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https://mcgill-my.sharepoint.com/personal/scott_sugden2_mail_mcgill_ca/Documents/FLASH DRIVE/research_projects/caribou/manuscript/revisions_acceptance/"/>
    </mc:Choice>
  </mc:AlternateContent>
  <xr:revisionPtr revIDLastSave="1271" documentId="8_{4E2C7A07-E032-428B-937C-77A882014CE0}" xr6:coauthVersionLast="47" xr6:coauthVersionMax="47" xr10:uidLastSave="{B94DE242-AE72-4641-8308-FBD8575AA692}"/>
  <bookViews>
    <workbookView xWindow="28680" yWindow="-120" windowWidth="29040" windowHeight="15840" tabRatio="645" xr2:uid="{C6A294B8-801F-42C7-AD3B-A303864E32B5}"/>
  </bookViews>
  <sheets>
    <sheet name="S1" sheetId="4" r:id="rId1"/>
    <sheet name="S2" sheetId="21" r:id="rId2"/>
    <sheet name="S3" sheetId="22" r:id="rId3"/>
    <sheet name="S4" sheetId="23" r:id="rId4"/>
    <sheet name="S5" sheetId="24" r:id="rId5"/>
    <sheet name="S6" sheetId="25" r:id="rId6"/>
    <sheet name="S7" sheetId="26" r:id="rId7"/>
    <sheet name="S8" sheetId="27" r:id="rId8"/>
    <sheet name="S9" sheetId="28" r:id="rId9"/>
    <sheet name="S10" sheetId="29" r:id="rId10"/>
    <sheet name="S11" sheetId="30" r:id="rId11"/>
    <sheet name="S12" sheetId="31" r:id="rId12"/>
    <sheet name="S13" sheetId="18" r:id="rId13"/>
    <sheet name="S14" sheetId="19"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343" uniqueCount="1845">
  <si>
    <t>Barkerville</t>
  </si>
  <si>
    <t>Hart Ranges</t>
  </si>
  <si>
    <t>16S</t>
  </si>
  <si>
    <t>Observed</t>
  </si>
  <si>
    <t>Shannon</t>
  </si>
  <si>
    <t>PD</t>
  </si>
  <si>
    <t>F</t>
  </si>
  <si>
    <t>df</t>
  </si>
  <si>
    <t>p</t>
  </si>
  <si>
    <t>Levene's test</t>
  </si>
  <si>
    <t>ANOVA</t>
  </si>
  <si>
    <t>LARS</t>
  </si>
  <si>
    <t>Tukey's post hoc tests</t>
  </si>
  <si>
    <t>18S</t>
  </si>
  <si>
    <t>PITS</t>
  </si>
  <si>
    <t>protists</t>
  </si>
  <si>
    <t>algae</t>
  </si>
  <si>
    <t>lichens</t>
  </si>
  <si>
    <t>&lt; 0.001</t>
  </si>
  <si>
    <t>mean (sd)</t>
  </si>
  <si>
    <t>Herd</t>
  </si>
  <si>
    <t>RP v. LARS</t>
  </si>
  <si>
    <t>Bray-Curtis</t>
  </si>
  <si>
    <t>Jaccard</t>
  </si>
  <si>
    <t>Aitchison</t>
  </si>
  <si>
    <t>weighted UniFrac</t>
  </si>
  <si>
    <t>unweighted UniFrac</t>
  </si>
  <si>
    <t>deep-snow caribou</t>
  </si>
  <si>
    <t>fungal ITS</t>
  </si>
  <si>
    <t>plant ITS</t>
  </si>
  <si>
    <r>
      <t>R</t>
    </r>
    <r>
      <rPr>
        <vertAlign val="superscript"/>
        <sz val="9"/>
        <color theme="1"/>
        <rFont val="Arial"/>
        <family val="2"/>
      </rPr>
      <t>2</t>
    </r>
  </si>
  <si>
    <t>Cen. Selk.</t>
  </si>
  <si>
    <t>Columbia N.</t>
  </si>
  <si>
    <t>Wells Gr. N.</t>
  </si>
  <si>
    <t>N. Cariboo</t>
  </si>
  <si>
    <t>Hart.NCoo</t>
  </si>
  <si>
    <t>Hart.WG</t>
  </si>
  <si>
    <t>NCoo.WG</t>
  </si>
  <si>
    <t>Population</t>
  </si>
  <si>
    <t>fungal ITS2</t>
  </si>
  <si>
    <t>plant ITS2</t>
  </si>
  <si>
    <t>all caribou</t>
  </si>
  <si>
    <t>Reference</t>
  </si>
  <si>
    <t>ITS9F</t>
  </si>
  <si>
    <t>GAACGCAGCRAAIIGYGA</t>
  </si>
  <si>
    <t>280-420</t>
  </si>
  <si>
    <t xml:space="preserve">Fungal ITS2 </t>
  </si>
  <si>
    <t>ITS4R</t>
  </si>
  <si>
    <t>TCCTCCGCTTATTGATATGC</t>
  </si>
  <si>
    <t>515F-Y</t>
  </si>
  <si>
    <t>GTGYCAGCMGCCGCGGTAA</t>
  </si>
  <si>
    <t>926R</t>
  </si>
  <si>
    <t>CCGYCAATTYMTTTRAGTTT</t>
  </si>
  <si>
    <t>565F</t>
  </si>
  <si>
    <t xml:space="preserve">CCAGCASCYGCGGTAATTCC </t>
  </si>
  <si>
    <t>Eukaryotic 18S rRNA V4</t>
  </si>
  <si>
    <t>948R</t>
  </si>
  <si>
    <t xml:space="preserve"> ACTTTCGTTCTTGATYRA</t>
  </si>
  <si>
    <t>ITS2F</t>
  </si>
  <si>
    <t>ATGCGATACTTGGTGTGAAT</t>
  </si>
  <si>
    <t>100-480</t>
  </si>
  <si>
    <t>Plant ITS2</t>
  </si>
  <si>
    <t>ITS3R</t>
  </si>
  <si>
    <t>GACGCTTCTCCAGACTACAAT</t>
  </si>
  <si>
    <t>Primer name</t>
  </si>
  <si>
    <t>Sequence</t>
  </si>
  <si>
    <t>Target</t>
  </si>
  <si>
    <t>Parada et al., 2015</t>
  </si>
  <si>
    <t>Stoeck et al., 2010</t>
  </si>
  <si>
    <t>Menkis et al., 2012; White et al., 1990</t>
  </si>
  <si>
    <t xml:space="preserve">Archaeal and Bacterial 
16S rRNA V4-V5 </t>
  </si>
  <si>
    <t>Amplicon size (bp)</t>
  </si>
  <si>
    <t>AMONG CARIBOU POPULATIONS</t>
  </si>
  <si>
    <t>AMONG DEEP-SNOW CARIBOU HERDS</t>
  </si>
  <si>
    <t>Genus</t>
  </si>
  <si>
    <t>Amplicon</t>
  </si>
  <si>
    <t>Phylum</t>
  </si>
  <si>
    <t>Family</t>
  </si>
  <si>
    <t>Order</t>
  </si>
  <si>
    <t>Parmeliaceae</t>
  </si>
  <si>
    <t>Parmelia</t>
  </si>
  <si>
    <t>Verrucariaceae</t>
  </si>
  <si>
    <t>Uncl_Verrucariaceae</t>
  </si>
  <si>
    <t>Pannariaceae</t>
  </si>
  <si>
    <t>Pectenia</t>
  </si>
  <si>
    <t>Caliciaceae</t>
  </si>
  <si>
    <t>Uncl_Caliciaceae</t>
  </si>
  <si>
    <t>Physciaceae</t>
  </si>
  <si>
    <t>Phaeophyscia</t>
  </si>
  <si>
    <t>Arthoniaceae</t>
  </si>
  <si>
    <t>Arthonia</t>
  </si>
  <si>
    <t>Lecanoraceae</t>
  </si>
  <si>
    <t>Scoliciosporum</t>
  </si>
  <si>
    <t>Mycocaliciaceae</t>
  </si>
  <si>
    <t>Mycocalicium</t>
  </si>
  <si>
    <t>Lecanora</t>
  </si>
  <si>
    <t>Mean relative abundance (%)</t>
  </si>
  <si>
    <t>deep-snow</t>
  </si>
  <si>
    <t>shallow-snow</t>
  </si>
  <si>
    <t>Rev. pen</t>
  </si>
  <si>
    <t>DS v. LARS</t>
  </si>
  <si>
    <t>DS v. SS</t>
  </si>
  <si>
    <t>DS v. RP</t>
  </si>
  <si>
    <t>SS v. RP</t>
  </si>
  <si>
    <t>SS v. LARS</t>
  </si>
  <si>
    <t>3 (2)</t>
  </si>
  <si>
    <t>N</t>
  </si>
  <si>
    <t>Error</t>
  </si>
  <si>
    <t>Confusion matrix</t>
  </si>
  <si>
    <t>RELATIVE ABUNDANCES (%)</t>
  </si>
  <si>
    <t>DIFF. 
ABUND</t>
  </si>
  <si>
    <t>RANDOM FOREST</t>
  </si>
  <si>
    <t>#</t>
  </si>
  <si>
    <t>mean</t>
  </si>
  <si>
    <t>sd</t>
  </si>
  <si>
    <t>p-value</t>
  </si>
  <si>
    <t>Gini score</t>
  </si>
  <si>
    <t>Actinobacteria</t>
  </si>
  <si>
    <t>Arcanobacterium</t>
  </si>
  <si>
    <t>Fudania</t>
  </si>
  <si>
    <t>Uncl_Actinomycetaceae</t>
  </si>
  <si>
    <t>Bifidobacterium</t>
  </si>
  <si>
    <t>Uncl_Bifidobacteriaceae</t>
  </si>
  <si>
    <t>Knoellia</t>
  </si>
  <si>
    <t>Gulosibacter</t>
  </si>
  <si>
    <t>Microbacterium</t>
  </si>
  <si>
    <t>Arthrobacter</t>
  </si>
  <si>
    <t>Uncl_Micromonosporaceae</t>
  </si>
  <si>
    <t>Mycobacterium</t>
  </si>
  <si>
    <t>Rhodococcus</t>
  </si>
  <si>
    <t>Lancefieldella</t>
  </si>
  <si>
    <t>Olsenella</t>
  </si>
  <si>
    <t>Uncl_Atopobiaceae</t>
  </si>
  <si>
    <t>Enorma</t>
  </si>
  <si>
    <t>Senegalimassilia</t>
  </si>
  <si>
    <t>Uncl_Coriobacteriaceae</t>
  </si>
  <si>
    <t>Uncl_Coriobacteriales</t>
  </si>
  <si>
    <t>Adlercreutzia</t>
  </si>
  <si>
    <t>Raoultibacter</t>
  </si>
  <si>
    <t>Slackia</t>
  </si>
  <si>
    <t>Uncl_Eggerthellaceae</t>
  </si>
  <si>
    <t>Uncl_Coriobacteriia</t>
  </si>
  <si>
    <t>Conexibacter</t>
  </si>
  <si>
    <t>Bacteroidetes</t>
  </si>
  <si>
    <t>Bacteroides</t>
  </si>
  <si>
    <t>Mediterranea</t>
  </si>
  <si>
    <t>Phocaeicola</t>
  </si>
  <si>
    <t>Uncl_Bacteroidaceae</t>
  </si>
  <si>
    <t>Coprobacter</t>
  </si>
  <si>
    <t>Uncl_Barnesiellaceae</t>
  </si>
  <si>
    <t>Duncaniella</t>
  </si>
  <si>
    <t>Muribaculum</t>
  </si>
  <si>
    <t>Paramuribaculum</t>
  </si>
  <si>
    <t>Uncl_Muribaculaceae</t>
  </si>
  <si>
    <t>Butyricimonas</t>
  </si>
  <si>
    <t>Odoribacter</t>
  </si>
  <si>
    <t>Paludibacter</t>
  </si>
  <si>
    <t>Parabacteroides</t>
  </si>
  <si>
    <t>Alloprevotella</t>
  </si>
  <si>
    <t>Marseilla</t>
  </si>
  <si>
    <t>Paraprevotella</t>
  </si>
  <si>
    <t>Prevotella</t>
  </si>
  <si>
    <t>Uncl_Prevotellaceae</t>
  </si>
  <si>
    <t>Alistipes</t>
  </si>
  <si>
    <t>Anaerocella</t>
  </si>
  <si>
    <t>Mucinivorans</t>
  </si>
  <si>
    <t>Uncl_Rikenellaceae</t>
  </si>
  <si>
    <t>Uncl_Bacteroidales</t>
  </si>
  <si>
    <t>Williamwhitmania</t>
  </si>
  <si>
    <t>Ferruginibacter</t>
  </si>
  <si>
    <t>Chryseobacterium</t>
  </si>
  <si>
    <t>Pedobacter</t>
  </si>
  <si>
    <t>Sphingobacterium</t>
  </si>
  <si>
    <t>Uncl_Bacteroidetes</t>
  </si>
  <si>
    <t>Chloroflexi</t>
  </si>
  <si>
    <t>Uncl_Flexilinea</t>
  </si>
  <si>
    <t>Uncl_Cyanobacteria</t>
  </si>
  <si>
    <t>Elusimicrobia</t>
  </si>
  <si>
    <t>Elusimicrobium</t>
  </si>
  <si>
    <t>Fibrobacteres</t>
  </si>
  <si>
    <t>Fibrobacter</t>
  </si>
  <si>
    <t>Firmicutes</t>
  </si>
  <si>
    <t>Peribacillus</t>
  </si>
  <si>
    <t>Paenibacillus</t>
  </si>
  <si>
    <t>Lysinibacillus</t>
  </si>
  <si>
    <t>Staphylococcus</t>
  </si>
  <si>
    <t>Aerococcus</t>
  </si>
  <si>
    <t>Enterococcus</t>
  </si>
  <si>
    <t>Leuconostoc</t>
  </si>
  <si>
    <t>Streptococcus</t>
  </si>
  <si>
    <t>Clostridium_sensu_stricto</t>
  </si>
  <si>
    <t>Aminipila</t>
  </si>
  <si>
    <t>Anaerovorax</t>
  </si>
  <si>
    <t>Bacilliculturomica</t>
  </si>
  <si>
    <t>Ihubacter</t>
  </si>
  <si>
    <t>Mogibacterium</t>
  </si>
  <si>
    <t>Uncl_Clostridiales_Incertae_Sedis_XIII</t>
  </si>
  <si>
    <t>Eubacterium</t>
  </si>
  <si>
    <t>Uncl_Eubacteriaceae</t>
  </si>
  <si>
    <t>Lutispora</t>
  </si>
  <si>
    <t>Acetitomaculum</t>
  </si>
  <si>
    <t>Agathobacter</t>
  </si>
  <si>
    <t>Anaerobutyricum</t>
  </si>
  <si>
    <t>Anaerocolumna</t>
  </si>
  <si>
    <t>Anaerostipes</t>
  </si>
  <si>
    <t>Anaerotignum</t>
  </si>
  <si>
    <t>Bariatricus</t>
  </si>
  <si>
    <t>Blautia</t>
  </si>
  <si>
    <t>Butyrivibrio</t>
  </si>
  <si>
    <t>Clostridium_XlVa</t>
  </si>
  <si>
    <t>Clostridium_XlVb</t>
  </si>
  <si>
    <t>Coprococcus</t>
  </si>
  <si>
    <t>Cuneatibacter</t>
  </si>
  <si>
    <t>Dorea</t>
  </si>
  <si>
    <t>Eisenbergiella</t>
  </si>
  <si>
    <t>Enterocloster</t>
  </si>
  <si>
    <t>Faecalicatena</t>
  </si>
  <si>
    <t>Falcatimonas</t>
  </si>
  <si>
    <t>Frisingicoccus</t>
  </si>
  <si>
    <t>Howardella</t>
  </si>
  <si>
    <t>Hungatella</t>
  </si>
  <si>
    <t>Kineothrix</t>
  </si>
  <si>
    <t>Lachnoanaerobaculum</t>
  </si>
  <si>
    <t>Lachnospira</t>
  </si>
  <si>
    <t>Lachnotalea</t>
  </si>
  <si>
    <t>Mediterraneibacter</t>
  </si>
  <si>
    <t>Murimonas</t>
  </si>
  <si>
    <t>Pseudobutyrivibrio</t>
  </si>
  <si>
    <t>Roseburia</t>
  </si>
  <si>
    <t>Sellimonas</t>
  </si>
  <si>
    <t>Syntrophococcus</t>
  </si>
  <si>
    <t>Uncl_Lachnospiraceae</t>
  </si>
  <si>
    <t>Dehalobacter</t>
  </si>
  <si>
    <t>Uncl_Peptococcaceae_1</t>
  </si>
  <si>
    <t>Romboutsia</t>
  </si>
  <si>
    <t>Uncl_Peptostreptococcaceae</t>
  </si>
  <si>
    <t>Acetivibrio</t>
  </si>
  <si>
    <t>Anaerofilum</t>
  </si>
  <si>
    <t>Anaeromassilibacillus</t>
  </si>
  <si>
    <t>Anaerotruncus</t>
  </si>
  <si>
    <t>Butyricicoccus</t>
  </si>
  <si>
    <t>Caproicibacter</t>
  </si>
  <si>
    <t>Caproiciproducens</t>
  </si>
  <si>
    <t>Clostridium_IV</t>
  </si>
  <si>
    <t>Colidextribacter</t>
  </si>
  <si>
    <t>Dysosmobacter</t>
  </si>
  <si>
    <t>Ethanoligenens</t>
  </si>
  <si>
    <t>Faecalibacterium</t>
  </si>
  <si>
    <t>Flavonifractor</t>
  </si>
  <si>
    <t>Flintibacter</t>
  </si>
  <si>
    <t>Fournierella</t>
  </si>
  <si>
    <t>Harryflintia</t>
  </si>
  <si>
    <t>Intestinimonas</t>
  </si>
  <si>
    <t>Lawsonibacter</t>
  </si>
  <si>
    <t>Massiliimalia</t>
  </si>
  <si>
    <t>Monoglobus</t>
  </si>
  <si>
    <t>Neglecta</t>
  </si>
  <si>
    <t>Oscillibacter</t>
  </si>
  <si>
    <t>Paludicola</t>
  </si>
  <si>
    <t>Papillibacter</t>
  </si>
  <si>
    <t>Petroclostridium</t>
  </si>
  <si>
    <t>Pseudobacteroides</t>
  </si>
  <si>
    <t>Pseudoflavonifractor</t>
  </si>
  <si>
    <t>Ruminiclostridium</t>
  </si>
  <si>
    <t>Ruminococcus</t>
  </si>
  <si>
    <t>Ruthenibacterium</t>
  </si>
  <si>
    <t>Saccharofermentans</t>
  </si>
  <si>
    <t>Sporobacter</t>
  </si>
  <si>
    <t>Subdoligranulum</t>
  </si>
  <si>
    <t>Thermoclostridium</t>
  </si>
  <si>
    <t>Uncl_Ruminococcaceae</t>
  </si>
  <si>
    <t>Uncl_Clostridiales</t>
  </si>
  <si>
    <t>Uncl_Clostridia</t>
  </si>
  <si>
    <t>Erysipelatoclostridium</t>
  </si>
  <si>
    <t>Faecalibacillus</t>
  </si>
  <si>
    <t>Longibaculum</t>
  </si>
  <si>
    <t>Turicibacter</t>
  </si>
  <si>
    <t>Uncl_Erysipelotrichaceae</t>
  </si>
  <si>
    <t>Phascolarctobacterium</t>
  </si>
  <si>
    <t>Succiniclasticum</t>
  </si>
  <si>
    <t>Anaerovibrio</t>
  </si>
  <si>
    <t>Uncl_Selenomonadaceae</t>
  </si>
  <si>
    <t>Uncl_Sporomusaceae</t>
  </si>
  <si>
    <t>Uncl_Selenomonadales</t>
  </si>
  <si>
    <t>Uncl_Firmicutes</t>
  </si>
  <si>
    <t>Lentisphaerae</t>
  </si>
  <si>
    <t>Victivallis</t>
  </si>
  <si>
    <t>Planctomycetes</t>
  </si>
  <si>
    <t>Uncl_Pirellulales</t>
  </si>
  <si>
    <t>Uncl_Planctomycetaceae</t>
  </si>
  <si>
    <t>Proteobacteria</t>
  </si>
  <si>
    <t>Brevundimonas</t>
  </si>
  <si>
    <t>Hwanghaeella</t>
  </si>
  <si>
    <t>Rhodopseudomonas</t>
  </si>
  <si>
    <t>Brucella</t>
  </si>
  <si>
    <t>Devosia</t>
  </si>
  <si>
    <t>Methylobacterium</t>
  </si>
  <si>
    <t>Pigmentiphaga</t>
  </si>
  <si>
    <t>Variovorax</t>
  </si>
  <si>
    <t>Herbaspirillum</t>
  </si>
  <si>
    <t>Massilia</t>
  </si>
  <si>
    <t>Turicimonas</t>
  </si>
  <si>
    <t>Uncl_Betaproteobacteria</t>
  </si>
  <si>
    <t>Vampirovibrio</t>
  </si>
  <si>
    <t>Desulfovibrio</t>
  </si>
  <si>
    <t>Mailhella</t>
  </si>
  <si>
    <t>Uncl_Deltaproteobacteria</t>
  </si>
  <si>
    <t>Ruminobacter</t>
  </si>
  <si>
    <t>Acinetobacter</t>
  </si>
  <si>
    <t>Pseudomonas</t>
  </si>
  <si>
    <t>Stenotrophomonas</t>
  </si>
  <si>
    <t>Uncl_Proteobacteria</t>
  </si>
  <si>
    <t>Spirochaetes</t>
  </si>
  <si>
    <t>Treponema</t>
  </si>
  <si>
    <t>Synergistetes</t>
  </si>
  <si>
    <t>Fretibacterium</t>
  </si>
  <si>
    <t>Verrucomicrobia</t>
  </si>
  <si>
    <t>Ruficoccus</t>
  </si>
  <si>
    <t>Uncl_Subdivision5</t>
  </si>
  <si>
    <t>Akkermansia</t>
  </si>
  <si>
    <t>-</t>
  </si>
  <si>
    <t>Out-of-bag error</t>
  </si>
  <si>
    <t>Prev.</t>
  </si>
  <si>
    <t>PERMANOVA</t>
  </si>
  <si>
    <t>multivariate dispersion</t>
  </si>
  <si>
    <t>RP vs. LARS</t>
  </si>
  <si>
    <t>DS vs. SS</t>
  </si>
  <si>
    <t>DS vs. LARS</t>
  </si>
  <si>
    <t>SS vs. LARS</t>
  </si>
  <si>
    <t>DS vs. RP</t>
  </si>
  <si>
    <t>SS vs. RP</t>
  </si>
  <si>
    <t>Bray-Curtis: pairwise PERMANOVA</t>
  </si>
  <si>
    <t>Jaccard: pairwise PERMANOVA</t>
  </si>
  <si>
    <t>Aitchison: pairwise PERMANOVA</t>
  </si>
  <si>
    <t>weighted unifrac: pairwise PERMANOVA</t>
  </si>
  <si>
    <t>unweighted unifrac: pairwise PERMANOVA</t>
  </si>
  <si>
    <t>Bray-Curtis: pairwise dispersion</t>
  </si>
  <si>
    <t>Jaccard: pairwise dispersion</t>
  </si>
  <si>
    <t>Aitchison: pairwise dispersion</t>
  </si>
  <si>
    <t>weighted unifrac: pairwise dispersion</t>
  </si>
  <si>
    <t>unweighted unifrac: pairwise dispersion</t>
  </si>
  <si>
    <t>F / t</t>
  </si>
  <si>
    <t>Eggerthellaceae</t>
  </si>
  <si>
    <t>Actinomycetaceae</t>
  </si>
  <si>
    <t>Micrococcaceae</t>
  </si>
  <si>
    <t>Bifidobacteriaceae</t>
  </si>
  <si>
    <t>Conexibacteraceae</t>
  </si>
  <si>
    <t>Coriobacteriaceae</t>
  </si>
  <si>
    <t>Microbacteriaceae</t>
  </si>
  <si>
    <t>Intrasporangiaceae</t>
  </si>
  <si>
    <t>Atopobiaceae</t>
  </si>
  <si>
    <t>Mycobacteriaceae</t>
  </si>
  <si>
    <t>Nocardiaceae</t>
  </si>
  <si>
    <t>Micromonosporaceae</t>
  </si>
  <si>
    <t>Rikenellaceae</t>
  </si>
  <si>
    <t>Prevotellaceae</t>
  </si>
  <si>
    <t>Bacteroidaceae</t>
  </si>
  <si>
    <t>Odoribacteraceae</t>
  </si>
  <si>
    <t>Weeksellaceae</t>
  </si>
  <si>
    <t>Barnesiellaceae</t>
  </si>
  <si>
    <t>Muribaculaceae</t>
  </si>
  <si>
    <t>Chitinophagaceae</t>
  </si>
  <si>
    <t>Paludibacteraceae</t>
  </si>
  <si>
    <t>Porphyromonadaceae</t>
  </si>
  <si>
    <t>Sphingobacteriaceae</t>
  </si>
  <si>
    <t>Williamwhitmaniaceae</t>
  </si>
  <si>
    <t>Flexilinea</t>
  </si>
  <si>
    <t>Elusimicrobiaceae</t>
  </si>
  <si>
    <t>Fibrobacteraceae</t>
  </si>
  <si>
    <t>Lachnospiraceae</t>
  </si>
  <si>
    <t>Ruminococcaceae</t>
  </si>
  <si>
    <t>Aerococcaceae</t>
  </si>
  <si>
    <t>Clostridiales_Incertae_Sedis_XIII</t>
  </si>
  <si>
    <t>Selenomonadaceae</t>
  </si>
  <si>
    <t>Bacillaceae_1</t>
  </si>
  <si>
    <t>Clostridiaceae_1</t>
  </si>
  <si>
    <t>Peptococcaceae_1</t>
  </si>
  <si>
    <t>Enterococcaceae</t>
  </si>
  <si>
    <t>Erysipelatoclostridiaceae</t>
  </si>
  <si>
    <t>Eubacteriaceae</t>
  </si>
  <si>
    <t>Erysipelotrichaceae</t>
  </si>
  <si>
    <t>Peptostreptococcaceae</t>
  </si>
  <si>
    <t>Lactobacillaceae</t>
  </si>
  <si>
    <t>Gracilibacteraceae</t>
  </si>
  <si>
    <t>Planococcaceae</t>
  </si>
  <si>
    <t>Paenibacillaceae_1</t>
  </si>
  <si>
    <t>Acidaminococcaceae</t>
  </si>
  <si>
    <t>Staphylococcaceae</t>
  </si>
  <si>
    <t>Streptococcaceae</t>
  </si>
  <si>
    <t>Sporomusaceae</t>
  </si>
  <si>
    <t>Victivallaceae</t>
  </si>
  <si>
    <t>Planctomycetaceae</t>
  </si>
  <si>
    <t>Comamonadaceae</t>
  </si>
  <si>
    <t>Moraxellaceae</t>
  </si>
  <si>
    <t>Caulobacteraceae</t>
  </si>
  <si>
    <t>Brucellaceae</t>
  </si>
  <si>
    <t>Desulfovibrionaceae</t>
  </si>
  <si>
    <t>Devosiaceae</t>
  </si>
  <si>
    <t>Enterobacteriaceae</t>
  </si>
  <si>
    <t>Oxalobacteraceae</t>
  </si>
  <si>
    <t>Kiloniellaceae</t>
  </si>
  <si>
    <t>Methylobacteriaceae</t>
  </si>
  <si>
    <t>Alcaligenaceae</t>
  </si>
  <si>
    <t>Pseudomonadaceae</t>
  </si>
  <si>
    <t>Bradyrhizobiaceae</t>
  </si>
  <si>
    <t>Succinivibrionaceae</t>
  </si>
  <si>
    <t>Xanthomonadaceae</t>
  </si>
  <si>
    <t>Sutterellaceae</t>
  </si>
  <si>
    <t>Bdellovibrionaceae</t>
  </si>
  <si>
    <t>Spirochaetaceae</t>
  </si>
  <si>
    <t>Synergistaceae</t>
  </si>
  <si>
    <t>Akkermansiaceae</t>
  </si>
  <si>
    <t>Puniceicoccaceae</t>
  </si>
  <si>
    <t>BACTERIA</t>
  </si>
  <si>
    <t>LICHENS</t>
  </si>
  <si>
    <t>Ascomycota</t>
  </si>
  <si>
    <t>Agonimia</t>
  </si>
  <si>
    <t>Alectoria</t>
  </si>
  <si>
    <t>Megasporaceae</t>
  </si>
  <si>
    <t>Aspicilia</t>
  </si>
  <si>
    <t>Basidiomycota</t>
  </si>
  <si>
    <t>Atheliaceae</t>
  </si>
  <si>
    <t>Athelia</t>
  </si>
  <si>
    <t>Ramalinaceae</t>
  </si>
  <si>
    <t>Bacidia</t>
  </si>
  <si>
    <t>Biatora</t>
  </si>
  <si>
    <t>Lecideaceae</t>
  </si>
  <si>
    <t>Bryobilimbia</t>
  </si>
  <si>
    <t>Teloschistaceae</t>
  </si>
  <si>
    <t>Bryoplaca</t>
  </si>
  <si>
    <t>Bryoria</t>
  </si>
  <si>
    <t>Calicium</t>
  </si>
  <si>
    <t>Catillariaceae</t>
  </si>
  <si>
    <t>Catillaria</t>
  </si>
  <si>
    <t>Cetraria</t>
  </si>
  <si>
    <t>Coniocybaceae</t>
  </si>
  <si>
    <t>Chaenotheca</t>
  </si>
  <si>
    <t>Cladoniaceae</t>
  </si>
  <si>
    <t>Cladonia</t>
  </si>
  <si>
    <t>Pilocarpaceae</t>
  </si>
  <si>
    <t>Fellhanera</t>
  </si>
  <si>
    <t>Flavocetraria</t>
  </si>
  <si>
    <t>Hypogymnia</t>
  </si>
  <si>
    <t>Japewia</t>
  </si>
  <si>
    <t>Lecidea</t>
  </si>
  <si>
    <t>Lecidella</t>
  </si>
  <si>
    <t>Stereocaulaceae</t>
  </si>
  <si>
    <t>Lepraria</t>
  </si>
  <si>
    <t>Leprocaulaceae</t>
  </si>
  <si>
    <t>Leprocaulon</t>
  </si>
  <si>
    <t>Lobariaceae</t>
  </si>
  <si>
    <t>Lobaria</t>
  </si>
  <si>
    <t>Micareaceae</t>
  </si>
  <si>
    <t>Micarea</t>
  </si>
  <si>
    <t>Mycoblastaceae</t>
  </si>
  <si>
    <t>Mycoblastus</t>
  </si>
  <si>
    <t>Nodobryoria</t>
  </si>
  <si>
    <t>Parmeliopsis</t>
  </si>
  <si>
    <t>Physcia</t>
  </si>
  <si>
    <t>Trapeliaceae</t>
  </si>
  <si>
    <t>Placynthiella</t>
  </si>
  <si>
    <t>Platismatia</t>
  </si>
  <si>
    <t>Protothelenellaceae</t>
  </si>
  <si>
    <t>Protothelenella</t>
  </si>
  <si>
    <t>Psoroma</t>
  </si>
  <si>
    <t>Ramalina</t>
  </si>
  <si>
    <t>Rinodina</t>
  </si>
  <si>
    <t>Sclerococcaceae</t>
  </si>
  <si>
    <t>Sclerococcum</t>
  </si>
  <si>
    <t>Stereocaulon</t>
  </si>
  <si>
    <t>Umbilicariaceae</t>
  </si>
  <si>
    <t>Umbilicaria</t>
  </si>
  <si>
    <t>Uncl_Physciaceae</t>
  </si>
  <si>
    <t>Verrucaria</t>
  </si>
  <si>
    <t>Xylographa</t>
  </si>
  <si>
    <t>ALGAE</t>
  </si>
  <si>
    <t>Chlorophyta</t>
  </si>
  <si>
    <t>Trebouxiophyceae</t>
  </si>
  <si>
    <t>Apatococcus</t>
  </si>
  <si>
    <t>Asterochloris</t>
  </si>
  <si>
    <t>Chlorophyceae</t>
  </si>
  <si>
    <t>Axilosphaera</t>
  </si>
  <si>
    <t>Bracteacoccus</t>
  </si>
  <si>
    <t>Chlamydocapsa</t>
  </si>
  <si>
    <t>Chlamydomonas</t>
  </si>
  <si>
    <t>Chlorella</t>
  </si>
  <si>
    <t>Ulvophyceae</t>
  </si>
  <si>
    <t>Chlorochytrium</t>
  </si>
  <si>
    <t>Chloroidium</t>
  </si>
  <si>
    <t>Charophyta</t>
  </si>
  <si>
    <t>Chlorokybus</t>
  </si>
  <si>
    <t>Chloromonas</t>
  </si>
  <si>
    <t>Chloropyrula</t>
  </si>
  <si>
    <t>Chlorosarcinopsis</t>
  </si>
  <si>
    <t>Chromochloris</t>
  </si>
  <si>
    <t>Coccomyxa</t>
  </si>
  <si>
    <t>Coelastrella</t>
  </si>
  <si>
    <t>Dictyochloropsis</t>
  </si>
  <si>
    <t>Edaphochlorella</t>
  </si>
  <si>
    <t>Elliptochloris</t>
  </si>
  <si>
    <t>Leptosira</t>
  </si>
  <si>
    <t>Myrmecia</t>
  </si>
  <si>
    <t>Parietochloris</t>
  </si>
  <si>
    <t>Pseudomuriella</t>
  </si>
  <si>
    <t>Scenedesmus</t>
  </si>
  <si>
    <t>Spongiochloris</t>
  </si>
  <si>
    <t>Ochrophyta</t>
  </si>
  <si>
    <t>Chromulinales</t>
  </si>
  <si>
    <t>Symbiochloris</t>
  </si>
  <si>
    <t>Trebouxia</t>
  </si>
  <si>
    <t>Trentepohlia</t>
  </si>
  <si>
    <t>Uncl_Chlorophyceae</t>
  </si>
  <si>
    <t>Uncl_Chlorophyta</t>
  </si>
  <si>
    <t>Uncl_Chromulinales</t>
  </si>
  <si>
    <t>Uncl_Chrysophyceae</t>
  </si>
  <si>
    <t>Dinoflagellata</t>
  </si>
  <si>
    <t>Uncl_Dinoflagellata</t>
  </si>
  <si>
    <t>Klebsormidiophyceae</t>
  </si>
  <si>
    <t>Uncl_Klebsormidiophyceae</t>
  </si>
  <si>
    <t>Uncl_Trebouxiophyceae</t>
  </si>
  <si>
    <t>Uncl_Ulvophyceae</t>
  </si>
  <si>
    <t>Eustigmatales</t>
  </si>
  <si>
    <t>Vischeria</t>
  </si>
  <si>
    <t>Watanabea</t>
  </si>
  <si>
    <t>Gymnodinium_clade</t>
  </si>
  <si>
    <t>Woloszynskia</t>
  </si>
  <si>
    <t>Xylochloris</t>
  </si>
  <si>
    <t>PLANT</t>
  </si>
  <si>
    <t>Sapindales</t>
  </si>
  <si>
    <t>Sapindaceae</t>
  </si>
  <si>
    <t>Acer</t>
  </si>
  <si>
    <t>Asterales</t>
  </si>
  <si>
    <t>Asteraceae</t>
  </si>
  <si>
    <t>Achillea</t>
  </si>
  <si>
    <t>Poales</t>
  </si>
  <si>
    <t>Poaceae</t>
  </si>
  <si>
    <t>Agrostis</t>
  </si>
  <si>
    <t>Fagales</t>
  </si>
  <si>
    <t>Betulaceae</t>
  </si>
  <si>
    <t>Alnus</t>
  </si>
  <si>
    <t>Caryophyllales</t>
  </si>
  <si>
    <t>Amaranthaceae</t>
  </si>
  <si>
    <t>Amaranthus</t>
  </si>
  <si>
    <t>Gentianales</t>
  </si>
  <si>
    <t>Apocynaceae</t>
  </si>
  <si>
    <t>Apocynum</t>
  </si>
  <si>
    <t>Ericales</t>
  </si>
  <si>
    <t>Ericaceae</t>
  </si>
  <si>
    <t>Arnica</t>
  </si>
  <si>
    <t>Artemisia</t>
  </si>
  <si>
    <t>Fabales</t>
  </si>
  <si>
    <t>Fabaceae</t>
  </si>
  <si>
    <t>Astragalus</t>
  </si>
  <si>
    <t>Avena</t>
  </si>
  <si>
    <t>Chenopodiaceae</t>
  </si>
  <si>
    <t>Bassia</t>
  </si>
  <si>
    <t>Beta</t>
  </si>
  <si>
    <t>Betula</t>
  </si>
  <si>
    <t>Polygonaceae</t>
  </si>
  <si>
    <t>Bistorta</t>
  </si>
  <si>
    <t>Brassicales</t>
  </si>
  <si>
    <t>Brassicaceae</t>
  </si>
  <si>
    <t>Brassica</t>
  </si>
  <si>
    <t>Bromus</t>
  </si>
  <si>
    <t>Ranunculales</t>
  </si>
  <si>
    <t>Ranunculaceae</t>
  </si>
  <si>
    <t>Caltha</t>
  </si>
  <si>
    <t>Capsella</t>
  </si>
  <si>
    <t>Cyperaceae</t>
  </si>
  <si>
    <t>Carex</t>
  </si>
  <si>
    <t>Cassiope</t>
  </si>
  <si>
    <t>Lamiales</t>
  </si>
  <si>
    <t>Orobanchaceae</t>
  </si>
  <si>
    <t>Castilleja</t>
  </si>
  <si>
    <t>Chenopodium</t>
  </si>
  <si>
    <t>Chorispora</t>
  </si>
  <si>
    <t>Cirsium</t>
  </si>
  <si>
    <t>Cornales</t>
  </si>
  <si>
    <t>Cornaceae</t>
  </si>
  <si>
    <t>Cornus</t>
  </si>
  <si>
    <t>Corylus</t>
  </si>
  <si>
    <t>Dactylis</t>
  </si>
  <si>
    <t>Rosales</t>
  </si>
  <si>
    <t>Rosaceae</t>
  </si>
  <si>
    <t>Dryas</t>
  </si>
  <si>
    <t>Empetrum</t>
  </si>
  <si>
    <t>Myrtales</t>
  </si>
  <si>
    <t>Onagraceae</t>
  </si>
  <si>
    <t>Epilobium</t>
  </si>
  <si>
    <t>Equisetales</t>
  </si>
  <si>
    <t>Equisetaceae</t>
  </si>
  <si>
    <t>Equisetum</t>
  </si>
  <si>
    <t>Erigeron</t>
  </si>
  <si>
    <t>Erysimum</t>
  </si>
  <si>
    <t>Celastrales</t>
  </si>
  <si>
    <t>Celastraceae</t>
  </si>
  <si>
    <t>Euonymus</t>
  </si>
  <si>
    <t>Euphrasia</t>
  </si>
  <si>
    <t>Fallopia</t>
  </si>
  <si>
    <t>Festuca</t>
  </si>
  <si>
    <t>Fragaria</t>
  </si>
  <si>
    <t>Geum</t>
  </si>
  <si>
    <t>Glycine</t>
  </si>
  <si>
    <t>Hedlundia</t>
  </si>
  <si>
    <t>Hieracium</t>
  </si>
  <si>
    <t>Hordeum</t>
  </si>
  <si>
    <t>Juncaceae</t>
  </si>
  <si>
    <t>Juncus</t>
  </si>
  <si>
    <t>Kalmia</t>
  </si>
  <si>
    <t>Lens</t>
  </si>
  <si>
    <t>Malpighiales</t>
  </si>
  <si>
    <t>Linaceae</t>
  </si>
  <si>
    <t>Linum</t>
  </si>
  <si>
    <t>Dipsacales</t>
  </si>
  <si>
    <t>Caprifoliaceae</t>
  </si>
  <si>
    <t>Lonicera</t>
  </si>
  <si>
    <t>Malvales</t>
  </si>
  <si>
    <t>Malvaceae</t>
  </si>
  <si>
    <t>Malva</t>
  </si>
  <si>
    <t>Medicago</t>
  </si>
  <si>
    <t>Melilotus</t>
  </si>
  <si>
    <t>Orthilia</t>
  </si>
  <si>
    <t>Oxytropis</t>
  </si>
  <si>
    <t>Panicum</t>
  </si>
  <si>
    <t>Paxistima</t>
  </si>
  <si>
    <t>Pedicularis</t>
  </si>
  <si>
    <t>Phaseolus</t>
  </si>
  <si>
    <t>Phleum</t>
  </si>
  <si>
    <t>Phyllodoce</t>
  </si>
  <si>
    <t>Pinales</t>
  </si>
  <si>
    <t>Pinaceae</t>
  </si>
  <si>
    <t>Pisum</t>
  </si>
  <si>
    <t>Plantaginaceae</t>
  </si>
  <si>
    <t>Plantago</t>
  </si>
  <si>
    <t>Poa</t>
  </si>
  <si>
    <t>Polytrichales</t>
  </si>
  <si>
    <t>Polytrichaceae</t>
  </si>
  <si>
    <t>Polytrichum</t>
  </si>
  <si>
    <t>Salicaceae</t>
  </si>
  <si>
    <t>Populus</t>
  </si>
  <si>
    <t>Potentilla</t>
  </si>
  <si>
    <t>Lamiaceae</t>
  </si>
  <si>
    <t>Prunella</t>
  </si>
  <si>
    <t>Pseudotsuga</t>
  </si>
  <si>
    <t>Pyrola</t>
  </si>
  <si>
    <t>Rubus</t>
  </si>
  <si>
    <t>Salix</t>
  </si>
  <si>
    <t>Adoxaceae</t>
  </si>
  <si>
    <t>Sambucus</t>
  </si>
  <si>
    <t>Secale</t>
  </si>
  <si>
    <t>Senecio</t>
  </si>
  <si>
    <t>Setaria</t>
  </si>
  <si>
    <t>Sibbaldia</t>
  </si>
  <si>
    <t>Sisymbrium</t>
  </si>
  <si>
    <t>Solidago</t>
  </si>
  <si>
    <t>Spiraea</t>
  </si>
  <si>
    <t>Caryophyllaceae</t>
  </si>
  <si>
    <t>Stellaria</t>
  </si>
  <si>
    <t>Symphyotrichum</t>
  </si>
  <si>
    <t>Taraxacum</t>
  </si>
  <si>
    <t>Thlaspi</t>
  </si>
  <si>
    <t>Cupressales</t>
  </si>
  <si>
    <t>Cupressaceae</t>
  </si>
  <si>
    <t>Thuja</t>
  </si>
  <si>
    <t>Saxifragales</t>
  </si>
  <si>
    <t>Saxifragaceae</t>
  </si>
  <si>
    <t>Tiarella</t>
  </si>
  <si>
    <t>Tragopogon</t>
  </si>
  <si>
    <t>Trifolium</t>
  </si>
  <si>
    <t>Triticum</t>
  </si>
  <si>
    <t>Uncl_Asteraceae</t>
  </si>
  <si>
    <t>Uncl_Cyperaceae</t>
  </si>
  <si>
    <t>Uncl_Ericaceae</t>
  </si>
  <si>
    <t>Uncl_Poaceae</t>
  </si>
  <si>
    <t>Uncl_Ranunculaceae</t>
  </si>
  <si>
    <t>Uncl_Saxifragaceae</t>
  </si>
  <si>
    <t>Vaccinium</t>
  </si>
  <si>
    <t>Vahlodea</t>
  </si>
  <si>
    <t>Veronica</t>
  </si>
  <si>
    <t>Vicia</t>
  </si>
  <si>
    <t>Zea</t>
  </si>
  <si>
    <t>PROTISTS</t>
  </si>
  <si>
    <t>Protalveolata</t>
  </si>
  <si>
    <t>A31</t>
  </si>
  <si>
    <t>Apicomplexa</t>
  </si>
  <si>
    <t>Eugregarinorida</t>
  </si>
  <si>
    <t>Ascogregarina</t>
  </si>
  <si>
    <t>Bigyra</t>
  </si>
  <si>
    <t>Blastocystidae</t>
  </si>
  <si>
    <t>Blastocystis</t>
  </si>
  <si>
    <t>Cercozoa</t>
  </si>
  <si>
    <t>Cercomonadidae</t>
  </si>
  <si>
    <t>Cercomonas</t>
  </si>
  <si>
    <t>Glissomonadida</t>
  </si>
  <si>
    <t>Ciliophora</t>
  </si>
  <si>
    <t>Colpodea</t>
  </si>
  <si>
    <t>Colpoda</t>
  </si>
  <si>
    <t>Cryptosporida</t>
  </si>
  <si>
    <t>Colpodella</t>
  </si>
  <si>
    <t>Colpodellidae</t>
  </si>
  <si>
    <t>Cryptosporidium</t>
  </si>
  <si>
    <t>D3P05A02</t>
  </si>
  <si>
    <t>Amoebozoa</t>
  </si>
  <si>
    <t>Echinamoebida</t>
  </si>
  <si>
    <t>Elev-18S-1089</t>
  </si>
  <si>
    <t>Archamoebae</t>
  </si>
  <si>
    <t>Entamoebida</t>
  </si>
  <si>
    <t>Entamoeba</t>
  </si>
  <si>
    <t>Eocercomonas</t>
  </si>
  <si>
    <t>Gracilipodida</t>
  </si>
  <si>
    <t>Filamoeba</t>
  </si>
  <si>
    <t>Flamella</t>
  </si>
  <si>
    <t>Cavosteliida</t>
  </si>
  <si>
    <t>Gephyramoeba</t>
  </si>
  <si>
    <t>Parabasalia</t>
  </si>
  <si>
    <t>Gf10_symbiont_group</t>
  </si>
  <si>
    <t>Hypotrichia</t>
  </si>
  <si>
    <t>Gregarinasina</t>
  </si>
  <si>
    <t>Hausmanniella</t>
  </si>
  <si>
    <t>Phyllopharyngea</t>
  </si>
  <si>
    <t>Heliophrya</t>
  </si>
  <si>
    <t>Heterocapsaceae</t>
  </si>
  <si>
    <t>Heteromita</t>
  </si>
  <si>
    <t>Trichomonadea</t>
  </si>
  <si>
    <t>Hexamastix</t>
  </si>
  <si>
    <t>Oligohymenophorea</t>
  </si>
  <si>
    <t>Homalogastra</t>
  </si>
  <si>
    <t>Krakenidae</t>
  </si>
  <si>
    <t>Kraken</t>
  </si>
  <si>
    <t>LEMD098</t>
  </si>
  <si>
    <t>MAST-12</t>
  </si>
  <si>
    <t>MAST-12C</t>
  </si>
  <si>
    <t>Paracercomonas</t>
  </si>
  <si>
    <t>Paraschneideria</t>
  </si>
  <si>
    <t>Platyophryides</t>
  </si>
  <si>
    <t>Pseudocyrtolophosis</t>
  </si>
  <si>
    <t>Pseudoplatyophrya</t>
  </si>
  <si>
    <t>Psychodiella</t>
  </si>
  <si>
    <t>Rhizaspididae</t>
  </si>
  <si>
    <t>Rhogostoma</t>
  </si>
  <si>
    <t>Simplicimonas</t>
  </si>
  <si>
    <t>SAR</t>
  </si>
  <si>
    <t>Labyrinthulomycetes</t>
  </si>
  <si>
    <t>Sorodiplophrys</t>
  </si>
  <si>
    <t>Spongomonadida</t>
  </si>
  <si>
    <t>Spongomonas</t>
  </si>
  <si>
    <t>Stenophora</t>
  </si>
  <si>
    <t>Tetratrichomonas</t>
  </si>
  <si>
    <t>Tychosporium</t>
  </si>
  <si>
    <t>Uncl_A31</t>
  </si>
  <si>
    <t>Uncl_Apicomplexa</t>
  </si>
  <si>
    <t>Uncl_Cercozoa</t>
  </si>
  <si>
    <t>Uncl_Colpodea</t>
  </si>
  <si>
    <t>Uncl_Conoidasida</t>
  </si>
  <si>
    <t>Uncl_Cryptosporida</t>
  </si>
  <si>
    <t>Uncl_Echinamoebida</t>
  </si>
  <si>
    <t>Uncl_Eugregarinorida</t>
  </si>
  <si>
    <t>Uncl_Gf10_symbiont_group</t>
  </si>
  <si>
    <t>Uncl_Glissomonadida</t>
  </si>
  <si>
    <t>Uncl_Gregarinasina</t>
  </si>
  <si>
    <t>Haptoria</t>
  </si>
  <si>
    <t>Uncl_Haptoria</t>
  </si>
  <si>
    <t>Uncl_Hypotrichia</t>
  </si>
  <si>
    <t>Neogregarinorida</t>
  </si>
  <si>
    <t>Uncl_Neogregarinorida</t>
  </si>
  <si>
    <t>Uncl_Oligohymenophorea</t>
  </si>
  <si>
    <t>Peronosporomycetes</t>
  </si>
  <si>
    <t>Uncl_Peronosporomycetes</t>
  </si>
  <si>
    <t>Uncl_Thecofilosea</t>
  </si>
  <si>
    <t>Viridiraptor</t>
  </si>
  <si>
    <t>FUNGI</t>
  </si>
  <si>
    <t>Abrothallaceae</t>
  </si>
  <si>
    <t>Abrothallus</t>
  </si>
  <si>
    <t>Mucoromycota</t>
  </si>
  <si>
    <t>Cunninghamellaceae</t>
  </si>
  <si>
    <t>Absidia</t>
  </si>
  <si>
    <t>Microascaceae</t>
  </si>
  <si>
    <t>Acaulium</t>
  </si>
  <si>
    <t>Helotiales_fam_Incertae_sedis</t>
  </si>
  <si>
    <t>Acephala</t>
  </si>
  <si>
    <t>Phaeosphaeriaceae</t>
  </si>
  <si>
    <t>Acericola</t>
  </si>
  <si>
    <t>Hypocreales_fam_Incertae_sedis</t>
  </si>
  <si>
    <t>Acremonium</t>
  </si>
  <si>
    <t>Mycosphaerellaceae</t>
  </si>
  <si>
    <t>Acrodontium</t>
  </si>
  <si>
    <t>Agaricaceae</t>
  </si>
  <si>
    <t>Agaricus</t>
  </si>
  <si>
    <t>Bolbitiaceae</t>
  </si>
  <si>
    <t>Agrocybe</t>
  </si>
  <si>
    <t>Cordycipitaceae</t>
  </si>
  <si>
    <t>Leotiaceae</t>
  </si>
  <si>
    <t>Alatospora</t>
  </si>
  <si>
    <t>Pyronemataceae</t>
  </si>
  <si>
    <t>Aleuria</t>
  </si>
  <si>
    <t>Stereaceae</t>
  </si>
  <si>
    <t>Aleurodiscus</t>
  </si>
  <si>
    <t>Melanommataceae</t>
  </si>
  <si>
    <t>Pleosporaceae</t>
  </si>
  <si>
    <t>Alternaria</t>
  </si>
  <si>
    <t>Thelephoraceae</t>
  </si>
  <si>
    <t>Amaurodon</t>
  </si>
  <si>
    <t>Leptosphaeriaceae</t>
  </si>
  <si>
    <t>Ampelomyces</t>
  </si>
  <si>
    <t>Tylosporaceae</t>
  </si>
  <si>
    <t>Amphinema</t>
  </si>
  <si>
    <t>Amylocorticiaceae</t>
  </si>
  <si>
    <t>Amyloathelia</t>
  </si>
  <si>
    <t>Thelebolaceae</t>
  </si>
  <si>
    <t>Antarctomyces</t>
  </si>
  <si>
    <t>Capnodiaceae</t>
  </si>
  <si>
    <t>Antennariella</t>
  </si>
  <si>
    <t>Fomitopsidaceae</t>
  </si>
  <si>
    <t>Antrodia</t>
  </si>
  <si>
    <t>Lasiosphaeriaceae</t>
  </si>
  <si>
    <t>Apodospora</t>
  </si>
  <si>
    <t>Apodus</t>
  </si>
  <si>
    <t>Apiosporaceae</t>
  </si>
  <si>
    <t>Arthrinium</t>
  </si>
  <si>
    <t>Helotiaceae</t>
  </si>
  <si>
    <t>Articulospora</t>
  </si>
  <si>
    <t>Ascobolaceae</t>
  </si>
  <si>
    <t>Ascobolus</t>
  </si>
  <si>
    <t>Didymellaceae</t>
  </si>
  <si>
    <t>Ascochyta</t>
  </si>
  <si>
    <t>Ascocoryne</t>
  </si>
  <si>
    <t>Aspergillaceae</t>
  </si>
  <si>
    <t>Aspergillus</t>
  </si>
  <si>
    <t>Aureobasidiaceae</t>
  </si>
  <si>
    <t>Aureobasidium</t>
  </si>
  <si>
    <t>Ostropomycetidae_fam_Incertae_sedis</t>
  </si>
  <si>
    <t>Bachmanniomyces</t>
  </si>
  <si>
    <t>Chionosphaeraceae</t>
  </si>
  <si>
    <t>Ballistosporomyces</t>
  </si>
  <si>
    <t>Xylariaceae</t>
  </si>
  <si>
    <t>Barrmaelia</t>
  </si>
  <si>
    <t>Beauveria</t>
  </si>
  <si>
    <t>Kondoaceae</t>
  </si>
  <si>
    <t>Bensingtonia</t>
  </si>
  <si>
    <t>Bipolaris</t>
  </si>
  <si>
    <t>Sclerotiniaceae</t>
  </si>
  <si>
    <t>Botryotinia</t>
  </si>
  <si>
    <t>Lycoperdaceae</t>
  </si>
  <si>
    <t>Bovista</t>
  </si>
  <si>
    <t>Teratosphaeriaceae</t>
  </si>
  <si>
    <t>Bryochiton</t>
  </si>
  <si>
    <t>Byssonectria</t>
  </si>
  <si>
    <t>Hyaloscyphaceae</t>
  </si>
  <si>
    <t>Calycellina</t>
  </si>
  <si>
    <t>Calycina</t>
  </si>
  <si>
    <t>Saccharomycetales_fam_Incertae_sedis</t>
  </si>
  <si>
    <t>Candida</t>
  </si>
  <si>
    <t>Capnobotryella</t>
  </si>
  <si>
    <t>Herpotrichiellaceae</t>
  </si>
  <si>
    <t>Capronia</t>
  </si>
  <si>
    <t>Catenulifera</t>
  </si>
  <si>
    <t>Dothideaceae</t>
  </si>
  <si>
    <t>Celosporium</t>
  </si>
  <si>
    <t>Plectosphaerellaceae</t>
  </si>
  <si>
    <t>Cephalosporium</t>
  </si>
  <si>
    <t>Ceratobasidiaceae</t>
  </si>
  <si>
    <t>Cercophora</t>
  </si>
  <si>
    <t>Chaetomiaceae</t>
  </si>
  <si>
    <t>Chaetomium</t>
  </si>
  <si>
    <t>Chalara</t>
  </si>
  <si>
    <t>Boletales_fam_Incertae_sedis</t>
  </si>
  <si>
    <t>Chalciporus</t>
  </si>
  <si>
    <t>Boletaceae</t>
  </si>
  <si>
    <t>Chamonixia</t>
  </si>
  <si>
    <t>Cheilymenia</t>
  </si>
  <si>
    <t>Chaetosphaeriaceae</t>
  </si>
  <si>
    <t>Chloridium</t>
  </si>
  <si>
    <t>Onygenales_fam_Incertae_sedis</t>
  </si>
  <si>
    <t>Chrysosporium</t>
  </si>
  <si>
    <t>Chrysozymaceae</t>
  </si>
  <si>
    <t>Chrysozyma</t>
  </si>
  <si>
    <t>Pezizomycotina_fam_Incertae_sedis</t>
  </si>
  <si>
    <t>Cistella</t>
  </si>
  <si>
    <t>Cladophialophora</t>
  </si>
  <si>
    <t>Cladorrhinum</t>
  </si>
  <si>
    <t>Cladosporiaceae</t>
  </si>
  <si>
    <t>Cladosporium</t>
  </si>
  <si>
    <t>Clarireedia</t>
  </si>
  <si>
    <t>Clathrosphaerina</t>
  </si>
  <si>
    <t>Claussenomyces</t>
  </si>
  <si>
    <t>Halosphaeriaceae</t>
  </si>
  <si>
    <t>Clavatospora</t>
  </si>
  <si>
    <t>Clavicipitaceae</t>
  </si>
  <si>
    <t>Claviceps</t>
  </si>
  <si>
    <t>Metschnikowiaceae</t>
  </si>
  <si>
    <t>Clavispora</t>
  </si>
  <si>
    <t>Clavariaceae</t>
  </si>
  <si>
    <t>Clavulinopsis</t>
  </si>
  <si>
    <t>Tricholomataceae</t>
  </si>
  <si>
    <t>Clitocybe</t>
  </si>
  <si>
    <t>Bionectriaceae</t>
  </si>
  <si>
    <t>Clonostachys</t>
  </si>
  <si>
    <t>Glomerellaceae</t>
  </si>
  <si>
    <t>Colletotrichum</t>
  </si>
  <si>
    <t>Collophora</t>
  </si>
  <si>
    <t>Coniochaetaceae</t>
  </si>
  <si>
    <t>Coniochaeta</t>
  </si>
  <si>
    <t>Coniophoraceae</t>
  </si>
  <si>
    <t>Coniophora</t>
  </si>
  <si>
    <t>Coniothyriaceae</t>
  </si>
  <si>
    <t>Coniothyrium</t>
  </si>
  <si>
    <t>Conocybe</t>
  </si>
  <si>
    <t>Psathyrellaceae</t>
  </si>
  <si>
    <t>Coprinellus</t>
  </si>
  <si>
    <t>Coprinopsis</t>
  </si>
  <si>
    <t>Coprinus</t>
  </si>
  <si>
    <t>Cortinariaceae</t>
  </si>
  <si>
    <t>Cortinarius</t>
  </si>
  <si>
    <t>Crocicreas</t>
  </si>
  <si>
    <t>Tremellaceae</t>
  </si>
  <si>
    <t>Cryptococcus</t>
  </si>
  <si>
    <t>Pleosporales_fam_Incertae_sedis</t>
  </si>
  <si>
    <t>Cryptocoryneum</t>
  </si>
  <si>
    <t>Dermateaceae</t>
  </si>
  <si>
    <t>Cryptosporiopsis</t>
  </si>
  <si>
    <t>Microbotryomycetes_fam_Incertae_sedis</t>
  </si>
  <si>
    <t>Curvibasidium</t>
  </si>
  <si>
    <t>Trichosporonaceae</t>
  </si>
  <si>
    <t>Cutaneotrichosporon</t>
  </si>
  <si>
    <t>Cyphellophoraceae</t>
  </si>
  <si>
    <t>Cyphellophora</t>
  </si>
  <si>
    <t>Cystobasidiaceae</t>
  </si>
  <si>
    <t>Cystobasidium</t>
  </si>
  <si>
    <t>Cystodermella</t>
  </si>
  <si>
    <t>Cystofilobasidiaceae</t>
  </si>
  <si>
    <t>Cystofilobasidium</t>
  </si>
  <si>
    <t>Valsaceae</t>
  </si>
  <si>
    <t>Cytospora</t>
  </si>
  <si>
    <t>Dactylosporaceae</t>
  </si>
  <si>
    <t>Dactylospora</t>
  </si>
  <si>
    <t>Daldinia</t>
  </si>
  <si>
    <t>Davidhawksworthia</t>
  </si>
  <si>
    <t>Debaryomycetaceae</t>
  </si>
  <si>
    <t>Debaryomyces</t>
  </si>
  <si>
    <t>Strophariaceae</t>
  </si>
  <si>
    <t>Deconica</t>
  </si>
  <si>
    <t>Delitschiaceae</t>
  </si>
  <si>
    <t>Delitschia</t>
  </si>
  <si>
    <t>Dematiopleospora</t>
  </si>
  <si>
    <t>Devriesia</t>
  </si>
  <si>
    <t>Didymocyrtis</t>
  </si>
  <si>
    <t>Dinemasporium</t>
  </si>
  <si>
    <t>Bulleribasidiaceae</t>
  </si>
  <si>
    <t>Dioszegia</t>
  </si>
  <si>
    <t>Sporocadaceae</t>
  </si>
  <si>
    <t>Diutina</t>
  </si>
  <si>
    <t>Sarcosomataceae</t>
  </si>
  <si>
    <t>Donadinia</t>
  </si>
  <si>
    <t>Dothidea</t>
  </si>
  <si>
    <t>Dothioraceae</t>
  </si>
  <si>
    <t>Dothiora</t>
  </si>
  <si>
    <t>Botryosphaeriaceae</t>
  </si>
  <si>
    <t>Dothiorella</t>
  </si>
  <si>
    <t>Ophiocordycipitaceae</t>
  </si>
  <si>
    <t>Drechmeria</t>
  </si>
  <si>
    <t>Echinodontiaceae</t>
  </si>
  <si>
    <t>Echinodontium</t>
  </si>
  <si>
    <t>Elasticomyces</t>
  </si>
  <si>
    <t>Helicogoniaceae</t>
  </si>
  <si>
    <t>Eleutheromyces</t>
  </si>
  <si>
    <t>Myriangiales_fam_Incertae_sedis</t>
  </si>
  <si>
    <t>Endosporium</t>
  </si>
  <si>
    <t>Entolomataceae</t>
  </si>
  <si>
    <t>Entoloma</t>
  </si>
  <si>
    <t>Entylomataceae</t>
  </si>
  <si>
    <t>Entyloma</t>
  </si>
  <si>
    <t>Epibryaceae</t>
  </si>
  <si>
    <t>Epibryon</t>
  </si>
  <si>
    <t>Mniaeciaceae</t>
  </si>
  <si>
    <t>Epithamnolia</t>
  </si>
  <si>
    <t>Erythrobasidiaceae</t>
  </si>
  <si>
    <t>Erythrobasidium</t>
  </si>
  <si>
    <t>Exobasidiaceae</t>
  </si>
  <si>
    <t>Exobasidium</t>
  </si>
  <si>
    <t>Exophiala</t>
  </si>
  <si>
    <t>Extremaceae</t>
  </si>
  <si>
    <t>Extremus</t>
  </si>
  <si>
    <t>Neocallimastigomycota</t>
  </si>
  <si>
    <t>Neocallimastigaceae</t>
  </si>
  <si>
    <t>Feramyces</t>
  </si>
  <si>
    <t>Filobasidiaceae</t>
  </si>
  <si>
    <t>Filobasidium</t>
  </si>
  <si>
    <t>Bulleraceae</t>
  </si>
  <si>
    <t>Fonsecazyma</t>
  </si>
  <si>
    <t>Nectriaceae</t>
  </si>
  <si>
    <t>Fusarium</t>
  </si>
  <si>
    <t>Sympoventuriaceae</t>
  </si>
  <si>
    <t>Fusicolla</t>
  </si>
  <si>
    <t>Chytridiomycota</t>
  </si>
  <si>
    <t>Spizellomycetaceae</t>
  </si>
  <si>
    <t>Gaertneriomyces</t>
  </si>
  <si>
    <t>Galerina</t>
  </si>
  <si>
    <t>Gamsia</t>
  </si>
  <si>
    <t>Ganodermataceae</t>
  </si>
  <si>
    <t>Ganoderma</t>
  </si>
  <si>
    <t>Phaeotremellaceae</t>
  </si>
  <si>
    <t>Gelidatrema</t>
  </si>
  <si>
    <t>Genolevuria</t>
  </si>
  <si>
    <t>Pseudeurotiaceae</t>
  </si>
  <si>
    <t>Geopyxis</t>
  </si>
  <si>
    <t>Gibberella</t>
  </si>
  <si>
    <t>Gibellulopsis</t>
  </si>
  <si>
    <t>Glarea</t>
  </si>
  <si>
    <t>Gnomoniaceae</t>
  </si>
  <si>
    <t>Gnomonia</t>
  </si>
  <si>
    <t>Goffeauzyma</t>
  </si>
  <si>
    <t>Gomphidiaceae</t>
  </si>
  <si>
    <t>Gomphidius</t>
  </si>
  <si>
    <t>Gorgomyces</t>
  </si>
  <si>
    <t>Gorgoniceps</t>
  </si>
  <si>
    <t>Graphiaceae</t>
  </si>
  <si>
    <t>Graphium</t>
  </si>
  <si>
    <t>Gymnostellatospora</t>
  </si>
  <si>
    <t>Gyoerffyella</t>
  </si>
  <si>
    <t>Discinaceae</t>
  </si>
  <si>
    <t>Gyromitra</t>
  </si>
  <si>
    <t>Hamamotoa</t>
  </si>
  <si>
    <t>Hymenogastraceae</t>
  </si>
  <si>
    <t>Hebeloma</t>
  </si>
  <si>
    <t>Helicodendron</t>
  </si>
  <si>
    <t>Tubeufiaceae</t>
  </si>
  <si>
    <t>Helicoma</t>
  </si>
  <si>
    <t>Helicoon</t>
  </si>
  <si>
    <t>Bondarzewiaceae</t>
  </si>
  <si>
    <t>Heterobasidion</t>
  </si>
  <si>
    <t>Holtermanniales_fam_Incertae_sedis</t>
  </si>
  <si>
    <t>Holtermanniella</t>
  </si>
  <si>
    <t>Botryosphaeriales_fam_Incertae_sedis</t>
  </si>
  <si>
    <t>Homortomyces</t>
  </si>
  <si>
    <t>Hormonema</t>
  </si>
  <si>
    <t>Hyalodendriella</t>
  </si>
  <si>
    <t>Hyaloscypha</t>
  </si>
  <si>
    <t>Hydnomerulius</t>
  </si>
  <si>
    <t>Hydnotrya</t>
  </si>
  <si>
    <t>Hygrophoropsidaceae</t>
  </si>
  <si>
    <t>Hygrophoropsis</t>
  </si>
  <si>
    <t>Hymenoscyphus</t>
  </si>
  <si>
    <t>Hymenula</t>
  </si>
  <si>
    <t>Hyphodiscus</t>
  </si>
  <si>
    <t>Hypholoma</t>
  </si>
  <si>
    <t>Hyphopichia</t>
  </si>
  <si>
    <t>Podoscyphaceae</t>
  </si>
  <si>
    <t>Hypochnicium</t>
  </si>
  <si>
    <t>Infundichalara</t>
  </si>
  <si>
    <t>Mrakiaceae</t>
  </si>
  <si>
    <t>Itersonilia</t>
  </si>
  <si>
    <t>Jaapiaceae</t>
  </si>
  <si>
    <t>Jaapia</t>
  </si>
  <si>
    <t>Georgefischeriaceae</t>
  </si>
  <si>
    <t>Jamesdicksonia</t>
  </si>
  <si>
    <t>Didymosphaeriaceae</t>
  </si>
  <si>
    <t>Kalmusia</t>
  </si>
  <si>
    <t>Lentitheciaceae</t>
  </si>
  <si>
    <t>Keissleriella</t>
  </si>
  <si>
    <t>Kernia</t>
  </si>
  <si>
    <t>Trichomeriaceae</t>
  </si>
  <si>
    <t>Knufia</t>
  </si>
  <si>
    <t>Cuniculitremaceae</t>
  </si>
  <si>
    <t>Kockovaella</t>
  </si>
  <si>
    <t>Kodamaea</t>
  </si>
  <si>
    <t>Kuehneromyces</t>
  </si>
  <si>
    <t>Kurtzmaniella</t>
  </si>
  <si>
    <t>Tremellales_fam_Incertae_sedis</t>
  </si>
  <si>
    <t>Kwoniella</t>
  </si>
  <si>
    <t>Hydnangiaceae</t>
  </si>
  <si>
    <t>Laccaria</t>
  </si>
  <si>
    <t>Saccharomycetaceae</t>
  </si>
  <si>
    <t>Lachancea</t>
  </si>
  <si>
    <t>Lachnellula</t>
  </si>
  <si>
    <t>Lacrymaria</t>
  </si>
  <si>
    <t>Lapidomyces</t>
  </si>
  <si>
    <t>Orbiliales_fam_Incertae_sedis</t>
  </si>
  <si>
    <t>Lecophagus</t>
  </si>
  <si>
    <t>Lectera</t>
  </si>
  <si>
    <t>Lecythophora</t>
  </si>
  <si>
    <t>Leohumicola</t>
  </si>
  <si>
    <t>Leptodontidium</t>
  </si>
  <si>
    <t>Leptosphaeria</t>
  </si>
  <si>
    <t>Leucocybe</t>
  </si>
  <si>
    <t>Albatrellaceae</t>
  </si>
  <si>
    <t>Leucogaster</t>
  </si>
  <si>
    <t>Leuconeurospora</t>
  </si>
  <si>
    <t>Leucosporidiaceae</t>
  </si>
  <si>
    <t>Leucosporidium</t>
  </si>
  <si>
    <t>Lichenoconiaceae</t>
  </si>
  <si>
    <t>Lichenoconium</t>
  </si>
  <si>
    <t>Lophiostomataceae</t>
  </si>
  <si>
    <t>Lophiostoma</t>
  </si>
  <si>
    <t>Mytilinidiaceae</t>
  </si>
  <si>
    <t>Lophium</t>
  </si>
  <si>
    <t>Lycoperdon</t>
  </si>
  <si>
    <t>Massarinaceae</t>
  </si>
  <si>
    <t>Massarina</t>
  </si>
  <si>
    <t>Mastigosporium</t>
  </si>
  <si>
    <t>Melanchlenus</t>
  </si>
  <si>
    <t>Melanocarpus</t>
  </si>
  <si>
    <t>Melanodiplodia</t>
  </si>
  <si>
    <t>Melanogastraceae</t>
  </si>
  <si>
    <t>Melanogaster</t>
  </si>
  <si>
    <t>Melanoleuca</t>
  </si>
  <si>
    <t>Meristemomyces</t>
  </si>
  <si>
    <t>Metapochonia</t>
  </si>
  <si>
    <t>Metarhizium</t>
  </si>
  <si>
    <t>Metschnikowia</t>
  </si>
  <si>
    <t>Meyerozyma</t>
  </si>
  <si>
    <t>Microascus</t>
  </si>
  <si>
    <t>Ustilentylomataceae</t>
  </si>
  <si>
    <t>Microbotryozyma</t>
  </si>
  <si>
    <t>Microcera</t>
  </si>
  <si>
    <t>Capnodiales_fam_Incertae_sedis</t>
  </si>
  <si>
    <t>Microcyclospora</t>
  </si>
  <si>
    <t>Microdochiaceae</t>
  </si>
  <si>
    <t>Microdochium</t>
  </si>
  <si>
    <t>Monilinia</t>
  </si>
  <si>
    <t>Monticola</t>
  </si>
  <si>
    <t>Mortierellomycota</t>
  </si>
  <si>
    <t>Mortierellaceae</t>
  </si>
  <si>
    <t>Mortierella</t>
  </si>
  <si>
    <t>Mrakia</t>
  </si>
  <si>
    <t>Ostropales_fam_Incertae_sedis</t>
  </si>
  <si>
    <t>Mulderomyces</t>
  </si>
  <si>
    <t>Muriphaeosphaeria</t>
  </si>
  <si>
    <t>Amniculicolaceae</t>
  </si>
  <si>
    <t>Murispora</t>
  </si>
  <si>
    <t>Mycogloea</t>
  </si>
  <si>
    <t>Mycopappus</t>
  </si>
  <si>
    <t>Mycosymbioces</t>
  </si>
  <si>
    <t>Myrmecridiaceae</t>
  </si>
  <si>
    <t>Myrmecridium</t>
  </si>
  <si>
    <t>Stachybotryaceae</t>
  </si>
  <si>
    <t>Myrothecium</t>
  </si>
  <si>
    <t>Myxomphalia</t>
  </si>
  <si>
    <t>Myxospora</t>
  </si>
  <si>
    <t>Naganishia</t>
  </si>
  <si>
    <t>Pichiaceae</t>
  </si>
  <si>
    <t>Nakazawaea</t>
  </si>
  <si>
    <t>Nectria</t>
  </si>
  <si>
    <t>Nectriopsis</t>
  </si>
  <si>
    <t>Neoascochyta</t>
  </si>
  <si>
    <t>Neobulgaria</t>
  </si>
  <si>
    <t>Cucurbitariaceae</t>
  </si>
  <si>
    <t>Neocucurbitaria</t>
  </si>
  <si>
    <t>Neosetophoma</t>
  </si>
  <si>
    <t>Nidulariaceae</t>
  </si>
  <si>
    <t>Nidula</t>
  </si>
  <si>
    <t>Ochrocladosporium</t>
  </si>
  <si>
    <t>Ochroconis</t>
  </si>
  <si>
    <t>Oculimacula</t>
  </si>
  <si>
    <t>Ogataea</t>
  </si>
  <si>
    <t>Myxotrichaceae</t>
  </si>
  <si>
    <t>Oidiodendron</t>
  </si>
  <si>
    <t>Oleoguttula</t>
  </si>
  <si>
    <t>Ophiostomataceae</t>
  </si>
  <si>
    <t>Ophiostoma</t>
  </si>
  <si>
    <t>Panaeolus</t>
  </si>
  <si>
    <t>Rhynchogastremataceae</t>
  </si>
  <si>
    <t>Papiliotrema</t>
  </si>
  <si>
    <t>Parafenestella</t>
  </si>
  <si>
    <t>Paralepista</t>
  </si>
  <si>
    <t>Paraleptosphaeria</t>
  </si>
  <si>
    <t>Rozellomycota</t>
  </si>
  <si>
    <t>Rozellomycota_fam_Incertae_sedis</t>
  </si>
  <si>
    <t>Paramicrosporidium</t>
  </si>
  <si>
    <t>Paraphaeosphaeria</t>
  </si>
  <si>
    <t>Paraphoma</t>
  </si>
  <si>
    <t>Parapyrenochaeta</t>
  </si>
  <si>
    <t>Parasola</t>
  </si>
  <si>
    <t>Parastagonospora</t>
  </si>
  <si>
    <t>Thyridariaceae</t>
  </si>
  <si>
    <t>Parathyridaria</t>
  </si>
  <si>
    <t>Paxillaceae</t>
  </si>
  <si>
    <t>Paxillus</t>
  </si>
  <si>
    <t>Penicillium</t>
  </si>
  <si>
    <t>Perenniporia</t>
  </si>
  <si>
    <t>Periconiaceae</t>
  </si>
  <si>
    <t>Periconia</t>
  </si>
  <si>
    <t>Perusta</t>
  </si>
  <si>
    <t>Pestalotiopsis</t>
  </si>
  <si>
    <t>Petrophila</t>
  </si>
  <si>
    <t>Pezizella</t>
  </si>
  <si>
    <t>Pezoloma</t>
  </si>
  <si>
    <t>Phacidiaceae</t>
  </si>
  <si>
    <t>Phaeococcomycetaceae</t>
  </si>
  <si>
    <t>Phaeococcomyces</t>
  </si>
  <si>
    <t>Phaeosphaeria</t>
  </si>
  <si>
    <t>Phaeosphaeriopsis</t>
  </si>
  <si>
    <t>Phaeotheca</t>
  </si>
  <si>
    <t>Phaeotremella</t>
  </si>
  <si>
    <t>Phaeotrichaceae</t>
  </si>
  <si>
    <t>Phaeotrichum</t>
  </si>
  <si>
    <t>Kriegeriaceae</t>
  </si>
  <si>
    <t>Phenoliferia</t>
  </si>
  <si>
    <t>Vibrisseaceae</t>
  </si>
  <si>
    <t>Phialocephala</t>
  </si>
  <si>
    <t>Pholiota</t>
  </si>
  <si>
    <t>Phoma</t>
  </si>
  <si>
    <t>Phomatosporaceae</t>
  </si>
  <si>
    <t>Phomatospora</t>
  </si>
  <si>
    <t>Phyllostictaceae</t>
  </si>
  <si>
    <t>Phyllosticta</t>
  </si>
  <si>
    <t>Spiculogloeaceae</t>
  </si>
  <si>
    <t>Phyllozyma</t>
  </si>
  <si>
    <t>Pichia</t>
  </si>
  <si>
    <t>Chaetomellaceae</t>
  </si>
  <si>
    <t>Pilidium</t>
  </si>
  <si>
    <t>Pilodermataceae</t>
  </si>
  <si>
    <t>Piloderma</t>
  </si>
  <si>
    <t>Pithoascus</t>
  </si>
  <si>
    <t>Sarcoscyphaceae</t>
  </si>
  <si>
    <t>Pithya</t>
  </si>
  <si>
    <t>Plagiostoma</t>
  </si>
  <si>
    <t>Plectania</t>
  </si>
  <si>
    <t>Plectosphaerella</t>
  </si>
  <si>
    <t>Plenodomus</t>
  </si>
  <si>
    <t>Pleurophoma</t>
  </si>
  <si>
    <t>Sordariomycetes_fam_Incertae_sedis</t>
  </si>
  <si>
    <t>Pleurophragmium</t>
  </si>
  <si>
    <t>Pluteaceae</t>
  </si>
  <si>
    <t>Pluteus</t>
  </si>
  <si>
    <t>Erysiphaceae</t>
  </si>
  <si>
    <t>Podosphaera</t>
  </si>
  <si>
    <t>Podospora</t>
  </si>
  <si>
    <t>Hymenochaetaceae</t>
  </si>
  <si>
    <t>Porodaedalea</t>
  </si>
  <si>
    <t>Postia</t>
  </si>
  <si>
    <t>Sporormiaceae</t>
  </si>
  <si>
    <t>Preussia</t>
  </si>
  <si>
    <t>Psathyrella</t>
  </si>
  <si>
    <t>Pseudeurotium</t>
  </si>
  <si>
    <t>Dictyosporiaceae</t>
  </si>
  <si>
    <t>Pseudocoleophoma</t>
  </si>
  <si>
    <t>Pseudocosmospora</t>
  </si>
  <si>
    <t>Pseudogymnoascus</t>
  </si>
  <si>
    <t>Pseudombrophila</t>
  </si>
  <si>
    <t>Pseudoophiobolus</t>
  </si>
  <si>
    <t>Pseudopithomyces</t>
  </si>
  <si>
    <t>Pseudoplectania</t>
  </si>
  <si>
    <t>Pseudorobillarda</t>
  </si>
  <si>
    <t>Boliniaceae</t>
  </si>
  <si>
    <t>Pseudovalsaria</t>
  </si>
  <si>
    <t>Russulales_fam_Incertae_sedis</t>
  </si>
  <si>
    <t>Pseudoxenasma</t>
  </si>
  <si>
    <t>Tilachlidiaceae</t>
  </si>
  <si>
    <t>Psychronectria</t>
  </si>
  <si>
    <t>Pulvinula</t>
  </si>
  <si>
    <t>Pyrenochaeta</t>
  </si>
  <si>
    <t>Pyrenochaetopsis</t>
  </si>
  <si>
    <t>Pyrenopeziza</t>
  </si>
  <si>
    <t>Pyrenophora</t>
  </si>
  <si>
    <t>Ramariopsis</t>
  </si>
  <si>
    <t>Dissoconiaceae</t>
  </si>
  <si>
    <t>Ramichloridium</t>
  </si>
  <si>
    <t>Sordariales_fam_Incertae_sedis</t>
  </si>
  <si>
    <t>Ramophialophora</t>
  </si>
  <si>
    <t>Ramularia</t>
  </si>
  <si>
    <t>Trichocomaceae</t>
  </si>
  <si>
    <t>Rasamsonia</t>
  </si>
  <si>
    <t>Rhinocladiella</t>
  </si>
  <si>
    <t>Rhizopogonaceae</t>
  </si>
  <si>
    <t>Rhizopogon</t>
  </si>
  <si>
    <t>Rhizosphaera</t>
  </si>
  <si>
    <t>Sporidiobolaceae</t>
  </si>
  <si>
    <t>Rhodotorula</t>
  </si>
  <si>
    <t>Rhytismataceae</t>
  </si>
  <si>
    <t>Rhytisma</t>
  </si>
  <si>
    <t>Roussoella</t>
  </si>
  <si>
    <t>Saccharomyces</t>
  </si>
  <si>
    <t>Saccharomycopsidaceae</t>
  </si>
  <si>
    <t>Saccharomycopsis</t>
  </si>
  <si>
    <t>Trimorphomycetaceae</t>
  </si>
  <si>
    <t>Saitozyma</t>
  </si>
  <si>
    <t>Samsoniella</t>
  </si>
  <si>
    <t>Monoblepharomycota</t>
  </si>
  <si>
    <t>Sanchytriaceae</t>
  </si>
  <si>
    <t>Sanchytrium</t>
  </si>
  <si>
    <t>Chaetothyriales_fam_Incertae_sedis</t>
  </si>
  <si>
    <t>Sarcinomyces</t>
  </si>
  <si>
    <t>Sareaceae</t>
  </si>
  <si>
    <t>Sarea</t>
  </si>
  <si>
    <t>Sarocladium</t>
  </si>
  <si>
    <t>Saxophila</t>
  </si>
  <si>
    <t>Schizoporaceae</t>
  </si>
  <si>
    <t>Schizopora</t>
  </si>
  <si>
    <t>Schizothecium</t>
  </si>
  <si>
    <t>Scopulariopsis</t>
  </si>
  <si>
    <t>Scutellinia</t>
  </si>
  <si>
    <t>Scytinostromella</t>
  </si>
  <si>
    <t>Amphisphaeriaceae</t>
  </si>
  <si>
    <t>Seimatosporium</t>
  </si>
  <si>
    <t>Seiridium</t>
  </si>
  <si>
    <t>Hypocreaceae</t>
  </si>
  <si>
    <t>Sepedonium</t>
  </si>
  <si>
    <t>Serendipitaceae</t>
  </si>
  <si>
    <t>Serendipita</t>
  </si>
  <si>
    <t>Serpulaceae</t>
  </si>
  <si>
    <t>Serpula</t>
  </si>
  <si>
    <t>Sigarispora</t>
  </si>
  <si>
    <t>Cantharellales_fam_Incertae_sedis</t>
  </si>
  <si>
    <t>Sistotrema</t>
  </si>
  <si>
    <t>Piskurozymaceae</t>
  </si>
  <si>
    <t>Solicoccozyma</t>
  </si>
  <si>
    <t>Sphaerulina</t>
  </si>
  <si>
    <t>Spizellomyces</t>
  </si>
  <si>
    <t>Sporobolomyces</t>
  </si>
  <si>
    <t>Sporormiella</t>
  </si>
  <si>
    <t>Sporothrix</t>
  </si>
  <si>
    <t>Squamanita</t>
  </si>
  <si>
    <t>Stagonospora</t>
  </si>
  <si>
    <t>Stagonosporopsis</t>
  </si>
  <si>
    <t>Stamnaria</t>
  </si>
  <si>
    <t>Staninwardia</t>
  </si>
  <si>
    <t>Stemphylium</t>
  </si>
  <si>
    <t>Stephanonectria</t>
  </si>
  <si>
    <t>Striaticonidium</t>
  </si>
  <si>
    <t>Stropharia</t>
  </si>
  <si>
    <t>Stylonectria</t>
  </si>
  <si>
    <t>Suhomyces</t>
  </si>
  <si>
    <t>Suillaceae</t>
  </si>
  <si>
    <t>Suillus</t>
  </si>
  <si>
    <t>Symmetrosporaceae</t>
  </si>
  <si>
    <t>Symmetrospora</t>
  </si>
  <si>
    <t>Syzygosporaceae</t>
  </si>
  <si>
    <t>Syzygospora</t>
  </si>
  <si>
    <t>Talaromyces</t>
  </si>
  <si>
    <t>Tapinellaceae</t>
  </si>
  <si>
    <t>Tapinella</t>
  </si>
  <si>
    <t>Tausonia</t>
  </si>
  <si>
    <t>Teichosporaceae</t>
  </si>
  <si>
    <t>Teichospora</t>
  </si>
  <si>
    <t>Tetracladium</t>
  </si>
  <si>
    <t>Thanatephorus</t>
  </si>
  <si>
    <t>Thedgonia</t>
  </si>
  <si>
    <t>Thelebolus</t>
  </si>
  <si>
    <t>Thermoascaceae</t>
  </si>
  <si>
    <t>Thermoascus</t>
  </si>
  <si>
    <t>Entylomatales_fam_Incertae_sedis</t>
  </si>
  <si>
    <t>Tilletiopsis</t>
  </si>
  <si>
    <t>Tolypocladium</t>
  </si>
  <si>
    <t>Tomentella</t>
  </si>
  <si>
    <t>Torulaceae</t>
  </si>
  <si>
    <t>Torula</t>
  </si>
  <si>
    <t>Hydnodontaceae</t>
  </si>
  <si>
    <t>Trechispora</t>
  </si>
  <si>
    <t>Tremella</t>
  </si>
  <si>
    <t>Triangularia</t>
  </si>
  <si>
    <t>Tricharina</t>
  </si>
  <si>
    <t>Pezizales_fam_Incertae_sedis</t>
  </si>
  <si>
    <t>Trichobolus</t>
  </si>
  <si>
    <t>Trichocladium</t>
  </si>
  <si>
    <t>Trichoderma</t>
  </si>
  <si>
    <t>Trichonectria</t>
  </si>
  <si>
    <t>Trichophaea</t>
  </si>
  <si>
    <t>Trichophaeopsis</t>
  </si>
  <si>
    <t>Trichosporon</t>
  </si>
  <si>
    <t>Tricladiaceae</t>
  </si>
  <si>
    <t>Tricladium</t>
  </si>
  <si>
    <t>Trochila</t>
  </si>
  <si>
    <t>Troposporella</t>
  </si>
  <si>
    <t>Truncocolumellaceae</t>
  </si>
  <si>
    <t>Truncocolumella</t>
  </si>
  <si>
    <t>Tylospora</t>
  </si>
  <si>
    <t>Tympanis</t>
  </si>
  <si>
    <t>Udeniomyces</t>
  </si>
  <si>
    <t>Umbelopsidaceae</t>
  </si>
  <si>
    <t>Umbelopsis</t>
  </si>
  <si>
    <t>Uncl_Agaricales</t>
  </si>
  <si>
    <t>Uncl_Agaricomycetes</t>
  </si>
  <si>
    <t>Uncl_Agaricostilbales</t>
  </si>
  <si>
    <t>Uncl_Amphisphaeriaceae</t>
  </si>
  <si>
    <t>Arachnomycetaceae</t>
  </si>
  <si>
    <t>Uncl_Arachnomycetaceae</t>
  </si>
  <si>
    <t>Uncl_Ascobolaceae</t>
  </si>
  <si>
    <t>Uncl_Ascomycota</t>
  </si>
  <si>
    <t>Bartaliniaceae</t>
  </si>
  <si>
    <t>Uncl_Bartaliniaceae</t>
  </si>
  <si>
    <t>Uncl_Basidiomycota</t>
  </si>
  <si>
    <t>Uncl_Bionectriaceae</t>
  </si>
  <si>
    <t>Uncl_Boliniaceae</t>
  </si>
  <si>
    <t>Uncl_Botryosphaeriales</t>
  </si>
  <si>
    <t>Camptobasidiaceae</t>
  </si>
  <si>
    <t>Uncl_Camptobasidiaceae</t>
  </si>
  <si>
    <t>Uncl_Capnodiales</t>
  </si>
  <si>
    <t>Uncl_Chaetomiaceae</t>
  </si>
  <si>
    <t>Uncl_Chaetosphaeriaceae</t>
  </si>
  <si>
    <t>Uncl_Chaetothyriales</t>
  </si>
  <si>
    <t>Uncl_Chionosphaeraceae</t>
  </si>
  <si>
    <t>Uncl_Clavariaceae</t>
  </si>
  <si>
    <t>Uncl_Coniochaetales</t>
  </si>
  <si>
    <t>Uncl_Corticiales</t>
  </si>
  <si>
    <t>Coryneliaceae</t>
  </si>
  <si>
    <t>Uncl_Coryneliaceae</t>
  </si>
  <si>
    <t>Uncl_Coryneliales</t>
  </si>
  <si>
    <t>Uncl_Cucurbitariaceae</t>
  </si>
  <si>
    <t>Cudoniaceae</t>
  </si>
  <si>
    <t>Uncl_Cudoniaceae</t>
  </si>
  <si>
    <t>Uncl_Cyphellophoraceae</t>
  </si>
  <si>
    <t>Uncl_Cyphobasidiales</t>
  </si>
  <si>
    <t>Uncl_Cystobasidiomycetes</t>
  </si>
  <si>
    <t>Uncl_Dermateaceae</t>
  </si>
  <si>
    <t>Diatrypaceae</t>
  </si>
  <si>
    <t>Uncl_Diatrypaceae</t>
  </si>
  <si>
    <t>Uncl_Dictyosporiaceae</t>
  </si>
  <si>
    <t>Uncl_Didymellaceae</t>
  </si>
  <si>
    <t>Uncl_Didymosphaeriaceae</t>
  </si>
  <si>
    <t>Uncl_Dothideaceae</t>
  </si>
  <si>
    <t>Uncl_Dothideales</t>
  </si>
  <si>
    <t>Uncl_Dothideomycetes</t>
  </si>
  <si>
    <t>Uncl_Erythrobasidiales</t>
  </si>
  <si>
    <t>Uncl_Eurotiomycetes</t>
  </si>
  <si>
    <t>Uncl_Fungi</t>
  </si>
  <si>
    <t>Uncl_Helotiaceae</t>
  </si>
  <si>
    <t>Uncl_Helotiales</t>
  </si>
  <si>
    <t>Uncl_Helotiales_fam_Incertae_sedis</t>
  </si>
  <si>
    <t>Uncl_Herpotrichiellaceae</t>
  </si>
  <si>
    <t>Uncl_Hyaloscyphaceae</t>
  </si>
  <si>
    <t>Uncl_Hymenochaetales</t>
  </si>
  <si>
    <t>Uncl_Hypocreales</t>
  </si>
  <si>
    <t>Uncl_Hypocreales_fam_Incertae_sedis</t>
  </si>
  <si>
    <t>Uncl_Kondoaceae</t>
  </si>
  <si>
    <t>Uncl_Kriegeriales</t>
  </si>
  <si>
    <t>Uncl_Lasiosphaeriaceae</t>
  </si>
  <si>
    <t>Uncl_Lecanoraceae</t>
  </si>
  <si>
    <t>Uncl_Lecanorales</t>
  </si>
  <si>
    <t>Uncl_Lecanoromycetes</t>
  </si>
  <si>
    <t>Uncl_Lentitheciaceae</t>
  </si>
  <si>
    <t>Uncl_Leotiaceae</t>
  </si>
  <si>
    <t>Uncl_Leotiomycetes</t>
  </si>
  <si>
    <t>Uncl_Leptosphaeriaceae</t>
  </si>
  <si>
    <t>Uncl_Leucosporidiales</t>
  </si>
  <si>
    <t>Lindgomycetaceae</t>
  </si>
  <si>
    <t>Uncl_Lindgomycetaceae</t>
  </si>
  <si>
    <t>Lophiotremataceae</t>
  </si>
  <si>
    <t>Uncl_Lophiotremataceae</t>
  </si>
  <si>
    <t>Uncl_Massarinaceae</t>
  </si>
  <si>
    <t>Melanconidaceae</t>
  </si>
  <si>
    <t>Uncl_Melanconidaceae</t>
  </si>
  <si>
    <t>Uncl_Melanommataceae</t>
  </si>
  <si>
    <t>Uncl_Metschnikowiaceae</t>
  </si>
  <si>
    <t>Uncl_Microascaceae</t>
  </si>
  <si>
    <t>Uncl_Microbotryomycetes</t>
  </si>
  <si>
    <t>Microsporomycetaceae</t>
  </si>
  <si>
    <t>Uncl_Microsporomycetaceae</t>
  </si>
  <si>
    <t>Uncl_Microthyriales</t>
  </si>
  <si>
    <t>Uncl_Mycosphaerellaceae</t>
  </si>
  <si>
    <t>Uncl_Myriangiales</t>
  </si>
  <si>
    <t>Uncl_Myriangiales_fam_Incertae_sedis</t>
  </si>
  <si>
    <t>Uncl_Mytilinidiales</t>
  </si>
  <si>
    <t>Uncl_Myxotrichaceae</t>
  </si>
  <si>
    <t>Uncl_Nectriaceae</t>
  </si>
  <si>
    <t>Niessliaceae</t>
  </si>
  <si>
    <t>Uncl_Niessliaceae</t>
  </si>
  <si>
    <t>Uncl_Ophiocordycipitaceae</t>
  </si>
  <si>
    <t>Orbiliaceae</t>
  </si>
  <si>
    <t>Uncl_Orbiliaceae</t>
  </si>
  <si>
    <t>Uncl_Ostropales</t>
  </si>
  <si>
    <t>Uncl_Pezizales</t>
  </si>
  <si>
    <t>Uncl_Phacidiaceae</t>
  </si>
  <si>
    <t>Phaeomoniellaceae</t>
  </si>
  <si>
    <t>Uncl_Phaeomoniellaceae</t>
  </si>
  <si>
    <t>Uncl_Phaeosphaeriaceae</t>
  </si>
  <si>
    <t>Uncl_Piskurozymaceae</t>
  </si>
  <si>
    <t>Uncl_Pleosporales</t>
  </si>
  <si>
    <t>Uncl_Pseudeurotiaceae</t>
  </si>
  <si>
    <t>Psilolechiaceae</t>
  </si>
  <si>
    <t>Uncl_Psilolechiaceae</t>
  </si>
  <si>
    <t>Uncl_Pyronemataceae</t>
  </si>
  <si>
    <t>Uncl_Ramalinaceae</t>
  </si>
  <si>
    <t>Uncl_Russulales</t>
  </si>
  <si>
    <t>Uncl_Saccharomycetales</t>
  </si>
  <si>
    <t>Uncl_Sanchytriaceae</t>
  </si>
  <si>
    <t>Uncl_Sclerotiniaceae</t>
  </si>
  <si>
    <t>Sirobasidiaceae</t>
  </si>
  <si>
    <t>Uncl_Sirobasidiaceae</t>
  </si>
  <si>
    <t>Uncl_Sordariales</t>
  </si>
  <si>
    <t>Sphaerophoraceae</t>
  </si>
  <si>
    <t>Uncl_Sphaerophoraceae</t>
  </si>
  <si>
    <t>Uncl_Spiculogloeomycetes</t>
  </si>
  <si>
    <t>Uncl_Spizellomycetales</t>
  </si>
  <si>
    <t>Uncl_Sporocadaceae</t>
  </si>
  <si>
    <t>Uncl_Sporormiaceae</t>
  </si>
  <si>
    <t>Uncl_Sympoventuriaceae</t>
  </si>
  <si>
    <t>Uncl_Teratosphaeriaceae</t>
  </si>
  <si>
    <t>Uncl_Thelebolales</t>
  </si>
  <si>
    <t>Uncl_Tremellaceae</t>
  </si>
  <si>
    <t>Uncl_Tremellales</t>
  </si>
  <si>
    <t>Uncl_Tubeufiaceae</t>
  </si>
  <si>
    <t>Uncl_Umbilicariales</t>
  </si>
  <si>
    <t>Venturiaceae</t>
  </si>
  <si>
    <t>Uncl_Venturiaceae</t>
  </si>
  <si>
    <t>Uncl_Venturiales</t>
  </si>
  <si>
    <t>Uncl_Vibrisseaceae</t>
  </si>
  <si>
    <t>Uncl_Xylariaceae</t>
  </si>
  <si>
    <t>Uncl_Xylariales</t>
  </si>
  <si>
    <t>Urnula</t>
  </si>
  <si>
    <t>Valsa</t>
  </si>
  <si>
    <t>Vanrija</t>
  </si>
  <si>
    <t>Venturia</t>
  </si>
  <si>
    <t>Veronaea</t>
  </si>
  <si>
    <t>Verrucostoma</t>
  </si>
  <si>
    <t>Vishniacozyma</t>
  </si>
  <si>
    <t>Volutella</t>
  </si>
  <si>
    <t>Chaetothyriaceae</t>
  </si>
  <si>
    <t>Vonarxia</t>
  </si>
  <si>
    <t>Wallemiaceae</t>
  </si>
  <si>
    <t>Wallemia</t>
  </si>
  <si>
    <t>Wallrothiella</t>
  </si>
  <si>
    <t>Microascales_fam_Incertae_sedis</t>
  </si>
  <si>
    <t>Wardomyces</t>
  </si>
  <si>
    <t>Phaffomycetaceae</t>
  </si>
  <si>
    <t>Wickerhamomyces</t>
  </si>
  <si>
    <t>Xenasmataceae</t>
  </si>
  <si>
    <t>Xenasma</t>
  </si>
  <si>
    <t>Xenopolyscytalum</t>
  </si>
  <si>
    <t>Zoellneria</t>
  </si>
  <si>
    <t>Zygosaccharomyces</t>
  </si>
  <si>
    <t>Zymoseptoria</t>
  </si>
  <si>
    <t>r</t>
  </si>
  <si>
    <r>
      <rPr>
        <b/>
        <sz val="9"/>
        <color theme="1"/>
        <rFont val="Calibri"/>
        <family val="2"/>
        <scheme val="minor"/>
      </rPr>
      <t>Table S3</t>
    </r>
    <r>
      <rPr>
        <sz val="9"/>
        <color theme="1"/>
        <rFont val="Calibri"/>
        <family val="2"/>
        <scheme val="minor"/>
      </rPr>
      <t xml:space="preserve">: </t>
    </r>
    <r>
      <rPr>
        <b/>
        <sz val="9"/>
        <color theme="1"/>
        <rFont val="Calibri"/>
        <family val="2"/>
        <scheme val="minor"/>
      </rPr>
      <t>Lichen fungal symbiont genera detected in the LARS reindeer</t>
    </r>
    <r>
      <rPr>
        <sz val="9"/>
        <color theme="1"/>
        <rFont val="Calibri"/>
        <family val="2"/>
        <scheme val="minor"/>
      </rPr>
      <t>. Prevalence indicates the number of individuals in which each genus was detected; mean relative abundance is the mean relative abundance of all fungal ITS reads.</t>
    </r>
  </si>
  <si>
    <r>
      <rPr>
        <b/>
        <sz val="9"/>
        <color theme="1"/>
        <rFont val="Calibri"/>
        <family val="2"/>
        <scheme val="minor"/>
      </rPr>
      <t>Table S4</t>
    </r>
    <r>
      <rPr>
        <sz val="9"/>
        <color theme="1"/>
        <rFont val="Calibri"/>
        <family val="2"/>
        <scheme val="minor"/>
      </rPr>
      <t xml:space="preserve">: </t>
    </r>
    <r>
      <rPr>
        <b/>
        <sz val="9"/>
        <color theme="1"/>
        <rFont val="Calibri"/>
        <family val="2"/>
        <scheme val="minor"/>
      </rPr>
      <t xml:space="preserve">Statistical results for beta diversity comparisons. </t>
    </r>
    <r>
      <rPr>
        <sz val="9"/>
        <color theme="1"/>
        <rFont val="Calibri"/>
        <family val="2"/>
        <scheme val="minor"/>
      </rPr>
      <t>Results of permutational multivariate analyses of variance (PERMANOVAs) and tests for homogeneity of multivariate dispersion among caribou populations and deep-snow caribou herds. Pairwise comparisons are shown for among-population comparisons; however, due to the small sample sizes of individual herds, we did not perform pairwise comparisons for among-herd differences. Test results are shown for five commonly used distance metrics (Bray-Curtis, Jaccard, Aitchison, weighted and unweighted UniFrac). Abbreviations: DS, deep-snow; SS, shallow-snow; RP, Revelstoke pen; LARS, Large Animal Research Station.</t>
    </r>
  </si>
  <si>
    <r>
      <rPr>
        <b/>
        <sz val="9"/>
        <color theme="1"/>
        <rFont val="Calibri"/>
        <family val="2"/>
        <scheme val="minor"/>
      </rPr>
      <t>Table S5</t>
    </r>
    <r>
      <rPr>
        <sz val="9"/>
        <color theme="1"/>
        <rFont val="Calibri"/>
        <family val="2"/>
        <scheme val="minor"/>
      </rPr>
      <t xml:space="preserve">: </t>
    </r>
    <r>
      <rPr>
        <b/>
        <sz val="9"/>
        <color theme="1"/>
        <rFont val="Calibri"/>
        <family val="2"/>
        <scheme val="minor"/>
      </rPr>
      <t xml:space="preserve">Random forest confusion matrices. </t>
    </r>
    <r>
      <rPr>
        <sz val="9"/>
        <color theme="1"/>
        <rFont val="Calibri"/>
        <family val="2"/>
        <scheme val="minor"/>
      </rPr>
      <t>Confusion matrices for random forest models predicting the population to which a sample belongs as a function of its amplicon community composition. Out-of-bag error rates are shown for the full model.</t>
    </r>
  </si>
  <si>
    <r>
      <rPr>
        <b/>
        <sz val="9"/>
        <color theme="1"/>
        <rFont val="Calibri"/>
        <family val="2"/>
        <scheme val="minor"/>
      </rPr>
      <t>Table S1</t>
    </r>
    <r>
      <rPr>
        <sz val="9"/>
        <color theme="1"/>
        <rFont val="Calibri"/>
        <family val="2"/>
        <scheme val="minor"/>
      </rPr>
      <t>:</t>
    </r>
    <r>
      <rPr>
        <b/>
        <sz val="9"/>
        <color theme="1"/>
        <rFont val="Calibri"/>
        <family val="2"/>
        <scheme val="minor"/>
      </rPr>
      <t xml:space="preserve"> PCR primers used for amplicon sequencing reactions.</t>
    </r>
  </si>
  <si>
    <t>BV.CmbN</t>
  </si>
  <si>
    <t>Hart.CmbN</t>
  </si>
  <si>
    <t>NCoo.CmbN</t>
  </si>
  <si>
    <t>Taxon</t>
  </si>
  <si>
    <t>Group</t>
  </si>
  <si>
    <t>Network</t>
  </si>
  <si>
    <t>Degree</t>
  </si>
  <si>
    <t>Betweenness centrality</t>
  </si>
  <si>
    <t>Closeness centrality</t>
  </si>
  <si>
    <t>Clustering coefficient</t>
  </si>
  <si>
    <t>Avg shortest path length</t>
  </si>
  <si>
    <t>Eccentricity</t>
  </si>
  <si>
    <t>Neighborhood connectivity</t>
  </si>
  <si>
    <t>Radiality</t>
  </si>
  <si>
    <t>Stress</t>
  </si>
  <si>
    <t>Topological coefficient</t>
  </si>
  <si>
    <t>bacteria</t>
  </si>
  <si>
    <t>protist</t>
  </si>
  <si>
    <t>lichen</t>
  </si>
  <si>
    <t>Taxon 1</t>
  </si>
  <si>
    <t>Taxon 2</t>
  </si>
  <si>
    <t>p.adj</t>
  </si>
  <si>
    <t>Edge betweenness</t>
  </si>
  <si>
    <t>Hub score</t>
  </si>
  <si>
    <r>
      <t xml:space="preserve">Table S13: Nodes in all-amplicon correlation network. </t>
    </r>
    <r>
      <rPr>
        <sz val="9"/>
        <color theme="1"/>
        <rFont val="Calibri"/>
        <family val="2"/>
        <scheme val="minor"/>
      </rPr>
      <t>Nodes were any lichen, algal, bacterial, or protist genera with a relative abundance &gt;0.5% across all samples (with relative abundances defined within each amplicon pool). In the analysis, one smaller network representing deep-snow caribou was completely unconnected to a larger network representing the other samples; the nodes of that network are indicated as "deep-snow." The "hub score" is the sum of the Z-scores for degree, betweenness centrality, and closeness centrality. All network statistics were calculated using CytoScape v3.10.0.</t>
    </r>
  </si>
  <si>
    <r>
      <t>Table S14: Edges in all-amplicon correlation network</t>
    </r>
    <r>
      <rPr>
        <sz val="9"/>
        <color theme="1"/>
        <rFont val="Calibri"/>
        <family val="2"/>
        <scheme val="minor"/>
      </rPr>
      <t>. Edges were defined as strong (r &gt; 0.6) and significant (FDR-adjusted p&lt;0.01) Spearman correlations between the relative abundances of any two lichen, algal, bacterial, or protist genera.</t>
    </r>
  </si>
  <si>
    <r>
      <rPr>
        <b/>
        <sz val="9"/>
        <color theme="1"/>
        <rFont val="Calibri"/>
        <family val="2"/>
        <scheme val="minor"/>
      </rPr>
      <t>Table S2</t>
    </r>
    <r>
      <rPr>
        <sz val="9"/>
        <color theme="1"/>
        <rFont val="Calibri"/>
        <family val="2"/>
        <scheme val="minor"/>
      </rPr>
      <t xml:space="preserve">: </t>
    </r>
    <r>
      <rPr>
        <b/>
        <sz val="9"/>
        <color theme="1"/>
        <rFont val="Calibri"/>
        <family val="2"/>
        <scheme val="minor"/>
      </rPr>
      <t xml:space="preserve">Alpha diversity estimates and statistical comparisons. </t>
    </r>
    <r>
      <rPr>
        <sz val="9"/>
        <color theme="1"/>
        <rFont val="Calibri"/>
        <family val="2"/>
        <scheme val="minor"/>
      </rPr>
      <t xml:space="preserve">Results of Levene's tests, ANOVAs and Tukey's post hoc tests for significant differences in species richness ("Observed"), Shannon diversity ("Shannon"), and Faith's phylogenetic diversity ("PD") in each caribou population (top) and herd (bottom). Richness and diversity were estimated via rarefaction and extrapolation using iNext. Abbreviations: DS, deep-snow; SS, shallow-snow; RP, Revelstoke pen; LARS, Large Animal Research Station; BV, Barkerville; SK, Central Selkirks; Hart, Hart Ranges; NCoo, North Cariboo; CmbN, Columbia North; WG, Wells Gray North. </t>
    </r>
  </si>
  <si>
    <t>Chen et al., 2010</t>
  </si>
  <si>
    <t>370 (82)</t>
  </si>
  <si>
    <t>3.25 (0.40)</t>
  </si>
  <si>
    <t>31.15 (5.48)</t>
  </si>
  <si>
    <t>40 (26)</t>
  </si>
  <si>
    <t>2.05 (0.50)</t>
  </si>
  <si>
    <t>8.84 (4.04)</t>
  </si>
  <si>
    <t>141 (100)</t>
  </si>
  <si>
    <t>1.59 (0.76)</t>
  </si>
  <si>
    <t>19.81 (10.92)</t>
  </si>
  <si>
    <t>0.28 (0.44)</t>
  </si>
  <si>
    <t>0.67 (0.20)</t>
  </si>
  <si>
    <t>13 (6)</t>
  </si>
  <si>
    <t>1.42 (0.55)</t>
  </si>
  <si>
    <t>6.03 (2.63)</t>
  </si>
  <si>
    <t>7 (5)</t>
  </si>
  <si>
    <t>0.84 (0.67)</t>
  </si>
  <si>
    <t>0.73 (0.70)</t>
  </si>
  <si>
    <t>9 (6)</t>
  </si>
  <si>
    <t>1.23 (0.45)</t>
  </si>
  <si>
    <t>1.38 (1.07)</t>
  </si>
  <si>
    <t>805 (71)</t>
  </si>
  <si>
    <t>4.46 (0.25)</t>
  </si>
  <si>
    <t>52.41 (4.69)</t>
  </si>
  <si>
    <t>129 (15)</t>
  </si>
  <si>
    <t>2.85 (0.30)</t>
  </si>
  <si>
    <t>22.60 (3.00)</t>
  </si>
  <si>
    <t>443 (66)</t>
  </si>
  <si>
    <t>3.98 (0.30)</t>
  </si>
  <si>
    <t>52.71 (5.29)</t>
  </si>
  <si>
    <t>30 (5)</t>
  </si>
  <si>
    <t>1.37 (0.36)</t>
  </si>
  <si>
    <t>6.29 (0.95)</t>
  </si>
  <si>
    <t>33 (9)</t>
  </si>
  <si>
    <t>1.75 (0.42)</t>
  </si>
  <si>
    <t>14.62 (2.12)</t>
  </si>
  <si>
    <t>32 (4)</t>
  </si>
  <si>
    <t>1.75 (0.39)</t>
  </si>
  <si>
    <t>2.09 (0.41)</t>
  </si>
  <si>
    <t>27 (5)</t>
  </si>
  <si>
    <t>1.48 (0.19)</t>
  </si>
  <si>
    <t>3.41 (1.20)</t>
  </si>
  <si>
    <t>646 (73)</t>
  </si>
  <si>
    <t>4.25 (0.25)</t>
  </si>
  <si>
    <t>39.83 (4.22)</t>
  </si>
  <si>
    <t>170 (25)</t>
  </si>
  <si>
    <t>2.80 (0.35)</t>
  </si>
  <si>
    <t>29.55 (4.58)</t>
  </si>
  <si>
    <t>519 (101)</t>
  </si>
  <si>
    <t>3.34 (1.10)</t>
  </si>
  <si>
    <t>63.27 (17.41)</t>
  </si>
  <si>
    <t>58 (13)</t>
  </si>
  <si>
    <t>1.41 (0.44)</t>
  </si>
  <si>
    <t>7.94 (1.35)</t>
  </si>
  <si>
    <t>54 (10)</t>
  </si>
  <si>
    <t>2.28 (0.27)</t>
  </si>
  <si>
    <t>18 (3.97)</t>
  </si>
  <si>
    <t>41 (9)</t>
  </si>
  <si>
    <t>2.03 (0.47)</t>
  </si>
  <si>
    <t>2.9 (0.84)</t>
  </si>
  <si>
    <t>22 (8)</t>
  </si>
  <si>
    <t>1.78 (0.25)</t>
  </si>
  <si>
    <t>2.96 (1.30)</t>
  </si>
  <si>
    <t>993 (42)</t>
  </si>
  <si>
    <t>5.08 (0.11)</t>
  </si>
  <si>
    <t>62.94 (2.91)</t>
  </si>
  <si>
    <t>110 (27)</t>
  </si>
  <si>
    <t>2.24 (0.54)</t>
  </si>
  <si>
    <t>24.42 (4.46)</t>
  </si>
  <si>
    <t>344 (73)</t>
  </si>
  <si>
    <t>3.22 (0.58)</t>
  </si>
  <si>
    <t>48.06 (5.57)</t>
  </si>
  <si>
    <t>29 (7)</t>
  </si>
  <si>
    <t>0.89 (0.44)</t>
  </si>
  <si>
    <t>3.84 (1.15)</t>
  </si>
  <si>
    <t>51 (15)</t>
  </si>
  <si>
    <t>2.06 (0.53)</t>
  </si>
  <si>
    <t>18.96 (2.80)</t>
  </si>
  <si>
    <t>17 (10)</t>
  </si>
  <si>
    <t>0.69 (0.47)</t>
  </si>
  <si>
    <t>1.33 (0.51)</t>
  </si>
  <si>
    <t>2 (1)</t>
  </si>
  <si>
    <t>0.30 (0.41)</t>
  </si>
  <si>
    <t>1.08 (0.07)</t>
  </si>
  <si>
    <t>Hart.BV</t>
  </si>
  <si>
    <t>Hart.CSK</t>
  </si>
  <si>
    <t>NCoo.BV</t>
  </si>
  <si>
    <t>NCoo.CSK</t>
  </si>
  <si>
    <t>BV.WGN</t>
  </si>
  <si>
    <t>BV.CSK</t>
  </si>
  <si>
    <t>WGN.CmbN</t>
  </si>
  <si>
    <t>WGN.CSK</t>
  </si>
  <si>
    <t>CmbN.CSK</t>
  </si>
  <si>
    <t>407 (79)</t>
  </si>
  <si>
    <t>3.36 (0.35)</t>
  </si>
  <si>
    <t>32.07 (5.35)</t>
  </si>
  <si>
    <t>46 (35)</t>
  </si>
  <si>
    <t>1.91 (0.3)</t>
  </si>
  <si>
    <t>8.48 (3.33)</t>
  </si>
  <si>
    <t>157 (76)</t>
  </si>
  <si>
    <t>0.96 (0.55)</t>
  </si>
  <si>
    <t>17.64 (1.85)</t>
  </si>
  <si>
    <t>1 (NA)</t>
  </si>
  <si>
    <t>0 (NA)</t>
  </si>
  <si>
    <t>1.32 (0.58)</t>
  </si>
  <si>
    <t>5.62 (1.39)</t>
  </si>
  <si>
    <t>7 (6)</t>
  </si>
  <si>
    <t>0.71 (0.5)</t>
  </si>
  <si>
    <t>0.53 (0.36)</t>
  </si>
  <si>
    <t>8 (6)</t>
  </si>
  <si>
    <t>1.3 (0.56)</t>
  </si>
  <si>
    <t>0.45 (0.37)</t>
  </si>
  <si>
    <t>431 (57)</t>
  </si>
  <si>
    <t>3.46 (0.16)</t>
  </si>
  <si>
    <t>36.37 (2.37)</t>
  </si>
  <si>
    <t>39 (13)</t>
  </si>
  <si>
    <t>2.03 (0.37)</t>
  </si>
  <si>
    <t>9.23 (0.89)</t>
  </si>
  <si>
    <t>138 (48)</t>
  </si>
  <si>
    <t>1.81 (0.81)</t>
  </si>
  <si>
    <t>24.46 (6.4)</t>
  </si>
  <si>
    <t>11 (2)</t>
  </si>
  <si>
    <t>1.17 (0.68)</t>
  </si>
  <si>
    <t>5.54 (0.96)</t>
  </si>
  <si>
    <t>6 (3)</t>
  </si>
  <si>
    <t>0.87 (0.58)</t>
  </si>
  <si>
    <t>0.5 (0.2)</t>
  </si>
  <si>
    <t>11 (5)</t>
  </si>
  <si>
    <t>1.49 (0.13)</t>
  </si>
  <si>
    <t>1.64 (1.34)</t>
  </si>
  <si>
    <t>344 (18)</t>
  </si>
  <si>
    <t>3.14 (0.2)</t>
  </si>
  <si>
    <t>28.57 (1.47)</t>
  </si>
  <si>
    <t>19 (17)</t>
  </si>
  <si>
    <t>1.73 (0.25)</t>
  </si>
  <si>
    <t>5.26 (1.27)</t>
  </si>
  <si>
    <t>71 (84)</t>
  </si>
  <si>
    <t>1.57 (0.5)</t>
  </si>
  <si>
    <t>13.15 (9.58)</t>
  </si>
  <si>
    <t>1.7 (0.24)</t>
  </si>
  <si>
    <t>4.45 (0.38)</t>
  </si>
  <si>
    <t>3 (3)</t>
  </si>
  <si>
    <t>0.17 (0.29)</t>
  </si>
  <si>
    <t>0.51 (NA)</t>
  </si>
  <si>
    <t>9 (5)</t>
  </si>
  <si>
    <t>0.99 (0.23)</t>
  </si>
  <si>
    <t>1.8 (0.55)</t>
  </si>
  <si>
    <t>334 (75)</t>
  </si>
  <si>
    <t>3.17 (0.11)</t>
  </si>
  <si>
    <t>27.74 (2.94)</t>
  </si>
  <si>
    <t>34 (22)</t>
  </si>
  <si>
    <t>1.95 (0.64)</t>
  </si>
  <si>
    <t>7.78 (2.42)</t>
  </si>
  <si>
    <t>127 (78)</t>
  </si>
  <si>
    <t>1.94 (0.54)</t>
  </si>
  <si>
    <t>21.21 (11.69)</t>
  </si>
  <si>
    <t>12 (1)</t>
  </si>
  <si>
    <t>1.54 (0.59)</t>
  </si>
  <si>
    <t>5.72 (1.26)</t>
  </si>
  <si>
    <t>6 (5)</t>
  </si>
  <si>
    <t>0.64 (0.73)</t>
  </si>
  <si>
    <t>0.5 (0.1)</t>
  </si>
  <si>
    <t>1.3 (0.57)</t>
  </si>
  <si>
    <t>1.76 (1.32)</t>
  </si>
  <si>
    <t>262 (49)</t>
  </si>
  <si>
    <t>2.62 (0.1)</t>
  </si>
  <si>
    <t>25.68 (3.78)</t>
  </si>
  <si>
    <t>35 (7)</t>
  </si>
  <si>
    <t>2.15 (0.42)</t>
  </si>
  <si>
    <t>7.9 (0.87)</t>
  </si>
  <si>
    <t>89 (56)</t>
  </si>
  <si>
    <t>1.22 (0.2)</t>
  </si>
  <si>
    <t>11.18 (3.38)</t>
  </si>
  <si>
    <t>8 (2)</t>
  </si>
  <si>
    <t>0.92 (0.27)</t>
  </si>
  <si>
    <t>4.7 (1.26)</t>
  </si>
  <si>
    <t>4 (2)</t>
  </si>
  <si>
    <t>0.87 (0.18)</t>
  </si>
  <si>
    <t>0.59 (0.64)</t>
  </si>
  <si>
    <t>3 (1)</t>
  </si>
  <si>
    <t>1.05 (0.61)</t>
  </si>
  <si>
    <t>452 (34)</t>
  </si>
  <si>
    <t>3.9 (0.07)</t>
  </si>
  <si>
    <t>39.35 (1.93)</t>
  </si>
  <si>
    <t>79 (14)</t>
  </si>
  <si>
    <t>2.99 (0.08)</t>
  </si>
  <si>
    <t>18.14 (1.51)</t>
  </si>
  <si>
    <t>332 (104)</t>
  </si>
  <si>
    <t>2.87 (0.69)</t>
  </si>
  <si>
    <t>41.81 (5.61)</t>
  </si>
  <si>
    <t>4 (3)</t>
  </si>
  <si>
    <t>0.47 (0.5)</t>
  </si>
  <si>
    <t>0.67 (0.2)</t>
  </si>
  <si>
    <t>26 (11)</t>
  </si>
  <si>
    <t>1.99 (0.16)</t>
  </si>
  <si>
    <t>12.54 (2.3)</t>
  </si>
  <si>
    <t>16 (1)</t>
  </si>
  <si>
    <t>2.09 (0.09)</t>
  </si>
  <si>
    <t>1.91 (1.19)</t>
  </si>
  <si>
    <t>15 (6)</t>
  </si>
  <si>
    <t>1.25 (0.11)</t>
  </si>
  <si>
    <t>2.32 (0.74)</t>
  </si>
  <si>
    <t>OTU ID</t>
  </si>
  <si>
    <t>OTU-FITS-428</t>
  </si>
  <si>
    <t>OTU-FITS-513</t>
  </si>
  <si>
    <t>OTU-FITS-536</t>
  </si>
  <si>
    <t>OTU-FITS-345</t>
  </si>
  <si>
    <t>OTU-FITS-922</t>
  </si>
  <si>
    <t>OTU-FITS-456</t>
  </si>
  <si>
    <t>OTU-FITS-9</t>
  </si>
  <si>
    <t>OTU-FITS-178</t>
  </si>
  <si>
    <t>OTU-FITS-298</t>
  </si>
  <si>
    <t>OTU-FITS-299</t>
  </si>
  <si>
    <t>OTU-FITS-646</t>
  </si>
  <si>
    <t>OTU-FITS-891</t>
  </si>
  <si>
    <t>uncl.</t>
  </si>
  <si>
    <r>
      <t xml:space="preserve">Table S6: Lichen fungal genera: differential abundance and Gini scores. </t>
    </r>
    <r>
      <rPr>
        <sz val="9"/>
        <color theme="1"/>
        <rFont val="Calibri"/>
        <family val="2"/>
        <scheme val="minor"/>
      </rPr>
      <t>Prevalence ('N') and mean relative abundances (%) of all lichen fungal symbiont genera detected in our study. Genera that were not detected in a population are indicated by '-'. We tested for differential abundance using the 'glm' feature in ALDEx2, and adjusted p-values are shown in the column 'Diff Abund.' Genera that had discriminatory power in random forest models are indicated by the mean decrease in the Gini coefficient ('Gini score'), where higher scores indicate more discriminatory taxa. Abbreviations: DS, deep-snow; SS, shallow-snow; RP, Revelstoke pen; LARS, Large Animal Research Station.</t>
    </r>
  </si>
  <si>
    <t>Uncl_Chenopodiaceae</t>
  </si>
  <si>
    <t>Tripterygium</t>
  </si>
  <si>
    <t>Chamaenerion</t>
  </si>
  <si>
    <t>Tsuga</t>
  </si>
  <si>
    <t>Subtercola</t>
  </si>
  <si>
    <t>Nocardioidaceae</t>
  </si>
  <si>
    <t>Marmoricola</t>
  </si>
  <si>
    <t>Parviterribacteraceae</t>
  </si>
  <si>
    <t>Parviterribacter</t>
  </si>
  <si>
    <t>Thermomonosporaceae</t>
  </si>
  <si>
    <t>Uncl_Thermomonosporaceae</t>
  </si>
  <si>
    <t>Extibacter</t>
  </si>
  <si>
    <t>Listeriaceae</t>
  </si>
  <si>
    <t>Listeria</t>
  </si>
  <si>
    <t>Syntrophobotulus</t>
  </si>
  <si>
    <t>Clostridioides</t>
  </si>
  <si>
    <t>Negativibacillus</t>
  </si>
  <si>
    <t>Uncl_Bacillales</t>
  </si>
  <si>
    <t>Uncl_Planctomycetacia</t>
  </si>
  <si>
    <t>Salmonella</t>
  </si>
  <si>
    <t>Alkanindiges</t>
  </si>
  <si>
    <t>Uncl_Verrucomicrobia</t>
  </si>
  <si>
    <t>Cyanobacteria</t>
  </si>
  <si>
    <t>Euamoebida</t>
  </si>
  <si>
    <t>BOLA868</t>
  </si>
  <si>
    <t>Cryptosporidiidae</t>
  </si>
  <si>
    <t>Eimeriidae</t>
  </si>
  <si>
    <t>Uncl_Eimeriidae</t>
  </si>
  <si>
    <t>Syncystis</t>
  </si>
  <si>
    <t>Theileriidae</t>
  </si>
  <si>
    <t>Theileria</t>
  </si>
  <si>
    <t>Uncl_Cercomonadidae</t>
  </si>
  <si>
    <t>Cyrtolophosidida</t>
  </si>
  <si>
    <t>Rigidohymena</t>
  </si>
  <si>
    <t>Parameciidae</t>
  </si>
  <si>
    <t>Paramecium</t>
  </si>
  <si>
    <t>Trachelophyllidae</t>
  </si>
  <si>
    <t>Chaenea</t>
  </si>
  <si>
    <t>Uncl_Gracilipodida</t>
  </si>
  <si>
    <t>Ceratocystidaceae</t>
  </si>
  <si>
    <t>Endoconidiophora</t>
  </si>
  <si>
    <t>Uncl_Chaetothyriaceae</t>
  </si>
  <si>
    <t>Cryptocline</t>
  </si>
  <si>
    <t>Malotium</t>
  </si>
  <si>
    <t>Hyponectriaceae</t>
  </si>
  <si>
    <t>Monographella</t>
  </si>
  <si>
    <t>Melanomma</t>
  </si>
  <si>
    <t>Wilcoxina</t>
  </si>
  <si>
    <t>Alfaria</t>
  </si>
  <si>
    <t>Uncl_Thyridariaceae</t>
  </si>
  <si>
    <t>Uncl_GS37</t>
  </si>
  <si>
    <t>Uncl_Sordariomycetes</t>
  </si>
  <si>
    <t>Uncl_Psathyrellaceae</t>
  </si>
  <si>
    <t>Septobasidiaceae</t>
  </si>
  <si>
    <t>Uncl_Septobasidiaceae</t>
  </si>
  <si>
    <t>Uncl_Tremellomycetes</t>
  </si>
  <si>
    <t>Response matrix</t>
  </si>
  <si>
    <t>Predictor matrix</t>
  </si>
  <si>
    <t>Population term</t>
  </si>
  <si>
    <t>Y</t>
  </si>
  <si>
    <t>38, 14</t>
  </si>
  <si>
    <t>36, 16</t>
  </si>
  <si>
    <t>RDA</t>
  </si>
  <si>
    <r>
      <t>χ</t>
    </r>
    <r>
      <rPr>
        <vertAlign val="superscript"/>
        <sz val="9"/>
        <color theme="1"/>
        <rFont val="Arial"/>
        <family val="2"/>
      </rPr>
      <t>2</t>
    </r>
  </si>
  <si>
    <t>36, 27</t>
  </si>
  <si>
    <t>33, 30</t>
  </si>
  <si>
    <t>plants</t>
  </si>
  <si>
    <t>35, 2</t>
  </si>
  <si>
    <t>33, 4</t>
  </si>
  <si>
    <r>
      <t xml:space="preserve">Table S12: Redundancy analysis results. </t>
    </r>
    <r>
      <rPr>
        <sz val="9"/>
        <color theme="1"/>
        <rFont val="Calibri"/>
        <family val="2"/>
        <scheme val="minor"/>
      </rPr>
      <t>Results of redundancy analysis predicting microbiome composition ("response") from different dietary components ("predictor"). Models were run with and without population (deep-snow, shallow-snow, Revelstoke pen, and LARS) as an additional predictor, and each pair of nested models was compared with an ANOVA-like permutation test.</t>
    </r>
  </si>
  <si>
    <r>
      <t xml:space="preserve">Table S7: Algal genera: differential abundance and Gini scores. </t>
    </r>
    <r>
      <rPr>
        <sz val="9"/>
        <color theme="1"/>
        <rFont val="Calibri"/>
        <family val="2"/>
        <scheme val="minor"/>
      </rPr>
      <t>For a description of each column, see the legend to Table S6.</t>
    </r>
  </si>
  <si>
    <r>
      <t xml:space="preserve">Table S8: Plant genera: differential abundance and Gini scores. </t>
    </r>
    <r>
      <rPr>
        <sz val="9"/>
        <color theme="1"/>
        <rFont val="Calibri"/>
        <family val="2"/>
        <scheme val="minor"/>
      </rPr>
      <t>For a description of each column, see the legend to Table S6.</t>
    </r>
  </si>
  <si>
    <r>
      <t xml:space="preserve">Table S9: Bacterial genera: differential abundance and Gini scores. </t>
    </r>
    <r>
      <rPr>
        <sz val="9"/>
        <color theme="1"/>
        <rFont val="Calibri"/>
        <family val="2"/>
        <scheme val="minor"/>
      </rPr>
      <t>For a description of each column, see the legend to Table S6.</t>
    </r>
  </si>
  <si>
    <r>
      <t xml:space="preserve">Table S10: Protist genera: differential abundance and Gini scores. </t>
    </r>
    <r>
      <rPr>
        <sz val="9"/>
        <color theme="1"/>
        <rFont val="Calibri"/>
        <family val="2"/>
        <scheme val="minor"/>
      </rPr>
      <t>For a description of each column, see the legend to Table S6.</t>
    </r>
  </si>
  <si>
    <r>
      <t xml:space="preserve">Table S11: Fungal genera: differential abundance and Gini scores. </t>
    </r>
    <r>
      <rPr>
        <sz val="9"/>
        <color theme="1"/>
        <rFont val="Calibri"/>
        <family val="2"/>
        <scheme val="minor"/>
      </rPr>
      <t>For a description of each column, see the legend to Table S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9" x14ac:knownFonts="1">
    <font>
      <sz val="11"/>
      <color theme="1"/>
      <name val="Calibri"/>
      <family val="2"/>
      <scheme val="minor"/>
    </font>
    <font>
      <sz val="9"/>
      <color theme="1"/>
      <name val="Arial"/>
      <family val="2"/>
    </font>
    <font>
      <vertAlign val="superscript"/>
      <sz val="9"/>
      <color theme="1"/>
      <name val="Arial"/>
      <family val="2"/>
    </font>
    <font>
      <b/>
      <sz val="9"/>
      <name val="Arial"/>
      <family val="2"/>
    </font>
    <font>
      <sz val="9"/>
      <name val="Arial"/>
      <family val="2"/>
    </font>
    <font>
      <b/>
      <sz val="9"/>
      <color theme="1"/>
      <name val="Arial"/>
      <family val="2"/>
    </font>
    <font>
      <b/>
      <sz val="12"/>
      <color theme="1"/>
      <name val="Arial"/>
      <family val="2"/>
    </font>
    <font>
      <sz val="9"/>
      <color theme="1"/>
      <name val="Calibri"/>
      <family val="2"/>
      <scheme val="minor"/>
    </font>
    <font>
      <b/>
      <sz val="9"/>
      <color theme="1"/>
      <name val="Calibri"/>
      <family val="2"/>
      <scheme val="minor"/>
    </font>
  </fonts>
  <fills count="3">
    <fill>
      <patternFill patternType="none"/>
    </fill>
    <fill>
      <patternFill patternType="gray125"/>
    </fill>
    <fill>
      <patternFill patternType="solid">
        <fgColor theme="2" tint="-9.9978637043366805E-2"/>
        <bgColor indexed="64"/>
      </patternFill>
    </fill>
  </fills>
  <borders count="4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diagonal/>
    </border>
    <border>
      <left style="thin">
        <color indexed="64"/>
      </left>
      <right style="thin">
        <color indexed="64"/>
      </right>
      <top/>
      <bottom/>
      <diagonal/>
    </border>
    <border>
      <left style="medium">
        <color indexed="64"/>
      </left>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style="thin">
        <color indexed="64"/>
      </right>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thin">
        <color indexed="64"/>
      </top>
      <bottom/>
      <diagonal/>
    </border>
    <border>
      <left/>
      <right style="medium">
        <color indexed="64"/>
      </right>
      <top/>
      <bottom style="thin">
        <color indexed="64"/>
      </bottom>
      <diagonal/>
    </border>
    <border>
      <left style="medium">
        <color indexed="64"/>
      </left>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right/>
      <top style="double">
        <color indexed="64"/>
      </top>
      <bottom/>
      <diagonal/>
    </border>
    <border>
      <left/>
      <right style="thin">
        <color indexed="64"/>
      </right>
      <top style="double">
        <color indexed="64"/>
      </top>
      <bottom/>
      <diagonal/>
    </border>
    <border>
      <left style="thin">
        <color indexed="64"/>
      </left>
      <right style="thin">
        <color indexed="64"/>
      </right>
      <top style="double">
        <color indexed="64"/>
      </top>
      <bottom/>
      <diagonal/>
    </border>
    <border>
      <left/>
      <right/>
      <top style="double">
        <color indexed="64"/>
      </top>
      <bottom style="double">
        <color indexed="64"/>
      </bottom>
      <diagonal/>
    </border>
    <border>
      <left/>
      <right style="thin">
        <color indexed="64"/>
      </right>
      <top style="double">
        <color indexed="64"/>
      </top>
      <bottom style="double">
        <color indexed="64"/>
      </bottom>
      <diagonal/>
    </border>
    <border>
      <left style="thin">
        <color indexed="64"/>
      </left>
      <right style="thin">
        <color indexed="64"/>
      </right>
      <top style="double">
        <color indexed="64"/>
      </top>
      <bottom style="double">
        <color indexed="64"/>
      </bottom>
      <diagonal/>
    </border>
  </borders>
  <cellStyleXfs count="1">
    <xf numFmtId="0" fontId="0" fillId="0" borderId="0"/>
  </cellStyleXfs>
  <cellXfs count="216">
    <xf numFmtId="0" fontId="0" fillId="0" borderId="0" xfId="0"/>
    <xf numFmtId="0" fontId="1" fillId="0" borderId="0" xfId="0" applyFont="1"/>
    <xf numFmtId="0" fontId="1" fillId="0" borderId="1" xfId="0" applyFont="1" applyBorder="1"/>
    <xf numFmtId="0" fontId="1" fillId="0" borderId="1" xfId="0" applyFont="1" applyBorder="1" applyAlignment="1">
      <alignment horizontal="center"/>
    </xf>
    <xf numFmtId="0" fontId="1" fillId="0" borderId="0" xfId="0" applyFont="1" applyAlignment="1">
      <alignment horizontal="center" vertical="center" wrapText="1"/>
    </xf>
    <xf numFmtId="0" fontId="1" fillId="0" borderId="0" xfId="0" applyFont="1" applyAlignment="1">
      <alignment horizontal="center"/>
    </xf>
    <xf numFmtId="0" fontId="1" fillId="0" borderId="0" xfId="0" applyFont="1" applyAlignment="1">
      <alignment horizontal="right"/>
    </xf>
    <xf numFmtId="0" fontId="1" fillId="0" borderId="1" xfId="0" applyFont="1" applyBorder="1" applyAlignment="1">
      <alignment horizontal="right"/>
    </xf>
    <xf numFmtId="0" fontId="1" fillId="0" borderId="3" xfId="0" applyFont="1" applyBorder="1" applyAlignment="1">
      <alignment horizontal="center"/>
    </xf>
    <xf numFmtId="164" fontId="1" fillId="0" borderId="3" xfId="0" applyNumberFormat="1" applyFont="1" applyBorder="1"/>
    <xf numFmtId="164" fontId="1" fillId="0" borderId="1" xfId="0" applyNumberFormat="1" applyFont="1" applyBorder="1"/>
    <xf numFmtId="0" fontId="1" fillId="0" borderId="3" xfId="0" applyFont="1" applyBorder="1" applyAlignment="1">
      <alignment horizontal="right"/>
    </xf>
    <xf numFmtId="164" fontId="1" fillId="2" borderId="3" xfId="0" applyNumberFormat="1" applyFont="1" applyFill="1" applyBorder="1"/>
    <xf numFmtId="164" fontId="1" fillId="0" borderId="0" xfId="0" applyNumberFormat="1" applyFont="1"/>
    <xf numFmtId="164" fontId="1" fillId="2" borderId="1" xfId="0" applyNumberFormat="1" applyFont="1" applyFill="1" applyBorder="1"/>
    <xf numFmtId="0" fontId="1" fillId="0" borderId="3" xfId="0" applyFont="1" applyBorder="1"/>
    <xf numFmtId="0" fontId="1" fillId="0" borderId="3" xfId="0" applyFont="1" applyBorder="1" applyAlignment="1">
      <alignment horizontal="center" vertical="center"/>
    </xf>
    <xf numFmtId="164" fontId="1" fillId="0" borderId="3" xfId="0" applyNumberFormat="1" applyFont="1" applyBorder="1" applyAlignment="1">
      <alignment horizontal="right"/>
    </xf>
    <xf numFmtId="0" fontId="4" fillId="0" borderId="0" xfId="0" applyFont="1" applyAlignment="1">
      <alignment vertical="center"/>
    </xf>
    <xf numFmtId="0" fontId="4" fillId="0" borderId="0" xfId="0" applyFont="1"/>
    <xf numFmtId="0" fontId="3" fillId="0" borderId="2" xfId="0" applyFont="1" applyBorder="1" applyAlignment="1">
      <alignment horizontal="center"/>
    </xf>
    <xf numFmtId="0" fontId="4" fillId="0" borderId="1" xfId="0" applyFont="1" applyBorder="1" applyAlignment="1">
      <alignment vertical="center"/>
    </xf>
    <xf numFmtId="0" fontId="4" fillId="0" borderId="1" xfId="0" applyFont="1" applyBorder="1"/>
    <xf numFmtId="2" fontId="1" fillId="0" borderId="0" xfId="0" applyNumberFormat="1" applyFont="1"/>
    <xf numFmtId="2" fontId="1" fillId="0" borderId="1" xfId="0" applyNumberFormat="1" applyFont="1" applyBorder="1"/>
    <xf numFmtId="2" fontId="1" fillId="0" borderId="3" xfId="0" applyNumberFormat="1" applyFont="1" applyBorder="1"/>
    <xf numFmtId="0" fontId="5" fillId="0" borderId="1" xfId="0" applyFont="1" applyBorder="1" applyAlignment="1">
      <alignment horizontal="center"/>
    </xf>
    <xf numFmtId="0" fontId="5" fillId="0" borderId="1" xfId="0" applyFont="1" applyBorder="1"/>
    <xf numFmtId="0" fontId="1" fillId="0" borderId="2" xfId="0" applyFont="1" applyBorder="1"/>
    <xf numFmtId="0" fontId="5" fillId="0" borderId="2" xfId="0" applyFont="1" applyBorder="1"/>
    <xf numFmtId="0" fontId="5" fillId="0" borderId="2" xfId="0" applyFont="1" applyBorder="1" applyAlignment="1">
      <alignment horizontal="center"/>
    </xf>
    <xf numFmtId="0" fontId="3" fillId="0" borderId="2" xfId="0" applyFont="1" applyBorder="1" applyAlignment="1">
      <alignment horizontal="center" wrapText="1"/>
    </xf>
    <xf numFmtId="0" fontId="5" fillId="0" borderId="0" xfId="0" applyFont="1"/>
    <xf numFmtId="0" fontId="5" fillId="0" borderId="2" xfId="0" applyFont="1" applyBorder="1" applyAlignment="1">
      <alignment horizontal="center" wrapText="1"/>
    </xf>
    <xf numFmtId="0" fontId="1" fillId="0" borderId="4" xfId="0" applyFont="1" applyBorder="1"/>
    <xf numFmtId="0" fontId="1" fillId="0" borderId="7" xfId="0" applyFont="1" applyBorder="1"/>
    <xf numFmtId="0" fontId="1" fillId="0" borderId="9" xfId="0" applyFont="1" applyBorder="1"/>
    <xf numFmtId="0" fontId="1" fillId="0" borderId="14" xfId="0" applyFont="1" applyBorder="1"/>
    <xf numFmtId="0" fontId="1" fillId="0" borderId="16" xfId="0" applyFont="1" applyBorder="1"/>
    <xf numFmtId="0" fontId="1" fillId="0" borderId="4" xfId="0" applyFont="1" applyBorder="1" applyAlignment="1">
      <alignment horizontal="center"/>
    </xf>
    <xf numFmtId="0" fontId="1" fillId="0" borderId="5" xfId="0" applyFont="1" applyBorder="1" applyAlignment="1">
      <alignment horizontal="right"/>
    </xf>
    <xf numFmtId="0" fontId="1" fillId="0" borderId="8" xfId="0" applyFont="1" applyBorder="1" applyAlignment="1">
      <alignment horizontal="right"/>
    </xf>
    <xf numFmtId="0" fontId="1" fillId="0" borderId="15" xfId="0" applyFont="1" applyBorder="1" applyAlignment="1">
      <alignment horizontal="right"/>
    </xf>
    <xf numFmtId="0" fontId="0" fillId="0" borderId="0" xfId="0" applyAlignment="1">
      <alignment horizontal="right"/>
    </xf>
    <xf numFmtId="0" fontId="5" fillId="0" borderId="22" xfId="0" applyFont="1" applyBorder="1"/>
    <xf numFmtId="0" fontId="5" fillId="0" borderId="22" xfId="0" applyFont="1" applyBorder="1" applyAlignment="1">
      <alignment horizontal="center"/>
    </xf>
    <xf numFmtId="0" fontId="5" fillId="0" borderId="23" xfId="0" applyFont="1" applyBorder="1" applyAlignment="1">
      <alignment horizontal="center"/>
    </xf>
    <xf numFmtId="2" fontId="1" fillId="0" borderId="0" xfId="0" applyNumberFormat="1" applyFont="1" applyAlignment="1">
      <alignment horizontal="center"/>
    </xf>
    <xf numFmtId="2" fontId="1" fillId="0" borderId="4" xfId="0" applyNumberFormat="1" applyFont="1" applyBorder="1" applyAlignment="1">
      <alignment horizontal="center"/>
    </xf>
    <xf numFmtId="164" fontId="1" fillId="0" borderId="4" xfId="0" applyNumberFormat="1" applyFont="1" applyBorder="1"/>
    <xf numFmtId="0" fontId="1" fillId="0" borderId="24" xfId="0" applyFont="1" applyBorder="1"/>
    <xf numFmtId="0" fontId="1" fillId="0" borderId="25" xfId="0" applyFont="1" applyBorder="1"/>
    <xf numFmtId="2" fontId="1" fillId="0" borderId="24" xfId="0" applyNumberFormat="1" applyFont="1" applyBorder="1" applyAlignment="1">
      <alignment horizontal="center"/>
    </xf>
    <xf numFmtId="2" fontId="1" fillId="0" borderId="25" xfId="0" applyNumberFormat="1" applyFont="1" applyBorder="1" applyAlignment="1">
      <alignment horizontal="center"/>
    </xf>
    <xf numFmtId="164" fontId="1" fillId="0" borderId="25" xfId="0" applyNumberFormat="1" applyFont="1" applyBorder="1"/>
    <xf numFmtId="164" fontId="1" fillId="0" borderId="3" xfId="0" quotePrefix="1" applyNumberFormat="1" applyFont="1" applyBorder="1" applyAlignment="1">
      <alignment horizontal="center"/>
    </xf>
    <xf numFmtId="0" fontId="1" fillId="0" borderId="0" xfId="0" quotePrefix="1" applyFont="1" applyAlignment="1">
      <alignment horizontal="center"/>
    </xf>
    <xf numFmtId="164" fontId="1" fillId="0" borderId="1" xfId="0" quotePrefix="1" applyNumberFormat="1" applyFont="1" applyBorder="1" applyAlignment="1">
      <alignment horizontal="center"/>
    </xf>
    <xf numFmtId="164" fontId="1" fillId="0" borderId="1" xfId="0" applyNumberFormat="1" applyFont="1" applyBorder="1" applyAlignment="1">
      <alignment horizontal="right"/>
    </xf>
    <xf numFmtId="164" fontId="1" fillId="0" borderId="0" xfId="0" applyNumberFormat="1" applyFont="1" applyAlignment="1">
      <alignment horizontal="right"/>
    </xf>
    <xf numFmtId="0" fontId="1" fillId="0" borderId="7" xfId="0" quotePrefix="1" applyFont="1" applyBorder="1" applyAlignment="1">
      <alignment horizontal="center"/>
    </xf>
    <xf numFmtId="0" fontId="1" fillId="0" borderId="16" xfId="0" quotePrefix="1" applyFont="1" applyBorder="1" applyAlignment="1">
      <alignment horizontal="center"/>
    </xf>
    <xf numFmtId="0" fontId="1" fillId="0" borderId="4" xfId="0" quotePrefix="1" applyFont="1" applyBorder="1" applyAlignment="1">
      <alignment horizontal="center"/>
    </xf>
    <xf numFmtId="0" fontId="1" fillId="0" borderId="14" xfId="0" quotePrefix="1" applyFont="1" applyBorder="1" applyAlignment="1">
      <alignment horizontal="center"/>
    </xf>
    <xf numFmtId="164" fontId="1" fillId="0" borderId="0" xfId="0" quotePrefix="1" applyNumberFormat="1" applyFont="1" applyAlignment="1">
      <alignment horizontal="center"/>
    </xf>
    <xf numFmtId="164" fontId="1" fillId="0" borderId="5" xfId="0" applyNumberFormat="1" applyFont="1" applyBorder="1"/>
    <xf numFmtId="164" fontId="1" fillId="0" borderId="26" xfId="0" applyNumberFormat="1" applyFont="1" applyBorder="1"/>
    <xf numFmtId="0" fontId="1" fillId="0" borderId="5" xfId="0" applyFont="1" applyBorder="1"/>
    <xf numFmtId="164" fontId="1" fillId="0" borderId="28" xfId="0" applyNumberFormat="1" applyFont="1" applyBorder="1"/>
    <xf numFmtId="0" fontId="1" fillId="0" borderId="9" xfId="0" applyFont="1" applyBorder="1" applyAlignment="1">
      <alignment horizontal="center"/>
    </xf>
    <xf numFmtId="2" fontId="1" fillId="0" borderId="9" xfId="0" applyNumberFormat="1" applyFont="1" applyBorder="1"/>
    <xf numFmtId="164" fontId="1" fillId="0" borderId="9" xfId="0" applyNumberFormat="1" applyFont="1" applyBorder="1"/>
    <xf numFmtId="164" fontId="1" fillId="0" borderId="10" xfId="0" applyNumberFormat="1" applyFont="1" applyBorder="1"/>
    <xf numFmtId="164" fontId="1" fillId="0" borderId="12" xfId="0" applyNumberFormat="1" applyFont="1" applyBorder="1"/>
    <xf numFmtId="0" fontId="1" fillId="0" borderId="16" xfId="0" applyFont="1" applyBorder="1" applyAlignment="1">
      <alignment horizontal="center"/>
    </xf>
    <xf numFmtId="2" fontId="1" fillId="0" borderId="16" xfId="0" applyNumberFormat="1" applyFont="1" applyBorder="1"/>
    <xf numFmtId="164" fontId="1" fillId="0" borderId="16" xfId="0" applyNumberFormat="1" applyFont="1" applyBorder="1"/>
    <xf numFmtId="2" fontId="1" fillId="0" borderId="1" xfId="0" quotePrefix="1" applyNumberFormat="1" applyFont="1" applyBorder="1" applyAlignment="1">
      <alignment horizontal="center"/>
    </xf>
    <xf numFmtId="0" fontId="1" fillId="0" borderId="1" xfId="0" quotePrefix="1" applyFont="1" applyBorder="1" applyAlignment="1">
      <alignment horizontal="center"/>
    </xf>
    <xf numFmtId="0" fontId="1" fillId="2" borderId="3" xfId="0" applyFont="1" applyFill="1" applyBorder="1" applyAlignment="1">
      <alignment horizontal="center"/>
    </xf>
    <xf numFmtId="164" fontId="1" fillId="2" borderId="0" xfId="0" applyNumberFormat="1" applyFont="1" applyFill="1"/>
    <xf numFmtId="0" fontId="1" fillId="2" borderId="0" xfId="0" applyFont="1" applyFill="1"/>
    <xf numFmtId="0" fontId="1" fillId="2" borderId="1" xfId="0" applyFont="1" applyFill="1" applyBorder="1"/>
    <xf numFmtId="164" fontId="1" fillId="2" borderId="9" xfId="0" applyNumberFormat="1" applyFont="1" applyFill="1" applyBorder="1"/>
    <xf numFmtId="164" fontId="1" fillId="2" borderId="16" xfId="0" applyNumberFormat="1" applyFont="1" applyFill="1" applyBorder="1"/>
    <xf numFmtId="0" fontId="1" fillId="2" borderId="9" xfId="0" applyFont="1" applyFill="1" applyBorder="1"/>
    <xf numFmtId="0" fontId="1" fillId="2" borderId="16" xfId="0" applyFont="1" applyFill="1" applyBorder="1"/>
    <xf numFmtId="2" fontId="1" fillId="0" borderId="0" xfId="0" quotePrefix="1" applyNumberFormat="1" applyFont="1" applyAlignment="1">
      <alignment horizontal="center"/>
    </xf>
    <xf numFmtId="164" fontId="1" fillId="0" borderId="12" xfId="0" quotePrefix="1" applyNumberFormat="1" applyFont="1" applyBorder="1" applyAlignment="1">
      <alignment horizontal="center"/>
    </xf>
    <xf numFmtId="164" fontId="1" fillId="0" borderId="29" xfId="0" quotePrefix="1" applyNumberFormat="1" applyFont="1" applyBorder="1" applyAlignment="1">
      <alignment horizontal="center"/>
    </xf>
    <xf numFmtId="2" fontId="1" fillId="0" borderId="16" xfId="0" quotePrefix="1" applyNumberFormat="1" applyFont="1" applyBorder="1" applyAlignment="1">
      <alignment horizontal="center"/>
    </xf>
    <xf numFmtId="164" fontId="1" fillId="0" borderId="16" xfId="0" quotePrefix="1" applyNumberFormat="1" applyFont="1" applyBorder="1" applyAlignment="1">
      <alignment horizontal="center"/>
    </xf>
    <xf numFmtId="164" fontId="1" fillId="0" borderId="17" xfId="0" quotePrefix="1" applyNumberFormat="1" applyFont="1" applyBorder="1" applyAlignment="1">
      <alignment horizontal="center"/>
    </xf>
    <xf numFmtId="164" fontId="1" fillId="0" borderId="9" xfId="0" quotePrefix="1" applyNumberFormat="1" applyFont="1" applyBorder="1" applyAlignment="1">
      <alignment horizontal="center"/>
    </xf>
    <xf numFmtId="0" fontId="1" fillId="2" borderId="0" xfId="0" applyFont="1" applyFill="1" applyAlignment="1">
      <alignment horizontal="center"/>
    </xf>
    <xf numFmtId="0" fontId="1" fillId="0" borderId="9" xfId="0" applyFont="1" applyBorder="1" applyAlignment="1">
      <alignment horizontal="right"/>
    </xf>
    <xf numFmtId="164" fontId="1" fillId="0" borderId="29" xfId="0" applyNumberFormat="1" applyFont="1" applyBorder="1"/>
    <xf numFmtId="164" fontId="1" fillId="0" borderId="32" xfId="0" applyNumberFormat="1" applyFont="1" applyBorder="1"/>
    <xf numFmtId="0" fontId="1" fillId="0" borderId="16" xfId="0" applyFont="1" applyBorder="1" applyAlignment="1">
      <alignment horizontal="right"/>
    </xf>
    <xf numFmtId="164" fontId="1" fillId="0" borderId="17" xfId="0" applyNumberFormat="1" applyFont="1" applyBorder="1"/>
    <xf numFmtId="0" fontId="1" fillId="0" borderId="33" xfId="0" applyFont="1" applyBorder="1"/>
    <xf numFmtId="2" fontId="1" fillId="0" borderId="2" xfId="0" applyNumberFormat="1" applyFont="1" applyBorder="1" applyAlignment="1">
      <alignment horizontal="center"/>
    </xf>
    <xf numFmtId="2" fontId="1" fillId="0" borderId="33" xfId="0" applyNumberFormat="1" applyFont="1" applyBorder="1" applyAlignment="1">
      <alignment horizontal="center"/>
    </xf>
    <xf numFmtId="164" fontId="1" fillId="0" borderId="33" xfId="0" applyNumberFormat="1" applyFont="1" applyBorder="1"/>
    <xf numFmtId="164" fontId="1" fillId="0" borderId="34" xfId="0" applyNumberFormat="1" applyFont="1" applyBorder="1"/>
    <xf numFmtId="0" fontId="1" fillId="0" borderId="22" xfId="0" applyFont="1" applyBorder="1"/>
    <xf numFmtId="2" fontId="1" fillId="0" borderId="1" xfId="0" applyNumberFormat="1" applyFont="1" applyBorder="1" applyAlignment="1">
      <alignment horizontal="center"/>
    </xf>
    <xf numFmtId="2" fontId="1" fillId="0" borderId="22" xfId="0" applyNumberFormat="1" applyFont="1" applyBorder="1" applyAlignment="1">
      <alignment horizontal="center"/>
    </xf>
    <xf numFmtId="164" fontId="1" fillId="0" borderId="22" xfId="0" applyNumberFormat="1" applyFont="1" applyBorder="1"/>
    <xf numFmtId="164" fontId="1" fillId="0" borderId="23" xfId="0" applyNumberFormat="1" applyFont="1" applyBorder="1"/>
    <xf numFmtId="0" fontId="1" fillId="0" borderId="35" xfId="0" applyFont="1" applyBorder="1"/>
    <xf numFmtId="2" fontId="1" fillId="0" borderId="35" xfId="0" applyNumberFormat="1" applyFont="1" applyBorder="1" applyAlignment="1">
      <alignment horizontal="center"/>
    </xf>
    <xf numFmtId="2" fontId="1" fillId="0" borderId="36" xfId="0" applyNumberFormat="1" applyFont="1" applyBorder="1" applyAlignment="1">
      <alignment horizontal="center"/>
    </xf>
    <xf numFmtId="164" fontId="1" fillId="0" borderId="36" xfId="0" applyNumberFormat="1" applyFont="1" applyBorder="1"/>
    <xf numFmtId="0" fontId="1" fillId="0" borderId="34" xfId="0" applyFont="1" applyBorder="1"/>
    <xf numFmtId="0" fontId="1" fillId="0" borderId="23" xfId="0" applyFont="1" applyBorder="1"/>
    <xf numFmtId="0" fontId="1" fillId="0" borderId="26" xfId="0" applyFont="1" applyBorder="1"/>
    <xf numFmtId="2" fontId="1" fillId="0" borderId="2" xfId="0" quotePrefix="1" applyNumberFormat="1" applyFont="1" applyBorder="1" applyAlignment="1">
      <alignment horizontal="center"/>
    </xf>
    <xf numFmtId="2" fontId="1" fillId="0" borderId="33" xfId="0" quotePrefix="1" applyNumberFormat="1" applyFont="1" applyBorder="1" applyAlignment="1">
      <alignment horizontal="center"/>
    </xf>
    <xf numFmtId="2" fontId="1" fillId="0" borderId="21" xfId="0" quotePrefix="1" applyNumberFormat="1" applyFont="1" applyBorder="1" applyAlignment="1">
      <alignment horizontal="center"/>
    </xf>
    <xf numFmtId="2" fontId="1" fillId="0" borderId="4" xfId="0" quotePrefix="1" applyNumberFormat="1" applyFont="1" applyBorder="1" applyAlignment="1">
      <alignment horizontal="center"/>
    </xf>
    <xf numFmtId="2" fontId="1" fillId="0" borderId="21" xfId="0" applyNumberFormat="1" applyFont="1" applyBorder="1" applyAlignment="1">
      <alignment horizontal="center"/>
    </xf>
    <xf numFmtId="0" fontId="1" fillId="0" borderId="27" xfId="0" applyFont="1" applyBorder="1"/>
    <xf numFmtId="0" fontId="1" fillId="0" borderId="28" xfId="0" applyFont="1" applyBorder="1"/>
    <xf numFmtId="2" fontId="1" fillId="0" borderId="3" xfId="0" applyNumberFormat="1" applyFont="1" applyBorder="1" applyAlignment="1">
      <alignment horizontal="center"/>
    </xf>
    <xf numFmtId="164" fontId="1" fillId="0" borderId="21" xfId="0" applyNumberFormat="1" applyFont="1" applyBorder="1"/>
    <xf numFmtId="2" fontId="1" fillId="0" borderId="3" xfId="0" quotePrefix="1" applyNumberFormat="1" applyFont="1" applyBorder="1" applyAlignment="1">
      <alignment horizontal="center"/>
    </xf>
    <xf numFmtId="0" fontId="1" fillId="0" borderId="2" xfId="0" applyFont="1" applyBorder="1" applyAlignment="1">
      <alignment horizontal="center"/>
    </xf>
    <xf numFmtId="165" fontId="1" fillId="0" borderId="0" xfId="0" applyNumberFormat="1" applyFont="1"/>
    <xf numFmtId="11" fontId="1" fillId="0" borderId="0" xfId="0" applyNumberFormat="1" applyFont="1"/>
    <xf numFmtId="165" fontId="1" fillId="0" borderId="1" xfId="0" applyNumberFormat="1" applyFont="1" applyBorder="1"/>
    <xf numFmtId="0" fontId="0" fillId="0" borderId="1" xfId="0" applyBorder="1"/>
    <xf numFmtId="0" fontId="1" fillId="0" borderId="2" xfId="0" applyFont="1" applyBorder="1" applyAlignment="1">
      <alignment horizontal="center" wrapText="1"/>
    </xf>
    <xf numFmtId="0" fontId="0" fillId="0" borderId="2" xfId="0" applyBorder="1"/>
    <xf numFmtId="11" fontId="1" fillId="0" borderId="1" xfId="0" applyNumberFormat="1" applyFont="1" applyBorder="1"/>
    <xf numFmtId="0" fontId="0" fillId="0" borderId="0" xfId="0" applyAlignment="1">
      <alignment horizontal="center"/>
    </xf>
    <xf numFmtId="0" fontId="1" fillId="0" borderId="36" xfId="0" applyFont="1" applyBorder="1"/>
    <xf numFmtId="2" fontId="1" fillId="0" borderId="37" xfId="0" quotePrefix="1" applyNumberFormat="1" applyFont="1" applyBorder="1" applyAlignment="1">
      <alignment horizontal="center"/>
    </xf>
    <xf numFmtId="2" fontId="1" fillId="0" borderId="36" xfId="0" quotePrefix="1" applyNumberFormat="1" applyFont="1" applyBorder="1" applyAlignment="1">
      <alignment horizontal="center"/>
    </xf>
    <xf numFmtId="164" fontId="1" fillId="0" borderId="27" xfId="0" applyNumberFormat="1" applyFont="1" applyBorder="1"/>
    <xf numFmtId="0" fontId="1" fillId="0" borderId="38" xfId="0" applyFont="1" applyBorder="1"/>
    <xf numFmtId="0" fontId="1" fillId="0" borderId="39" xfId="0" applyFont="1" applyBorder="1"/>
    <xf numFmtId="0" fontId="1" fillId="0" borderId="40" xfId="0" applyFont="1" applyBorder="1"/>
    <xf numFmtId="2" fontId="1" fillId="0" borderId="38" xfId="0" applyNumberFormat="1" applyFont="1" applyBorder="1" applyAlignment="1">
      <alignment horizontal="center"/>
    </xf>
    <xf numFmtId="2" fontId="1" fillId="0" borderId="39" xfId="0" applyNumberFormat="1" applyFont="1" applyBorder="1" applyAlignment="1">
      <alignment horizontal="center"/>
    </xf>
    <xf numFmtId="164" fontId="1" fillId="0" borderId="39" xfId="0" applyNumberFormat="1" applyFont="1" applyBorder="1"/>
    <xf numFmtId="164" fontId="1" fillId="0" borderId="40" xfId="0" applyNumberFormat="1" applyFont="1" applyBorder="1"/>
    <xf numFmtId="0" fontId="1" fillId="0" borderId="0" xfId="0" applyFont="1" applyAlignment="1">
      <alignment vertical="center"/>
    </xf>
    <xf numFmtId="164" fontId="1" fillId="0" borderId="4" xfId="0" applyNumberFormat="1" applyFont="1" applyBorder="1" applyAlignment="1">
      <alignment horizontal="center"/>
    </xf>
    <xf numFmtId="0" fontId="1" fillId="0" borderId="21" xfId="0" applyFont="1" applyBorder="1"/>
    <xf numFmtId="2" fontId="1" fillId="0" borderId="24" xfId="0" quotePrefix="1" applyNumberFormat="1" applyFont="1" applyBorder="1" applyAlignment="1">
      <alignment horizontal="center"/>
    </xf>
    <xf numFmtId="2" fontId="1" fillId="0" borderId="25" xfId="0" quotePrefix="1" applyNumberFormat="1" applyFont="1" applyBorder="1" applyAlignment="1">
      <alignment horizontal="center"/>
    </xf>
    <xf numFmtId="2" fontId="1" fillId="0" borderId="22" xfId="0" quotePrefix="1" applyNumberFormat="1" applyFont="1" applyBorder="1" applyAlignment="1">
      <alignment horizontal="center"/>
    </xf>
    <xf numFmtId="0" fontId="1" fillId="0" borderId="41" xfId="0" applyFont="1" applyBorder="1"/>
    <xf numFmtId="0" fontId="1" fillId="0" borderId="42" xfId="0" applyFont="1" applyBorder="1"/>
    <xf numFmtId="0" fontId="1" fillId="0" borderId="43" xfId="0" applyFont="1" applyBorder="1"/>
    <xf numFmtId="2" fontId="1" fillId="0" borderId="41" xfId="0" applyNumberFormat="1" applyFont="1" applyBorder="1" applyAlignment="1">
      <alignment horizontal="center"/>
    </xf>
    <xf numFmtId="2" fontId="1" fillId="0" borderId="42" xfId="0" applyNumberFormat="1" applyFont="1" applyBorder="1" applyAlignment="1">
      <alignment horizontal="center"/>
    </xf>
    <xf numFmtId="164" fontId="1" fillId="0" borderId="42" xfId="0" applyNumberFormat="1" applyFont="1" applyBorder="1"/>
    <xf numFmtId="164" fontId="1" fillId="0" borderId="43" xfId="0" applyNumberFormat="1" applyFont="1" applyBorder="1"/>
    <xf numFmtId="1" fontId="1" fillId="0" borderId="3" xfId="0" applyNumberFormat="1" applyFont="1" applyBorder="1"/>
    <xf numFmtId="1" fontId="1" fillId="0" borderId="0" xfId="0" applyNumberFormat="1" applyFont="1"/>
    <xf numFmtId="1" fontId="1" fillId="0" borderId="1" xfId="0" applyNumberFormat="1" applyFont="1" applyBorder="1"/>
    <xf numFmtId="0" fontId="1" fillId="0" borderId="24" xfId="0" applyFont="1" applyBorder="1" applyAlignment="1">
      <alignment horizontal="right"/>
    </xf>
    <xf numFmtId="0" fontId="0" fillId="0" borderId="24" xfId="0" applyBorder="1" applyAlignment="1">
      <alignment horizontal="center"/>
    </xf>
    <xf numFmtId="0" fontId="0" fillId="0" borderId="24" xfId="0" applyBorder="1"/>
    <xf numFmtId="164" fontId="1" fillId="0" borderId="24" xfId="0" applyNumberFormat="1" applyFont="1" applyBorder="1"/>
    <xf numFmtId="1" fontId="1" fillId="0" borderId="24" xfId="0" applyNumberFormat="1" applyFont="1" applyBorder="1"/>
    <xf numFmtId="164" fontId="1" fillId="0" borderId="24" xfId="0" applyNumberFormat="1" applyFont="1" applyBorder="1" applyAlignment="1">
      <alignment horizontal="right"/>
    </xf>
    <xf numFmtId="0" fontId="7" fillId="0" borderId="1" xfId="0" applyFont="1" applyBorder="1" applyAlignment="1">
      <alignment horizontal="left"/>
    </xf>
    <xf numFmtId="0" fontId="4" fillId="0" borderId="0" xfId="0" applyFont="1" applyAlignment="1">
      <alignment horizontal="center" vertical="center"/>
    </xf>
    <xf numFmtId="0" fontId="4" fillId="0" borderId="1" xfId="0" applyFont="1" applyBorder="1" applyAlignment="1">
      <alignment horizontal="center" vertical="center"/>
    </xf>
    <xf numFmtId="0" fontId="4" fillId="0" borderId="0" xfId="0" applyFont="1" applyAlignment="1">
      <alignment horizontal="center" vertical="center" wrapText="1"/>
    </xf>
    <xf numFmtId="0" fontId="4" fillId="0" borderId="1" xfId="0" applyFont="1" applyBorder="1" applyAlignment="1">
      <alignment horizontal="center" vertical="center" wrapText="1"/>
    </xf>
    <xf numFmtId="0" fontId="4" fillId="0" borderId="0" xfId="0" applyFont="1" applyAlignment="1">
      <alignment vertical="center"/>
    </xf>
    <xf numFmtId="0" fontId="4" fillId="0" borderId="1" xfId="0" applyFont="1" applyBorder="1" applyAlignment="1">
      <alignment vertical="center"/>
    </xf>
    <xf numFmtId="0" fontId="4" fillId="0" borderId="0" xfId="0" applyFont="1" applyAlignment="1">
      <alignment horizontal="left" vertical="center"/>
    </xf>
    <xf numFmtId="0" fontId="4" fillId="0" borderId="1" xfId="0" applyFont="1" applyBorder="1" applyAlignment="1">
      <alignment horizontal="left" vertical="center"/>
    </xf>
    <xf numFmtId="0" fontId="1" fillId="0" borderId="3" xfId="0" applyFont="1" applyBorder="1" applyAlignment="1">
      <alignment horizontal="center" vertical="center"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7" fillId="0" borderId="0" xfId="0" applyFont="1" applyAlignment="1">
      <alignment horizontal="left" wrapText="1"/>
    </xf>
    <xf numFmtId="0" fontId="1" fillId="0" borderId="2" xfId="0" applyFont="1" applyBorder="1" applyAlignment="1">
      <alignment horizontal="center" vertical="center"/>
    </xf>
    <xf numFmtId="0" fontId="1" fillId="0" borderId="6"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2" xfId="0" applyFont="1" applyBorder="1" applyAlignment="1">
      <alignment horizontal="center"/>
    </xf>
    <xf numFmtId="0" fontId="1" fillId="0" borderId="30" xfId="0" applyFont="1" applyBorder="1" applyAlignment="1">
      <alignment horizontal="center" vertical="center" wrapText="1"/>
    </xf>
    <xf numFmtId="0" fontId="1" fillId="0" borderId="31" xfId="0" applyFont="1" applyBorder="1" applyAlignment="1">
      <alignment horizontal="center" vertical="center" wrapText="1"/>
    </xf>
    <xf numFmtId="0" fontId="7" fillId="0" borderId="1" xfId="0" applyFont="1" applyBorder="1" applyAlignment="1">
      <alignment horizontal="left" wrapText="1"/>
    </xf>
    <xf numFmtId="10" fontId="1" fillId="0" borderId="10" xfId="0" applyNumberFormat="1" applyFont="1" applyBorder="1" applyAlignment="1">
      <alignment horizontal="center" vertical="center"/>
    </xf>
    <xf numFmtId="10" fontId="1" fillId="0" borderId="12" xfId="0" applyNumberFormat="1" applyFont="1" applyBorder="1" applyAlignment="1">
      <alignment horizontal="center" vertical="center"/>
    </xf>
    <xf numFmtId="10" fontId="1" fillId="0" borderId="17" xfId="0" applyNumberFormat="1" applyFont="1" applyBorder="1" applyAlignment="1">
      <alignment horizontal="center" vertical="center"/>
    </xf>
    <xf numFmtId="9" fontId="1" fillId="0" borderId="10" xfId="0" applyNumberFormat="1" applyFont="1" applyBorder="1" applyAlignment="1">
      <alignment horizontal="center" vertical="center"/>
    </xf>
    <xf numFmtId="0" fontId="1" fillId="0" borderId="12" xfId="0" applyFont="1" applyBorder="1" applyAlignment="1">
      <alignment horizontal="center" vertical="center"/>
    </xf>
    <xf numFmtId="0" fontId="1" fillId="0" borderId="17" xfId="0" applyFont="1" applyBorder="1" applyAlignment="1">
      <alignment horizontal="center" vertical="center"/>
    </xf>
    <xf numFmtId="0" fontId="1" fillId="0" borderId="3" xfId="0" applyFont="1" applyBorder="1" applyAlignment="1">
      <alignment horizontal="center"/>
    </xf>
    <xf numFmtId="0" fontId="1" fillId="0" borderId="0" xfId="0" applyFont="1" applyAlignment="1">
      <alignment horizontal="center"/>
    </xf>
    <xf numFmtId="0" fontId="1" fillId="0" borderId="3" xfId="0" applyFont="1" applyBorder="1" applyAlignment="1">
      <alignment horizontal="center" wrapText="1"/>
    </xf>
    <xf numFmtId="0" fontId="1" fillId="0" borderId="0" xfId="0" applyFont="1" applyAlignment="1">
      <alignment horizontal="center" wrapText="1"/>
    </xf>
    <xf numFmtId="0" fontId="8" fillId="0" borderId="1" xfId="0" applyFont="1" applyBorder="1" applyAlignment="1">
      <alignment horizontal="left" vertical="center" wrapText="1"/>
    </xf>
    <xf numFmtId="0" fontId="6" fillId="0" borderId="0" xfId="0" applyFont="1" applyAlignment="1">
      <alignment horizontal="center" vertical="center"/>
    </xf>
    <xf numFmtId="0" fontId="6" fillId="0" borderId="4" xfId="0" applyFont="1" applyBorder="1" applyAlignment="1">
      <alignment horizontal="center" vertical="center"/>
    </xf>
    <xf numFmtId="0" fontId="5" fillId="0" borderId="18" xfId="0" applyFont="1" applyBorder="1" applyAlignment="1">
      <alignment horizontal="center"/>
    </xf>
    <xf numFmtId="0" fontId="5" fillId="0" borderId="1" xfId="0" applyFont="1" applyBorder="1" applyAlignment="1">
      <alignment horizontal="center"/>
    </xf>
    <xf numFmtId="0" fontId="5" fillId="0" borderId="22" xfId="0" applyFont="1" applyBorder="1" applyAlignment="1">
      <alignment horizontal="center"/>
    </xf>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0" fontId="5" fillId="0" borderId="19" xfId="0" applyFont="1" applyBorder="1" applyAlignment="1">
      <alignment horizontal="center"/>
    </xf>
    <xf numFmtId="0" fontId="5" fillId="0" borderId="0" xfId="0" applyFont="1" applyAlignment="1">
      <alignment horizontal="center"/>
    </xf>
    <xf numFmtId="0" fontId="5" fillId="0" borderId="20" xfId="0" applyFont="1" applyBorder="1" applyAlignment="1">
      <alignment horizontal="center"/>
    </xf>
    <xf numFmtId="0" fontId="5" fillId="0" borderId="21" xfId="0" applyFont="1" applyBorder="1" applyAlignment="1">
      <alignment horizontal="center"/>
    </xf>
    <xf numFmtId="0" fontId="8" fillId="0" borderId="1" xfId="0" applyFont="1" applyBorder="1" applyAlignment="1">
      <alignment horizontal="left" wrapText="1"/>
    </xf>
    <xf numFmtId="0" fontId="1" fillId="0" borderId="1" xfId="0" applyFont="1" applyBorder="1" applyAlignment="1">
      <alignment horizontal="center" wrapText="1"/>
    </xf>
  </cellXfs>
  <cellStyles count="1">
    <cellStyle name="Normal" xfId="0" builtinId="0"/>
  </cellStyles>
  <dxfs count="29">
    <dxf>
      <fill>
        <patternFill>
          <bgColor theme="7" tint="0.59996337778862885"/>
        </patternFill>
      </fill>
    </dxf>
    <dxf>
      <fill>
        <patternFill>
          <bgColor theme="7" tint="0.59996337778862885"/>
        </patternFill>
      </fill>
    </dxf>
    <dxf>
      <fill>
        <patternFill>
          <bgColor theme="7" tint="0.59996337778862885"/>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39D607-EBF0-466E-A83C-601351552FF8}">
  <dimension ref="A1:E10"/>
  <sheetViews>
    <sheetView tabSelected="1" workbookViewId="0">
      <selection sqref="A1:E1"/>
    </sheetView>
  </sheetViews>
  <sheetFormatPr defaultColWidth="9.140625" defaultRowHeight="12" x14ac:dyDescent="0.2"/>
  <cols>
    <col min="1" max="1" width="11.5703125" style="1" bestFit="1" customWidth="1"/>
    <col min="2" max="2" width="19.85546875" style="1" bestFit="1" customWidth="1"/>
    <col min="3" max="3" width="25.28515625" style="1" bestFit="1" customWidth="1"/>
    <col min="4" max="4" width="12.28515625" style="1" bestFit="1" customWidth="1"/>
    <col min="5" max="5" width="30.5703125" style="1" bestFit="1" customWidth="1"/>
    <col min="6" max="16384" width="9.140625" style="1"/>
  </cols>
  <sheetData>
    <row r="1" spans="1:5" x14ac:dyDescent="0.2">
      <c r="A1" s="169" t="s">
        <v>1525</v>
      </c>
      <c r="B1" s="169"/>
      <c r="C1" s="169"/>
      <c r="D1" s="169"/>
      <c r="E1" s="169"/>
    </row>
    <row r="2" spans="1:5" ht="24" x14ac:dyDescent="0.2">
      <c r="A2" s="20" t="s">
        <v>64</v>
      </c>
      <c r="B2" s="20" t="s">
        <v>66</v>
      </c>
      <c r="C2" s="20" t="s">
        <v>65</v>
      </c>
      <c r="D2" s="31" t="s">
        <v>71</v>
      </c>
      <c r="E2" s="20" t="s">
        <v>42</v>
      </c>
    </row>
    <row r="3" spans="1:5" x14ac:dyDescent="0.2">
      <c r="A3" s="18" t="s">
        <v>43</v>
      </c>
      <c r="B3" s="170" t="s">
        <v>46</v>
      </c>
      <c r="C3" s="18" t="s">
        <v>44</v>
      </c>
      <c r="D3" s="170" t="s">
        <v>45</v>
      </c>
      <c r="E3" s="174" t="s">
        <v>69</v>
      </c>
    </row>
    <row r="4" spans="1:5" x14ac:dyDescent="0.2">
      <c r="A4" s="21" t="s">
        <v>47</v>
      </c>
      <c r="B4" s="171"/>
      <c r="C4" s="21" t="s">
        <v>48</v>
      </c>
      <c r="D4" s="171"/>
      <c r="E4" s="175"/>
    </row>
    <row r="5" spans="1:5" x14ac:dyDescent="0.2">
      <c r="A5" s="1" t="s">
        <v>49</v>
      </c>
      <c r="B5" s="172" t="s">
        <v>70</v>
      </c>
      <c r="C5" s="1" t="s">
        <v>50</v>
      </c>
      <c r="D5" s="170">
        <v>412</v>
      </c>
      <c r="E5" s="174" t="s">
        <v>67</v>
      </c>
    </row>
    <row r="6" spans="1:5" x14ac:dyDescent="0.2">
      <c r="A6" s="2" t="s">
        <v>51</v>
      </c>
      <c r="B6" s="173"/>
      <c r="C6" s="2" t="s">
        <v>52</v>
      </c>
      <c r="D6" s="171"/>
      <c r="E6" s="175"/>
    </row>
    <row r="7" spans="1:5" x14ac:dyDescent="0.2">
      <c r="A7" s="1" t="s">
        <v>53</v>
      </c>
      <c r="B7" s="172" t="s">
        <v>55</v>
      </c>
      <c r="C7" s="1" t="s">
        <v>54</v>
      </c>
      <c r="D7" s="170">
        <v>384</v>
      </c>
      <c r="E7" s="174" t="s">
        <v>68</v>
      </c>
    </row>
    <row r="8" spans="1:5" x14ac:dyDescent="0.2">
      <c r="A8" s="22" t="s">
        <v>56</v>
      </c>
      <c r="B8" s="173"/>
      <c r="C8" s="22" t="s">
        <v>57</v>
      </c>
      <c r="D8" s="171"/>
      <c r="E8" s="175"/>
    </row>
    <row r="9" spans="1:5" x14ac:dyDescent="0.2">
      <c r="A9" s="19" t="s">
        <v>58</v>
      </c>
      <c r="B9" s="170" t="s">
        <v>61</v>
      </c>
      <c r="C9" s="1" t="s">
        <v>59</v>
      </c>
      <c r="D9" s="170" t="s">
        <v>60</v>
      </c>
      <c r="E9" s="176" t="s">
        <v>1553</v>
      </c>
    </row>
    <row r="10" spans="1:5" x14ac:dyDescent="0.2">
      <c r="A10" s="22" t="s">
        <v>62</v>
      </c>
      <c r="B10" s="171"/>
      <c r="C10" s="2" t="s">
        <v>63</v>
      </c>
      <c r="D10" s="171"/>
      <c r="E10" s="177"/>
    </row>
  </sheetData>
  <mergeCells count="13">
    <mergeCell ref="A1:E1"/>
    <mergeCell ref="D7:D8"/>
    <mergeCell ref="B7:B8"/>
    <mergeCell ref="E7:E8"/>
    <mergeCell ref="D9:D10"/>
    <mergeCell ref="B9:B10"/>
    <mergeCell ref="E9:E10"/>
    <mergeCell ref="D3:D4"/>
    <mergeCell ref="B3:B4"/>
    <mergeCell ref="E3:E4"/>
    <mergeCell ref="D5:D6"/>
    <mergeCell ref="B5:B6"/>
    <mergeCell ref="E5:E6"/>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66E62A-37CA-45F0-99DC-21B76185B992}">
  <dimension ref="A1:O76"/>
  <sheetViews>
    <sheetView workbookViewId="0">
      <pane ySplit="4" topLeftCell="A5" activePane="bottomLeft" state="frozen"/>
      <selection pane="bottomLeft" sqref="A1:O1"/>
    </sheetView>
  </sheetViews>
  <sheetFormatPr defaultColWidth="8.85546875" defaultRowHeight="12" x14ac:dyDescent="0.2"/>
  <cols>
    <col min="1" max="1" width="3.7109375" style="1" bestFit="1" customWidth="1"/>
    <col min="2" max="2" width="12.7109375" style="1" bestFit="1" customWidth="1"/>
    <col min="3" max="3" width="15.140625" style="1" bestFit="1" customWidth="1"/>
    <col min="4" max="4" width="16" style="1" bestFit="1" customWidth="1"/>
    <col min="5" max="5" width="4.42578125" style="67" customWidth="1"/>
    <col min="6" max="6" width="6" style="5" bestFit="1" customWidth="1"/>
    <col min="7" max="7" width="5.7109375" style="39" customWidth="1"/>
    <col min="8" max="8" width="6" style="5" bestFit="1" customWidth="1"/>
    <col min="9" max="9" width="5.7109375" style="39" customWidth="1"/>
    <col min="10" max="10" width="6" style="5" bestFit="1" customWidth="1"/>
    <col min="11" max="11" width="5.7109375" style="39" customWidth="1"/>
    <col min="12" max="12" width="6" style="5" bestFit="1" customWidth="1"/>
    <col min="13" max="13" width="5.7109375" style="39" customWidth="1"/>
    <col min="14" max="14" width="6.7109375" style="34" bestFit="1" customWidth="1"/>
    <col min="15" max="15" width="9.28515625" style="34" customWidth="1"/>
    <col min="16" max="16384" width="8.85546875" style="1"/>
  </cols>
  <sheetData>
    <row r="1" spans="1:15" x14ac:dyDescent="0.2">
      <c r="A1" s="214" t="s">
        <v>1843</v>
      </c>
      <c r="B1" s="214"/>
      <c r="C1" s="214"/>
      <c r="D1" s="214"/>
      <c r="E1" s="214"/>
      <c r="F1" s="214"/>
      <c r="G1" s="214"/>
      <c r="H1" s="214"/>
      <c r="I1" s="214"/>
      <c r="J1" s="214"/>
      <c r="K1" s="214"/>
      <c r="L1" s="214"/>
      <c r="M1" s="214"/>
      <c r="N1" s="214"/>
      <c r="O1" s="214"/>
    </row>
    <row r="2" spans="1:15" ht="14.45" customHeight="1" x14ac:dyDescent="0.2">
      <c r="A2" s="203" t="s">
        <v>681</v>
      </c>
      <c r="B2" s="203"/>
      <c r="C2" s="203"/>
      <c r="D2" s="204"/>
      <c r="F2" s="205" t="s">
        <v>109</v>
      </c>
      <c r="G2" s="206"/>
      <c r="H2" s="206"/>
      <c r="I2" s="206"/>
      <c r="J2" s="206"/>
      <c r="K2" s="206"/>
      <c r="L2" s="206"/>
      <c r="M2" s="207"/>
      <c r="N2" s="208" t="s">
        <v>110</v>
      </c>
      <c r="O2" s="208" t="s">
        <v>111</v>
      </c>
    </row>
    <row r="3" spans="1:15" x14ac:dyDescent="0.2">
      <c r="A3" s="203"/>
      <c r="B3" s="203"/>
      <c r="C3" s="203"/>
      <c r="D3" s="204"/>
      <c r="F3" s="210" t="s">
        <v>97</v>
      </c>
      <c r="G3" s="211"/>
      <c r="H3" s="210" t="s">
        <v>98</v>
      </c>
      <c r="I3" s="211"/>
      <c r="J3" s="210" t="s">
        <v>99</v>
      </c>
      <c r="K3" s="211"/>
      <c r="L3" s="212" t="s">
        <v>11</v>
      </c>
      <c r="M3" s="213"/>
      <c r="N3" s="208"/>
      <c r="O3" s="208"/>
    </row>
    <row r="4" spans="1:15" s="2" customFormat="1" x14ac:dyDescent="0.2">
      <c r="A4" s="26" t="s">
        <v>112</v>
      </c>
      <c r="B4" s="27" t="s">
        <v>76</v>
      </c>
      <c r="C4" s="27" t="s">
        <v>77</v>
      </c>
      <c r="D4" s="27" t="s">
        <v>74</v>
      </c>
      <c r="E4" s="46" t="s">
        <v>106</v>
      </c>
      <c r="F4" s="26" t="s">
        <v>113</v>
      </c>
      <c r="G4" s="45" t="s">
        <v>114</v>
      </c>
      <c r="H4" s="26" t="s">
        <v>113</v>
      </c>
      <c r="I4" s="45" t="s">
        <v>114</v>
      </c>
      <c r="J4" s="26" t="s">
        <v>113</v>
      </c>
      <c r="K4" s="45" t="s">
        <v>114</v>
      </c>
      <c r="L4" s="26" t="s">
        <v>113</v>
      </c>
      <c r="M4" s="45" t="s">
        <v>114</v>
      </c>
      <c r="N4" s="45" t="s">
        <v>115</v>
      </c>
      <c r="O4" s="45" t="s">
        <v>116</v>
      </c>
    </row>
    <row r="5" spans="1:15" s="15" customFormat="1" x14ac:dyDescent="0.2">
      <c r="B5" s="15" t="s">
        <v>702</v>
      </c>
      <c r="C5" s="15" t="s">
        <v>703</v>
      </c>
      <c r="D5" s="15" t="s">
        <v>703</v>
      </c>
      <c r="E5" s="123">
        <v>3</v>
      </c>
      <c r="F5" s="124" t="s">
        <v>320</v>
      </c>
      <c r="G5" s="121" t="s">
        <v>320</v>
      </c>
      <c r="H5" s="124" t="s">
        <v>320</v>
      </c>
      <c r="I5" s="121" t="s">
        <v>320</v>
      </c>
      <c r="J5" s="124">
        <v>4.7017898680597497E-2</v>
      </c>
      <c r="K5" s="121">
        <v>0.118067358596014</v>
      </c>
      <c r="L5" s="126" t="s">
        <v>320</v>
      </c>
      <c r="M5" s="119" t="s">
        <v>320</v>
      </c>
      <c r="N5" s="125">
        <v>0.41043913322708903</v>
      </c>
      <c r="O5" s="125"/>
    </row>
    <row r="6" spans="1:15" x14ac:dyDescent="0.2">
      <c r="B6" s="1" t="s">
        <v>702</v>
      </c>
      <c r="C6" s="1" t="s">
        <v>703</v>
      </c>
      <c r="D6" s="1" t="s">
        <v>755</v>
      </c>
      <c r="E6" s="67">
        <v>21</v>
      </c>
      <c r="F6" s="47" t="s">
        <v>320</v>
      </c>
      <c r="G6" s="48" t="s">
        <v>320</v>
      </c>
      <c r="H6" s="47">
        <v>9.5797675309745797E-3</v>
      </c>
      <c r="I6" s="48">
        <v>3.0293884852807301E-2</v>
      </c>
      <c r="J6" s="47">
        <v>0.63586210146539501</v>
      </c>
      <c r="K6" s="48">
        <v>1.2101581887616899</v>
      </c>
      <c r="L6" s="47">
        <v>0.32211608437429201</v>
      </c>
      <c r="M6" s="48">
        <v>0.451242559267447</v>
      </c>
      <c r="N6" s="49">
        <v>1.5575067873538099E-2</v>
      </c>
      <c r="O6" s="49">
        <v>0.40616848215018198</v>
      </c>
    </row>
    <row r="7" spans="1:15" s="50" customFormat="1" ht="12.75" thickBot="1" x14ac:dyDescent="0.25">
      <c r="B7" s="50" t="s">
        <v>702</v>
      </c>
      <c r="C7" s="50" t="s">
        <v>1793</v>
      </c>
      <c r="D7" s="50" t="s">
        <v>1794</v>
      </c>
      <c r="E7" s="116">
        <v>3</v>
      </c>
      <c r="F7" s="52" t="s">
        <v>320</v>
      </c>
      <c r="G7" s="53" t="s">
        <v>320</v>
      </c>
      <c r="H7" s="52" t="s">
        <v>320</v>
      </c>
      <c r="I7" s="53" t="s">
        <v>320</v>
      </c>
      <c r="J7" s="52">
        <v>4.1804347847080002E-2</v>
      </c>
      <c r="K7" s="53">
        <v>9.8112962367565906E-2</v>
      </c>
      <c r="L7" s="52" t="s">
        <v>320</v>
      </c>
      <c r="M7" s="53" t="s">
        <v>320</v>
      </c>
      <c r="N7" s="54">
        <v>0.463449555625152</v>
      </c>
      <c r="O7" s="54"/>
    </row>
    <row r="8" spans="1:15" s="140" customFormat="1" ht="12.75" thickTop="1" x14ac:dyDescent="0.2">
      <c r="B8" s="140" t="s">
        <v>684</v>
      </c>
      <c r="C8" s="140" t="s">
        <v>697</v>
      </c>
      <c r="D8" s="140" t="s">
        <v>698</v>
      </c>
      <c r="E8" s="142">
        <v>27</v>
      </c>
      <c r="F8" s="143">
        <v>2.1633783316026299E-2</v>
      </c>
      <c r="G8" s="144">
        <v>0.114475221143328</v>
      </c>
      <c r="H8" s="143">
        <v>3.9425772088320002E-2</v>
      </c>
      <c r="I8" s="144">
        <v>8.5326295638098099E-2</v>
      </c>
      <c r="J8" s="143">
        <v>0.44846473030156703</v>
      </c>
      <c r="K8" s="144">
        <v>0.43841450615168598</v>
      </c>
      <c r="L8" s="143">
        <v>0.33357889248905798</v>
      </c>
      <c r="M8" s="144">
        <v>0.97568445718469698</v>
      </c>
      <c r="N8" s="145">
        <v>9.0568758803663395E-3</v>
      </c>
      <c r="O8" s="145">
        <v>0.31098198631676599</v>
      </c>
    </row>
    <row r="9" spans="1:15" x14ac:dyDescent="0.2">
      <c r="B9" s="1" t="s">
        <v>684</v>
      </c>
      <c r="C9" s="1" t="s">
        <v>697</v>
      </c>
      <c r="D9" s="1" t="s">
        <v>699</v>
      </c>
      <c r="E9" s="67">
        <v>12</v>
      </c>
      <c r="F9" s="47" t="s">
        <v>320</v>
      </c>
      <c r="G9" s="48" t="s">
        <v>320</v>
      </c>
      <c r="H9" s="47" t="s">
        <v>320</v>
      </c>
      <c r="I9" s="48" t="s">
        <v>320</v>
      </c>
      <c r="J9" s="47">
        <v>5.2120759739473201E-2</v>
      </c>
      <c r="K9" s="48">
        <v>6.5468390559129702E-2</v>
      </c>
      <c r="L9" s="47">
        <v>5.5487063924038096E-3</v>
      </c>
      <c r="M9" s="48">
        <v>1.7843777488554102E-2</v>
      </c>
      <c r="N9" s="49">
        <v>0.39529078936231099</v>
      </c>
      <c r="O9" s="49">
        <v>0.29656993093476303</v>
      </c>
    </row>
    <row r="10" spans="1:15" x14ac:dyDescent="0.2">
      <c r="B10" s="1" t="s">
        <v>684</v>
      </c>
      <c r="C10" s="1" t="s">
        <v>697</v>
      </c>
      <c r="D10" s="1" t="s">
        <v>754</v>
      </c>
      <c r="E10" s="67">
        <v>11</v>
      </c>
      <c r="F10" s="47">
        <v>3.5849521122509803E-2</v>
      </c>
      <c r="G10" s="48">
        <v>0.112472423453952</v>
      </c>
      <c r="H10" s="47" t="s">
        <v>320</v>
      </c>
      <c r="I10" s="48" t="s">
        <v>320</v>
      </c>
      <c r="J10" s="47">
        <v>1.44300144300144E-3</v>
      </c>
      <c r="K10" s="48">
        <v>5.5887205572978599E-3</v>
      </c>
      <c r="L10" s="47">
        <v>2.3703411080909401E-2</v>
      </c>
      <c r="M10" s="48">
        <v>3.3474800853844501E-2</v>
      </c>
      <c r="N10" s="49">
        <v>0.10617221253661301</v>
      </c>
      <c r="O10" s="49">
        <v>1.1059707450287699</v>
      </c>
    </row>
    <row r="11" spans="1:15" x14ac:dyDescent="0.2">
      <c r="B11" s="1" t="s">
        <v>684</v>
      </c>
      <c r="C11" s="1" t="s">
        <v>1795</v>
      </c>
      <c r="D11" s="1" t="s">
        <v>700</v>
      </c>
      <c r="E11" s="67">
        <v>34</v>
      </c>
      <c r="F11" s="47">
        <v>9.1743272275965404E-2</v>
      </c>
      <c r="G11" s="48">
        <v>0.35146176038757898</v>
      </c>
      <c r="H11" s="47">
        <v>0.23425639269191201</v>
      </c>
      <c r="I11" s="48">
        <v>0.67099451344346805</v>
      </c>
      <c r="J11" s="47">
        <v>0.49478219036434501</v>
      </c>
      <c r="K11" s="48">
        <v>0.80168504266733798</v>
      </c>
      <c r="L11" s="47">
        <v>4.9462444508048096</v>
      </c>
      <c r="M11" s="48">
        <v>14.667326992024</v>
      </c>
      <c r="N11" s="49">
        <v>8.1674488733430805E-5</v>
      </c>
      <c r="O11" s="49">
        <v>1.01389264965895</v>
      </c>
    </row>
    <row r="12" spans="1:15" x14ac:dyDescent="0.2">
      <c r="B12" s="1" t="s">
        <v>684</v>
      </c>
      <c r="C12" s="1" t="s">
        <v>1796</v>
      </c>
      <c r="D12" s="1" t="s">
        <v>1797</v>
      </c>
      <c r="E12" s="67">
        <v>7</v>
      </c>
      <c r="F12" s="47">
        <v>1.5452702368590201E-3</v>
      </c>
      <c r="G12" s="48">
        <v>8.1768015102377002E-3</v>
      </c>
      <c r="H12" s="47">
        <v>7.6410151654375494E-2</v>
      </c>
      <c r="I12" s="48">
        <v>0.16410018506583501</v>
      </c>
      <c r="J12" s="47" t="s">
        <v>320</v>
      </c>
      <c r="K12" s="48" t="s">
        <v>320</v>
      </c>
      <c r="L12" s="47">
        <v>1.15076784984781E-3</v>
      </c>
      <c r="M12" s="48">
        <v>4.1491524887817301E-3</v>
      </c>
      <c r="N12" s="49">
        <v>0.10114284021761</v>
      </c>
      <c r="O12" s="49">
        <v>1.24701181470974</v>
      </c>
    </row>
    <row r="13" spans="1:15" x14ac:dyDescent="0.2">
      <c r="B13" s="1" t="s">
        <v>684</v>
      </c>
      <c r="C13" s="1" t="s">
        <v>685</v>
      </c>
      <c r="D13" s="1" t="s">
        <v>684</v>
      </c>
      <c r="E13" s="67">
        <v>11</v>
      </c>
      <c r="F13" s="47" t="s">
        <v>320</v>
      </c>
      <c r="G13" s="48" t="s">
        <v>320</v>
      </c>
      <c r="H13" s="47" t="s">
        <v>320</v>
      </c>
      <c r="I13" s="48" t="s">
        <v>320</v>
      </c>
      <c r="J13" s="47">
        <v>0.17901203425027001</v>
      </c>
      <c r="K13" s="48">
        <v>0.36061749459487102</v>
      </c>
      <c r="L13" s="47">
        <v>2.0464796457134399E-4</v>
      </c>
      <c r="M13" s="48">
        <v>7.3786872968131995E-4</v>
      </c>
      <c r="N13" s="49">
        <v>0.108956922315017</v>
      </c>
      <c r="O13" s="49">
        <v>0.45345168654903301</v>
      </c>
    </row>
    <row r="14" spans="1:15" x14ac:dyDescent="0.2">
      <c r="B14" s="1" t="s">
        <v>684</v>
      </c>
      <c r="C14" s="1" t="s">
        <v>685</v>
      </c>
      <c r="D14" s="1" t="s">
        <v>686</v>
      </c>
      <c r="E14" s="67">
        <v>5</v>
      </c>
      <c r="F14" s="47">
        <v>2.00093868701147E-2</v>
      </c>
      <c r="G14" s="48">
        <v>7.7273323103360103E-2</v>
      </c>
      <c r="H14" s="47">
        <v>9.5377714179380901E-2</v>
      </c>
      <c r="I14" s="48">
        <v>0.28864560187854799</v>
      </c>
      <c r="J14" s="47" t="s">
        <v>320</v>
      </c>
      <c r="K14" s="48" t="s">
        <v>320</v>
      </c>
      <c r="L14" s="47" t="s">
        <v>320</v>
      </c>
      <c r="M14" s="48" t="s">
        <v>320</v>
      </c>
      <c r="N14" s="49">
        <v>0.18761884361634201</v>
      </c>
      <c r="O14" s="49">
        <v>2.1754481178980098</v>
      </c>
    </row>
    <row r="15" spans="1:15" x14ac:dyDescent="0.2">
      <c r="B15" s="1" t="s">
        <v>684</v>
      </c>
      <c r="C15" s="1" t="s">
        <v>685</v>
      </c>
      <c r="D15" s="1" t="s">
        <v>701</v>
      </c>
      <c r="E15" s="67">
        <v>7</v>
      </c>
      <c r="F15" s="47" t="s">
        <v>320</v>
      </c>
      <c r="G15" s="48" t="s">
        <v>320</v>
      </c>
      <c r="H15" s="47" t="s">
        <v>320</v>
      </c>
      <c r="I15" s="48" t="s">
        <v>320</v>
      </c>
      <c r="J15" s="47">
        <v>0.38442965233965098</v>
      </c>
      <c r="K15" s="48">
        <v>0.92161666700308598</v>
      </c>
      <c r="L15" s="47">
        <v>2.3024969846047801E-2</v>
      </c>
      <c r="M15" s="48">
        <v>6.3826460379202699E-2</v>
      </c>
      <c r="N15" s="49">
        <v>0.53746523859960504</v>
      </c>
      <c r="O15" s="49">
        <v>0.380355713137216</v>
      </c>
    </row>
    <row r="16" spans="1:15" x14ac:dyDescent="0.2">
      <c r="B16" s="1" t="s">
        <v>684</v>
      </c>
      <c r="C16" s="1" t="s">
        <v>685</v>
      </c>
      <c r="D16" s="1" t="s">
        <v>704</v>
      </c>
      <c r="E16" s="67">
        <v>3</v>
      </c>
      <c r="F16" s="47" t="s">
        <v>320</v>
      </c>
      <c r="G16" s="48" t="s">
        <v>320</v>
      </c>
      <c r="H16" s="47" t="s">
        <v>320</v>
      </c>
      <c r="I16" s="48" t="s">
        <v>320</v>
      </c>
      <c r="J16" s="47">
        <v>1.3667036815580401E-2</v>
      </c>
      <c r="K16" s="48">
        <v>5.2932205978746601E-2</v>
      </c>
      <c r="L16" s="47">
        <v>6.9680636536237099E-3</v>
      </c>
      <c r="M16" s="48">
        <v>1.9835923664939799E-2</v>
      </c>
      <c r="N16" s="49">
        <v>0.40259261335591001</v>
      </c>
      <c r="O16" s="49"/>
    </row>
    <row r="17" spans="2:15" x14ac:dyDescent="0.2">
      <c r="B17" s="1" t="s">
        <v>684</v>
      </c>
      <c r="C17" s="1" t="s">
        <v>685</v>
      </c>
      <c r="D17" s="1" t="s">
        <v>721</v>
      </c>
      <c r="E17" s="67">
        <v>49</v>
      </c>
      <c r="F17" s="47">
        <v>4.6724244631567498</v>
      </c>
      <c r="G17" s="48">
        <v>8.4484680195259294</v>
      </c>
      <c r="H17" s="47">
        <v>0.143012069782221</v>
      </c>
      <c r="I17" s="48">
        <v>0.16685077897007999</v>
      </c>
      <c r="J17" s="47">
        <v>0.962550753156308</v>
      </c>
      <c r="K17" s="48">
        <v>0.91897893916913398</v>
      </c>
      <c r="L17" s="47">
        <v>1.51673565220946E-3</v>
      </c>
      <c r="M17" s="48">
        <v>3.4425665131163599E-3</v>
      </c>
      <c r="N17" s="49">
        <v>1.29199571787266E-5</v>
      </c>
      <c r="O17" s="49">
        <v>1.1738621606497699</v>
      </c>
    </row>
    <row r="18" spans="2:15" x14ac:dyDescent="0.2">
      <c r="B18" s="1" t="s">
        <v>684</v>
      </c>
      <c r="C18" s="1" t="s">
        <v>685</v>
      </c>
      <c r="D18" s="1" t="s">
        <v>729</v>
      </c>
      <c r="E18" s="67">
        <v>1</v>
      </c>
      <c r="F18" s="47" t="s">
        <v>320</v>
      </c>
      <c r="G18" s="48" t="s">
        <v>320</v>
      </c>
      <c r="H18" s="47" t="s">
        <v>320</v>
      </c>
      <c r="I18" s="48" t="s">
        <v>320</v>
      </c>
      <c r="J18" s="47" t="s">
        <v>320</v>
      </c>
      <c r="K18" s="48" t="s">
        <v>320</v>
      </c>
      <c r="L18" s="87">
        <v>1.13937607765987E-2</v>
      </c>
      <c r="M18" s="120">
        <v>4.1080788700397101E-2</v>
      </c>
      <c r="N18" s="49">
        <v>0.34431375976856798</v>
      </c>
      <c r="O18" s="49"/>
    </row>
    <row r="19" spans="2:15" x14ac:dyDescent="0.2">
      <c r="B19" s="1" t="s">
        <v>684</v>
      </c>
      <c r="C19" s="1" t="s">
        <v>685</v>
      </c>
      <c r="D19" s="1" t="s">
        <v>733</v>
      </c>
      <c r="E19" s="67">
        <v>54</v>
      </c>
      <c r="F19" s="47">
        <v>11.426092534132801</v>
      </c>
      <c r="G19" s="48">
        <v>21.959067833183401</v>
      </c>
      <c r="H19" s="47">
        <v>4.0190403900085201</v>
      </c>
      <c r="I19" s="48">
        <v>3.5999865368388302</v>
      </c>
      <c r="J19" s="47">
        <v>0.66760783590800599</v>
      </c>
      <c r="K19" s="48">
        <v>1.02660248968149</v>
      </c>
      <c r="L19" s="47">
        <v>0.29341086409962802</v>
      </c>
      <c r="M19" s="48">
        <v>0.30292554940283201</v>
      </c>
      <c r="N19" s="49">
        <v>2.4225788683461001E-2</v>
      </c>
      <c r="O19" s="49">
        <v>0.854425622116881</v>
      </c>
    </row>
    <row r="20" spans="2:15" x14ac:dyDescent="0.2">
      <c r="B20" s="1" t="s">
        <v>684</v>
      </c>
      <c r="C20" s="1" t="s">
        <v>685</v>
      </c>
      <c r="D20" s="1" t="s">
        <v>737</v>
      </c>
      <c r="E20" s="67">
        <v>22</v>
      </c>
      <c r="F20" s="47">
        <v>2.7910601210396599</v>
      </c>
      <c r="G20" s="48">
        <v>6.9989560433309599</v>
      </c>
      <c r="H20" s="47">
        <v>0.202452791649053</v>
      </c>
      <c r="I20" s="48">
        <v>0.27935032757154399</v>
      </c>
      <c r="J20" s="47">
        <v>5.04439063761098E-2</v>
      </c>
      <c r="K20" s="48">
        <v>0.195368409312319</v>
      </c>
      <c r="L20" s="47">
        <v>4.9723498652217103E-3</v>
      </c>
      <c r="M20" s="48">
        <v>1.3177788647460499E-2</v>
      </c>
      <c r="N20" s="49">
        <v>9.4677636035189004E-3</v>
      </c>
      <c r="O20" s="49">
        <v>0.98925394522274301</v>
      </c>
    </row>
    <row r="21" spans="2:15" x14ac:dyDescent="0.2">
      <c r="B21" s="1" t="s">
        <v>684</v>
      </c>
      <c r="C21" s="1" t="s">
        <v>685</v>
      </c>
      <c r="D21" s="1" t="s">
        <v>1798</v>
      </c>
      <c r="E21" s="67">
        <v>1</v>
      </c>
      <c r="F21" s="47">
        <v>5.2539188053206702E-3</v>
      </c>
      <c r="G21" s="48">
        <v>2.7801125134808199E-2</v>
      </c>
      <c r="H21" s="47" t="s">
        <v>320</v>
      </c>
      <c r="I21" s="48" t="s">
        <v>320</v>
      </c>
      <c r="J21" s="47" t="s">
        <v>320</v>
      </c>
      <c r="K21" s="48" t="s">
        <v>320</v>
      </c>
      <c r="L21" s="47" t="s">
        <v>320</v>
      </c>
      <c r="M21" s="48" t="s">
        <v>320</v>
      </c>
      <c r="N21" s="49">
        <v>0.25072245279638</v>
      </c>
      <c r="O21" s="49"/>
    </row>
    <row r="22" spans="2:15" x14ac:dyDescent="0.2">
      <c r="B22" s="1" t="s">
        <v>684</v>
      </c>
      <c r="C22" s="1" t="s">
        <v>685</v>
      </c>
      <c r="D22" s="1" t="s">
        <v>756</v>
      </c>
      <c r="E22" s="67">
        <v>34</v>
      </c>
      <c r="F22" s="47">
        <v>0.110225241142598</v>
      </c>
      <c r="G22" s="48">
        <v>0.37616058610744701</v>
      </c>
      <c r="H22" s="47">
        <v>1.7834758845085901</v>
      </c>
      <c r="I22" s="48">
        <v>1.4474232803757301</v>
      </c>
      <c r="J22" s="47">
        <v>4.7599468933176396</v>
      </c>
      <c r="K22" s="48">
        <v>5.1874623175557097</v>
      </c>
      <c r="L22" s="47">
        <v>4.0892233259032303E-2</v>
      </c>
      <c r="M22" s="48">
        <v>0.10385564881973</v>
      </c>
      <c r="N22" s="49">
        <v>4.76649977979754E-7</v>
      </c>
      <c r="O22" s="49">
        <v>0.60913132510122203</v>
      </c>
    </row>
    <row r="23" spans="2:15" x14ac:dyDescent="0.2">
      <c r="B23" s="1" t="s">
        <v>684</v>
      </c>
      <c r="C23" s="1" t="s">
        <v>717</v>
      </c>
      <c r="D23" s="1" t="s">
        <v>717</v>
      </c>
      <c r="E23" s="67">
        <v>4</v>
      </c>
      <c r="F23" s="47">
        <v>1.6919519485646599E-3</v>
      </c>
      <c r="G23" s="48">
        <v>8.9529681723464795E-3</v>
      </c>
      <c r="H23" s="47">
        <v>3.5015493970391803E-2</v>
      </c>
      <c r="I23" s="48">
        <v>0.106316539641584</v>
      </c>
      <c r="J23" s="47">
        <v>0.102000396118043</v>
      </c>
      <c r="K23" s="48">
        <v>0.39504583547174099</v>
      </c>
      <c r="L23" s="47" t="s">
        <v>320</v>
      </c>
      <c r="M23" s="48" t="s">
        <v>320</v>
      </c>
      <c r="N23" s="49">
        <v>0.34871486546226999</v>
      </c>
      <c r="O23" s="49"/>
    </row>
    <row r="24" spans="2:15" x14ac:dyDescent="0.2">
      <c r="B24" s="1" t="s">
        <v>684</v>
      </c>
      <c r="C24" s="1" t="s">
        <v>717</v>
      </c>
      <c r="D24" s="1" t="s">
        <v>746</v>
      </c>
      <c r="E24" s="67">
        <v>28</v>
      </c>
      <c r="F24" s="47">
        <v>2.01567269005987</v>
      </c>
      <c r="G24" s="48">
        <v>6.2907131304753596</v>
      </c>
      <c r="H24" s="47">
        <v>7.27231984354865</v>
      </c>
      <c r="I24" s="48">
        <v>8.5620336758550302</v>
      </c>
      <c r="J24" s="47">
        <v>4.5627271232746596</v>
      </c>
      <c r="K24" s="48">
        <v>6.8603326074097302</v>
      </c>
      <c r="L24" s="47" t="s">
        <v>320</v>
      </c>
      <c r="M24" s="48" t="s">
        <v>320</v>
      </c>
      <c r="N24" s="49">
        <v>3.35635981999711E-9</v>
      </c>
      <c r="O24" s="49">
        <v>1.7714022007506001</v>
      </c>
    </row>
    <row r="25" spans="2:15" x14ac:dyDescent="0.2">
      <c r="B25" s="1" t="s">
        <v>684</v>
      </c>
      <c r="C25" s="1" t="s">
        <v>763</v>
      </c>
      <c r="D25" s="1" t="s">
        <v>764</v>
      </c>
      <c r="E25" s="67">
        <v>5</v>
      </c>
      <c r="F25" s="47" t="s">
        <v>320</v>
      </c>
      <c r="G25" s="48" t="s">
        <v>320</v>
      </c>
      <c r="H25" s="47" t="s">
        <v>320</v>
      </c>
      <c r="I25" s="48" t="s">
        <v>320</v>
      </c>
      <c r="J25" s="47">
        <v>4.1744938426215798E-3</v>
      </c>
      <c r="K25" s="48">
        <v>1.61677451313188E-2</v>
      </c>
      <c r="L25" s="47">
        <v>9.9609832438618002E-3</v>
      </c>
      <c r="M25" s="48">
        <v>1.8788763358623901E-2</v>
      </c>
      <c r="N25" s="49">
        <v>0.25783826143076599</v>
      </c>
      <c r="O25" s="49"/>
    </row>
    <row r="26" spans="2:15" x14ac:dyDescent="0.2">
      <c r="B26" s="1" t="s">
        <v>684</v>
      </c>
      <c r="C26" s="1" t="s">
        <v>1799</v>
      </c>
      <c r="D26" s="1" t="s">
        <v>1800</v>
      </c>
      <c r="E26" s="67">
        <v>1</v>
      </c>
      <c r="F26" s="47" t="s">
        <v>320</v>
      </c>
      <c r="G26" s="48" t="s">
        <v>320</v>
      </c>
      <c r="H26" s="47" t="s">
        <v>320</v>
      </c>
      <c r="I26" s="48" t="s">
        <v>320</v>
      </c>
      <c r="J26" s="47">
        <v>4.6629104332620901E-2</v>
      </c>
      <c r="K26" s="48">
        <v>0.180593744528809</v>
      </c>
      <c r="L26" s="87" t="s">
        <v>320</v>
      </c>
      <c r="M26" s="120" t="s">
        <v>320</v>
      </c>
      <c r="N26" s="49">
        <v>0.36842834715788297</v>
      </c>
      <c r="O26" s="49"/>
    </row>
    <row r="27" spans="2:15" x14ac:dyDescent="0.2">
      <c r="B27" s="1" t="s">
        <v>684</v>
      </c>
      <c r="C27" s="1" t="s">
        <v>750</v>
      </c>
      <c r="D27" s="1" t="s">
        <v>750</v>
      </c>
      <c r="E27" s="67">
        <v>4</v>
      </c>
      <c r="F27" s="47" t="s">
        <v>320</v>
      </c>
      <c r="G27" s="48" t="s">
        <v>320</v>
      </c>
      <c r="H27" s="47">
        <v>1.61888587892241E-2</v>
      </c>
      <c r="I27" s="48">
        <v>4.8068398670144799E-2</v>
      </c>
      <c r="J27" s="47">
        <v>2.4574645906505699E-2</v>
      </c>
      <c r="K27" s="48">
        <v>6.5566230019751204E-2</v>
      </c>
      <c r="L27" s="47" t="s">
        <v>320</v>
      </c>
      <c r="M27" s="48" t="s">
        <v>320</v>
      </c>
      <c r="N27" s="49">
        <v>0.42371168323309499</v>
      </c>
      <c r="O27" s="49"/>
    </row>
    <row r="28" spans="2:15" x14ac:dyDescent="0.2">
      <c r="B28" s="1" t="s">
        <v>684</v>
      </c>
      <c r="C28" s="1" t="s">
        <v>753</v>
      </c>
      <c r="D28" s="1" t="s">
        <v>753</v>
      </c>
      <c r="E28" s="67">
        <v>58</v>
      </c>
      <c r="F28" s="47">
        <v>43.043304865008203</v>
      </c>
      <c r="G28" s="48">
        <v>25.106124661767399</v>
      </c>
      <c r="H28" s="47">
        <v>0.104446330416674</v>
      </c>
      <c r="I28" s="48">
        <v>0.31987583213036702</v>
      </c>
      <c r="J28" s="47">
        <v>5.03759916406585</v>
      </c>
      <c r="K28" s="48">
        <v>4.6635037082174096</v>
      </c>
      <c r="L28" s="47">
        <v>5.0494843314597297E-2</v>
      </c>
      <c r="M28" s="48">
        <v>6.5593981469034904E-2</v>
      </c>
      <c r="N28" s="49">
        <v>8.0837610293170193E-18</v>
      </c>
      <c r="O28" s="49">
        <v>4.7561829236260804</v>
      </c>
    </row>
    <row r="29" spans="2:15" s="50" customFormat="1" ht="12.75" thickBot="1" x14ac:dyDescent="0.25">
      <c r="B29" s="50" t="s">
        <v>684</v>
      </c>
      <c r="C29" s="50" t="s">
        <v>759</v>
      </c>
      <c r="D29" s="50" t="s">
        <v>759</v>
      </c>
      <c r="E29" s="116">
        <v>6</v>
      </c>
      <c r="F29" s="52" t="s">
        <v>320</v>
      </c>
      <c r="G29" s="53" t="s">
        <v>320</v>
      </c>
      <c r="H29" s="52">
        <v>0.16031290897661801</v>
      </c>
      <c r="I29" s="53">
        <v>0.31168230474733899</v>
      </c>
      <c r="J29" s="52">
        <v>0.20014781331282699</v>
      </c>
      <c r="K29" s="53">
        <v>0.62286391273030295</v>
      </c>
      <c r="L29" s="52" t="s">
        <v>320</v>
      </c>
      <c r="M29" s="53" t="s">
        <v>320</v>
      </c>
      <c r="N29" s="54">
        <v>0.28328865413202498</v>
      </c>
      <c r="O29" s="54">
        <v>0.77502347926520099</v>
      </c>
    </row>
    <row r="30" spans="2:15" s="50" customFormat="1" ht="13.5" thickTop="1" thickBot="1" x14ac:dyDescent="0.25">
      <c r="B30" s="50" t="s">
        <v>705</v>
      </c>
      <c r="C30" s="50" t="s">
        <v>706</v>
      </c>
      <c r="D30" s="50" t="s">
        <v>707</v>
      </c>
      <c r="E30" s="116">
        <v>65</v>
      </c>
      <c r="F30" s="52">
        <v>35.4739722972556</v>
      </c>
      <c r="G30" s="53">
        <v>30.515965823720801</v>
      </c>
      <c r="H30" s="52">
        <v>40.040082509723298</v>
      </c>
      <c r="I30" s="53">
        <v>27.577196084467001</v>
      </c>
      <c r="J30" s="52">
        <v>27.282028184317099</v>
      </c>
      <c r="K30" s="53">
        <v>17.494366186746699</v>
      </c>
      <c r="L30" s="52">
        <v>54.983287153759697</v>
      </c>
      <c r="M30" s="53">
        <v>24.738496723273201</v>
      </c>
      <c r="N30" s="54">
        <v>4.7356797402443501E-2</v>
      </c>
      <c r="O30" s="54">
        <v>0.101749965596689</v>
      </c>
    </row>
    <row r="31" spans="2:15" s="50" customFormat="1" ht="13.5" thickTop="1" thickBot="1" x14ac:dyDescent="0.25">
      <c r="B31" s="50" t="s">
        <v>687</v>
      </c>
      <c r="C31" s="50" t="s">
        <v>688</v>
      </c>
      <c r="D31" s="50" t="s">
        <v>689</v>
      </c>
      <c r="E31" s="116">
        <v>30</v>
      </c>
      <c r="F31" s="52" t="s">
        <v>320</v>
      </c>
      <c r="G31" s="53" t="s">
        <v>320</v>
      </c>
      <c r="H31" s="52">
        <v>16.075787268350101</v>
      </c>
      <c r="I31" s="53">
        <v>23.479810269115799</v>
      </c>
      <c r="J31" s="52">
        <v>1.38298440789165</v>
      </c>
      <c r="K31" s="53">
        <v>3.8065305849834301</v>
      </c>
      <c r="L31" s="52">
        <v>16.228143888134301</v>
      </c>
      <c r="M31" s="53">
        <v>11.6184666427297</v>
      </c>
      <c r="N31" s="54">
        <v>4.2468411025289403E-12</v>
      </c>
      <c r="O31" s="54">
        <v>2.0287389997619898</v>
      </c>
    </row>
    <row r="32" spans="2:15" ht="12.75" thickTop="1" x14ac:dyDescent="0.2">
      <c r="B32" s="1" t="s">
        <v>712</v>
      </c>
      <c r="C32" s="1" t="s">
        <v>712</v>
      </c>
      <c r="D32" s="1" t="s">
        <v>713</v>
      </c>
      <c r="E32" s="67">
        <v>3</v>
      </c>
      <c r="F32" s="47" t="s">
        <v>320</v>
      </c>
      <c r="G32" s="48" t="s">
        <v>320</v>
      </c>
      <c r="H32" s="47" t="s">
        <v>320</v>
      </c>
      <c r="I32" s="48" t="s">
        <v>320</v>
      </c>
      <c r="J32" s="47">
        <v>0.134698205433602</v>
      </c>
      <c r="K32" s="48">
        <v>0.45895647537565498</v>
      </c>
      <c r="L32" s="47">
        <v>5.4654863645224301E-4</v>
      </c>
      <c r="M32" s="48">
        <v>1.97060913326349E-3</v>
      </c>
      <c r="N32" s="49">
        <v>0.52791986793446599</v>
      </c>
      <c r="O32" s="49"/>
    </row>
    <row r="33" spans="2:15" s="50" customFormat="1" ht="12.75" thickBot="1" x14ac:dyDescent="0.25">
      <c r="B33" s="50" t="s">
        <v>712</v>
      </c>
      <c r="C33" s="50" t="s">
        <v>712</v>
      </c>
      <c r="D33" s="50" t="s">
        <v>748</v>
      </c>
      <c r="E33" s="116">
        <v>1</v>
      </c>
      <c r="F33" s="52" t="s">
        <v>320</v>
      </c>
      <c r="G33" s="53" t="s">
        <v>320</v>
      </c>
      <c r="H33" s="52" t="s">
        <v>320</v>
      </c>
      <c r="I33" s="53" t="s">
        <v>320</v>
      </c>
      <c r="J33" s="52">
        <v>8.1440478462810995E-2</v>
      </c>
      <c r="K33" s="53">
        <v>0.31541761679363101</v>
      </c>
      <c r="L33" s="52" t="s">
        <v>320</v>
      </c>
      <c r="M33" s="53" t="s">
        <v>320</v>
      </c>
      <c r="N33" s="54">
        <v>0.38786547123424098</v>
      </c>
      <c r="O33" s="54"/>
    </row>
    <row r="34" spans="2:15" ht="12.75" thickTop="1" x14ac:dyDescent="0.2">
      <c r="B34" s="1" t="s">
        <v>690</v>
      </c>
      <c r="C34" s="1" t="s">
        <v>691</v>
      </c>
      <c r="D34" s="1" t="s">
        <v>692</v>
      </c>
      <c r="E34" s="67">
        <v>12</v>
      </c>
      <c r="F34" s="47" t="s">
        <v>320</v>
      </c>
      <c r="G34" s="48" t="s">
        <v>320</v>
      </c>
      <c r="H34" s="47">
        <v>1.0630142505241E-2</v>
      </c>
      <c r="I34" s="48">
        <v>2.4941506224548202E-2</v>
      </c>
      <c r="J34" s="47">
        <v>0.29567731324445401</v>
      </c>
      <c r="K34" s="48">
        <v>0.54502658912709001</v>
      </c>
      <c r="L34" s="47">
        <v>7.5958405177324899E-4</v>
      </c>
      <c r="M34" s="48">
        <v>2.73871924669314E-3</v>
      </c>
      <c r="N34" s="49">
        <v>0.15851454678752999</v>
      </c>
      <c r="O34" s="49">
        <v>0.226053126828787</v>
      </c>
    </row>
    <row r="35" spans="2:15" x14ac:dyDescent="0.2">
      <c r="B35" s="1" t="s">
        <v>690</v>
      </c>
      <c r="C35" s="1" t="s">
        <v>691</v>
      </c>
      <c r="D35" s="1" t="s">
        <v>708</v>
      </c>
      <c r="E35" s="67">
        <v>6</v>
      </c>
      <c r="F35" s="47" t="s">
        <v>320</v>
      </c>
      <c r="G35" s="48" t="s">
        <v>320</v>
      </c>
      <c r="H35" s="47" t="s">
        <v>320</v>
      </c>
      <c r="I35" s="48" t="s">
        <v>320</v>
      </c>
      <c r="J35" s="47">
        <v>2.3098774439205799E-2</v>
      </c>
      <c r="K35" s="48">
        <v>4.5606605606419E-2</v>
      </c>
      <c r="L35" s="47" t="s">
        <v>320</v>
      </c>
      <c r="M35" s="48" t="s">
        <v>320</v>
      </c>
      <c r="N35" s="49">
        <v>0.42264530078693802</v>
      </c>
      <c r="O35" s="49">
        <v>0.63834741771897796</v>
      </c>
    </row>
    <row r="36" spans="2:15" x14ac:dyDescent="0.2">
      <c r="B36" s="1" t="s">
        <v>690</v>
      </c>
      <c r="C36" s="1" t="s">
        <v>691</v>
      </c>
      <c r="D36" s="1" t="s">
        <v>732</v>
      </c>
      <c r="E36" s="67">
        <v>24</v>
      </c>
      <c r="F36" s="47" t="s">
        <v>320</v>
      </c>
      <c r="G36" s="48" t="s">
        <v>320</v>
      </c>
      <c r="H36" s="47">
        <v>1.60205737279067E-2</v>
      </c>
      <c r="I36" s="48">
        <v>4.2838883526236403E-2</v>
      </c>
      <c r="J36" s="47">
        <v>1.8413915184399801</v>
      </c>
      <c r="K36" s="48">
        <v>4.6523679417737602</v>
      </c>
      <c r="L36" s="47">
        <v>1.7897590267486801E-2</v>
      </c>
      <c r="M36" s="48">
        <v>2.4608358969520999E-2</v>
      </c>
      <c r="N36" s="49">
        <v>4.4308355621368797E-3</v>
      </c>
      <c r="O36" s="49">
        <v>0.345703324297717</v>
      </c>
    </row>
    <row r="37" spans="2:15" x14ac:dyDescent="0.2">
      <c r="B37" s="1" t="s">
        <v>690</v>
      </c>
      <c r="C37" s="1" t="s">
        <v>691</v>
      </c>
      <c r="D37" s="1" t="s">
        <v>1801</v>
      </c>
      <c r="E37" s="67">
        <v>1</v>
      </c>
      <c r="F37" s="47" t="s">
        <v>320</v>
      </c>
      <c r="G37" s="48" t="s">
        <v>320</v>
      </c>
      <c r="H37" s="47" t="s">
        <v>320</v>
      </c>
      <c r="I37" s="48" t="s">
        <v>320</v>
      </c>
      <c r="J37" s="47">
        <v>1.6004267804747899E-2</v>
      </c>
      <c r="K37" s="48">
        <v>6.1984262676032298E-2</v>
      </c>
      <c r="L37" s="47" t="s">
        <v>320</v>
      </c>
      <c r="M37" s="48" t="s">
        <v>320</v>
      </c>
      <c r="N37" s="49">
        <v>0.34106661829129797</v>
      </c>
      <c r="O37" s="49"/>
    </row>
    <row r="38" spans="2:15" x14ac:dyDescent="0.2">
      <c r="B38" s="1" t="s">
        <v>690</v>
      </c>
      <c r="C38" s="1" t="s">
        <v>693</v>
      </c>
      <c r="D38" s="1" t="s">
        <v>690</v>
      </c>
      <c r="E38" s="67">
        <v>7</v>
      </c>
      <c r="F38" s="47" t="s">
        <v>320</v>
      </c>
      <c r="G38" s="48" t="s">
        <v>320</v>
      </c>
      <c r="H38" s="47" t="s">
        <v>320</v>
      </c>
      <c r="I38" s="48" t="s">
        <v>320</v>
      </c>
      <c r="J38" s="47">
        <v>7.6498636997894998E-2</v>
      </c>
      <c r="K38" s="48">
        <v>0.16965437111502901</v>
      </c>
      <c r="L38" s="87">
        <v>4.45995517745047E-4</v>
      </c>
      <c r="M38" s="120">
        <v>1.6080597078568801E-3</v>
      </c>
      <c r="N38" s="49">
        <v>0.45442974280280701</v>
      </c>
      <c r="O38" s="49">
        <v>0.40377084207783098</v>
      </c>
    </row>
    <row r="39" spans="2:15" x14ac:dyDescent="0.2">
      <c r="B39" s="1" t="s">
        <v>690</v>
      </c>
      <c r="C39" s="1" t="s">
        <v>693</v>
      </c>
      <c r="D39" s="1" t="s">
        <v>693</v>
      </c>
      <c r="E39" s="67">
        <v>7</v>
      </c>
      <c r="F39" s="47" t="s">
        <v>320</v>
      </c>
      <c r="G39" s="48" t="s">
        <v>320</v>
      </c>
      <c r="H39" s="47">
        <v>2.9926679634894502E-3</v>
      </c>
      <c r="I39" s="48">
        <v>9.4636470452442896E-3</v>
      </c>
      <c r="J39" s="47">
        <v>3.75618875958601E-2</v>
      </c>
      <c r="K39" s="48">
        <v>8.5349588173571106E-2</v>
      </c>
      <c r="L39" s="47" t="s">
        <v>320</v>
      </c>
      <c r="M39" s="48" t="s">
        <v>320</v>
      </c>
      <c r="N39" s="49">
        <v>0.46443971402999901</v>
      </c>
      <c r="O39" s="49">
        <v>0.45112097040055898</v>
      </c>
    </row>
    <row r="40" spans="2:15" x14ac:dyDescent="0.2">
      <c r="B40" s="1" t="s">
        <v>690</v>
      </c>
      <c r="C40" s="1" t="s">
        <v>693</v>
      </c>
      <c r="D40" s="1" t="s">
        <v>722</v>
      </c>
      <c r="E40" s="67">
        <v>15</v>
      </c>
      <c r="F40" s="47" t="s">
        <v>320</v>
      </c>
      <c r="G40" s="48" t="s">
        <v>320</v>
      </c>
      <c r="H40" s="47">
        <v>3.0658827188518901E-2</v>
      </c>
      <c r="I40" s="48">
        <v>7.6317692864635606E-2</v>
      </c>
      <c r="J40" s="47">
        <v>2.5030385004747299E-2</v>
      </c>
      <c r="K40" s="48">
        <v>2.9791775343787401E-2</v>
      </c>
      <c r="L40" s="47" t="s">
        <v>320</v>
      </c>
      <c r="M40" s="48" t="s">
        <v>320</v>
      </c>
      <c r="N40" s="49">
        <v>0.29061777129251098</v>
      </c>
      <c r="O40" s="49">
        <v>0.28195317065200298</v>
      </c>
    </row>
    <row r="41" spans="2:15" x14ac:dyDescent="0.2">
      <c r="B41" s="1" t="s">
        <v>690</v>
      </c>
      <c r="C41" s="1" t="s">
        <v>693</v>
      </c>
      <c r="D41" s="1" t="s">
        <v>758</v>
      </c>
      <c r="E41" s="67">
        <v>22</v>
      </c>
      <c r="F41" s="47" t="s">
        <v>320</v>
      </c>
      <c r="G41" s="48" t="s">
        <v>320</v>
      </c>
      <c r="H41" s="47">
        <v>3.4488834048104003E-2</v>
      </c>
      <c r="I41" s="48">
        <v>4.4037412272956197E-2</v>
      </c>
      <c r="J41" s="47">
        <v>7.9600668116134496</v>
      </c>
      <c r="K41" s="48">
        <v>3.6968700669684602</v>
      </c>
      <c r="L41" s="47" t="s">
        <v>320</v>
      </c>
      <c r="M41" s="48" t="s">
        <v>320</v>
      </c>
      <c r="N41" s="49">
        <v>2.4127259452519098E-9</v>
      </c>
      <c r="O41" s="49">
        <v>2.8056533623920501</v>
      </c>
    </row>
    <row r="42" spans="2:15" x14ac:dyDescent="0.2">
      <c r="B42" s="1" t="s">
        <v>690</v>
      </c>
      <c r="C42" s="1" t="s">
        <v>693</v>
      </c>
      <c r="D42" s="1" t="s">
        <v>769</v>
      </c>
      <c r="E42" s="67">
        <v>27</v>
      </c>
      <c r="F42" s="47">
        <v>0.12012858834809099</v>
      </c>
      <c r="G42" s="48">
        <v>0.63566074023660002</v>
      </c>
      <c r="H42" s="47">
        <v>0.307599869153169</v>
      </c>
      <c r="I42" s="48">
        <v>0.21808072512693699</v>
      </c>
      <c r="J42" s="47">
        <v>1.76861650479469</v>
      </c>
      <c r="K42" s="48">
        <v>1.2821325110589199</v>
      </c>
      <c r="L42" s="47">
        <v>8.6307588738585798E-4</v>
      </c>
      <c r="M42" s="48">
        <v>3.1118643665863002E-3</v>
      </c>
      <c r="N42" s="49">
        <v>8.5932632142550293E-9</v>
      </c>
      <c r="O42" s="49">
        <v>2.0674412302187299</v>
      </c>
    </row>
    <row r="43" spans="2:15" x14ac:dyDescent="0.2">
      <c r="B43" s="1" t="s">
        <v>690</v>
      </c>
      <c r="C43" s="1" t="s">
        <v>727</v>
      </c>
      <c r="D43" s="1" t="s">
        <v>728</v>
      </c>
      <c r="E43" s="67">
        <v>1</v>
      </c>
      <c r="F43" s="47" t="s">
        <v>320</v>
      </c>
      <c r="G43" s="48" t="s">
        <v>320</v>
      </c>
      <c r="H43" s="47" t="s">
        <v>320</v>
      </c>
      <c r="I43" s="48" t="s">
        <v>320</v>
      </c>
      <c r="J43" s="47">
        <v>2.1339023739663902E-2</v>
      </c>
      <c r="K43" s="48">
        <v>8.2645683568042999E-2</v>
      </c>
      <c r="L43" s="47" t="s">
        <v>320</v>
      </c>
      <c r="M43" s="48" t="s">
        <v>320</v>
      </c>
      <c r="N43" s="49">
        <v>0.39614423788359998</v>
      </c>
      <c r="O43" s="49"/>
    </row>
    <row r="44" spans="2:15" x14ac:dyDescent="0.2">
      <c r="B44" s="1" t="s">
        <v>690</v>
      </c>
      <c r="C44" s="1" t="s">
        <v>738</v>
      </c>
      <c r="D44" s="1" t="s">
        <v>739</v>
      </c>
      <c r="E44" s="67">
        <v>1</v>
      </c>
      <c r="F44" s="47" t="s">
        <v>320</v>
      </c>
      <c r="G44" s="48" t="s">
        <v>320</v>
      </c>
      <c r="H44" s="47" t="s">
        <v>320</v>
      </c>
      <c r="I44" s="48" t="s">
        <v>320</v>
      </c>
      <c r="J44" s="47">
        <v>2.3117275717969201E-2</v>
      </c>
      <c r="K44" s="48">
        <v>8.9532823865380001E-2</v>
      </c>
      <c r="L44" s="47" t="s">
        <v>320</v>
      </c>
      <c r="M44" s="48" t="s">
        <v>320</v>
      </c>
      <c r="N44" s="49">
        <v>0.36102617278006699</v>
      </c>
      <c r="O44" s="49"/>
    </row>
    <row r="45" spans="2:15" x14ac:dyDescent="0.2">
      <c r="B45" s="1" t="s">
        <v>690</v>
      </c>
      <c r="C45" s="1" t="s">
        <v>744</v>
      </c>
      <c r="D45" s="1" t="s">
        <v>745</v>
      </c>
      <c r="E45" s="67">
        <v>22</v>
      </c>
      <c r="F45" s="47" t="s">
        <v>320</v>
      </c>
      <c r="G45" s="48" t="s">
        <v>320</v>
      </c>
      <c r="H45" s="47">
        <v>0.15068725556169599</v>
      </c>
      <c r="I45" s="48">
        <v>0.151746569048787</v>
      </c>
      <c r="J45" s="47">
        <v>0.26711033029034098</v>
      </c>
      <c r="K45" s="48">
        <v>0.35852928354588398</v>
      </c>
      <c r="L45" s="87">
        <v>2.7475312174406702E-3</v>
      </c>
      <c r="M45" s="120">
        <v>8.3200777166862507E-3</v>
      </c>
      <c r="N45" s="49">
        <v>3.5279271330321501E-3</v>
      </c>
      <c r="O45" s="49">
        <v>0.58816533043721497</v>
      </c>
    </row>
    <row r="46" spans="2:15" x14ac:dyDescent="0.2">
      <c r="B46" s="1" t="s">
        <v>690</v>
      </c>
      <c r="C46" s="1" t="s">
        <v>751</v>
      </c>
      <c r="D46" s="1" t="s">
        <v>751</v>
      </c>
      <c r="E46" s="67">
        <v>38</v>
      </c>
      <c r="F46" s="47">
        <v>6.0346286165472898E-2</v>
      </c>
      <c r="G46" s="48">
        <v>0.319322531480358</v>
      </c>
      <c r="H46" s="47">
        <v>0.25015533329702899</v>
      </c>
      <c r="I46" s="48">
        <v>0.191125722460044</v>
      </c>
      <c r="J46" s="47">
        <v>36.153701315447996</v>
      </c>
      <c r="K46" s="48">
        <v>12.8275176805545</v>
      </c>
      <c r="L46" s="47">
        <v>5.1784149307366502E-2</v>
      </c>
      <c r="M46" s="48">
        <v>5.1263599339180801E-2</v>
      </c>
      <c r="N46" s="49">
        <v>2.45026764212227E-14</v>
      </c>
      <c r="O46" s="49">
        <v>2.90024737978431</v>
      </c>
    </row>
    <row r="47" spans="2:15" s="50" customFormat="1" ht="12.75" thickBot="1" x14ac:dyDescent="0.25">
      <c r="B47" s="50" t="s">
        <v>690</v>
      </c>
      <c r="C47" s="50" t="s">
        <v>768</v>
      </c>
      <c r="D47" s="50" t="s">
        <v>768</v>
      </c>
      <c r="E47" s="116">
        <v>5</v>
      </c>
      <c r="F47" s="52" t="s">
        <v>320</v>
      </c>
      <c r="G47" s="53" t="s">
        <v>320</v>
      </c>
      <c r="H47" s="52" t="s">
        <v>320</v>
      </c>
      <c r="I47" s="53" t="s">
        <v>320</v>
      </c>
      <c r="J47" s="52">
        <v>8.2079457549731297E-2</v>
      </c>
      <c r="K47" s="53">
        <v>0.17057029463838</v>
      </c>
      <c r="L47" s="52" t="s">
        <v>320</v>
      </c>
      <c r="M47" s="53" t="s">
        <v>320</v>
      </c>
      <c r="N47" s="54">
        <v>0.41097626212703797</v>
      </c>
      <c r="O47" s="54">
        <v>1.0402197842544001</v>
      </c>
    </row>
    <row r="48" spans="2:15" ht="12.75" thickTop="1" x14ac:dyDescent="0.2">
      <c r="B48" s="1" t="s">
        <v>694</v>
      </c>
      <c r="C48" s="1" t="s">
        <v>695</v>
      </c>
      <c r="D48" s="1" t="s">
        <v>696</v>
      </c>
      <c r="E48" s="67">
        <v>20</v>
      </c>
      <c r="F48" s="47" t="s">
        <v>320</v>
      </c>
      <c r="G48" s="48" t="s">
        <v>320</v>
      </c>
      <c r="H48" s="47">
        <v>1.3310571352443699E-2</v>
      </c>
      <c r="I48" s="48">
        <v>3.81748751935908E-2</v>
      </c>
      <c r="J48" s="47">
        <v>0.14913567585266299</v>
      </c>
      <c r="K48" s="48">
        <v>0.28241880813447601</v>
      </c>
      <c r="L48" s="47">
        <v>0.13034530663223001</v>
      </c>
      <c r="M48" s="48">
        <v>0.13870636719354901</v>
      </c>
      <c r="N48" s="49">
        <v>4.1477983452595703E-3</v>
      </c>
      <c r="O48" s="49">
        <v>0.43105884197389999</v>
      </c>
    </row>
    <row r="49" spans="2:15" x14ac:dyDescent="0.2">
      <c r="B49" s="1" t="s">
        <v>694</v>
      </c>
      <c r="C49" s="1" t="s">
        <v>695</v>
      </c>
      <c r="D49" s="1" t="s">
        <v>1802</v>
      </c>
      <c r="E49" s="67">
        <v>3</v>
      </c>
      <c r="F49" s="47" t="s">
        <v>320</v>
      </c>
      <c r="G49" s="48" t="s">
        <v>320</v>
      </c>
      <c r="H49" s="47" t="s">
        <v>320</v>
      </c>
      <c r="I49" s="48" t="s">
        <v>320</v>
      </c>
      <c r="J49" s="47">
        <v>1.42260158264426E-2</v>
      </c>
      <c r="K49" s="48">
        <v>5.50971223786954E-2</v>
      </c>
      <c r="L49" s="47">
        <v>1.0450357363634699E-3</v>
      </c>
      <c r="M49" s="48">
        <v>2.5561888462360899E-3</v>
      </c>
      <c r="N49" s="49">
        <v>0.377457949685155</v>
      </c>
      <c r="O49" s="49"/>
    </row>
    <row r="50" spans="2:15" x14ac:dyDescent="0.2">
      <c r="B50" s="1" t="s">
        <v>694</v>
      </c>
      <c r="C50" s="1" t="s">
        <v>695</v>
      </c>
      <c r="D50" s="1" t="s">
        <v>718</v>
      </c>
      <c r="E50" s="67">
        <v>20</v>
      </c>
      <c r="F50" s="47">
        <v>9.38929476295325E-2</v>
      </c>
      <c r="G50" s="48">
        <v>0.405096207633454</v>
      </c>
      <c r="H50" s="47" t="s">
        <v>320</v>
      </c>
      <c r="I50" s="48" t="s">
        <v>320</v>
      </c>
      <c r="J50" s="47">
        <v>5.3273848774401403E-2</v>
      </c>
      <c r="K50" s="48">
        <v>0.104638562039801</v>
      </c>
      <c r="L50" s="47">
        <v>7.3048147494387997E-2</v>
      </c>
      <c r="M50" s="48">
        <v>0.140927561539301</v>
      </c>
      <c r="N50" s="49">
        <v>0.10864668230124799</v>
      </c>
      <c r="O50" s="49">
        <v>0.91181265338693696</v>
      </c>
    </row>
    <row r="51" spans="2:15" x14ac:dyDescent="0.2">
      <c r="B51" s="1" t="s">
        <v>694</v>
      </c>
      <c r="C51" s="1" t="s">
        <v>695</v>
      </c>
      <c r="D51" s="1" t="s">
        <v>734</v>
      </c>
      <c r="E51" s="67">
        <v>7</v>
      </c>
      <c r="F51" s="47" t="s">
        <v>320</v>
      </c>
      <c r="G51" s="48" t="s">
        <v>320</v>
      </c>
      <c r="H51" s="47" t="s">
        <v>320</v>
      </c>
      <c r="I51" s="48" t="s">
        <v>320</v>
      </c>
      <c r="J51" s="47">
        <v>0.328907497021245</v>
      </c>
      <c r="K51" s="48">
        <v>0.61347492403221904</v>
      </c>
      <c r="L51" s="87">
        <v>6.3940752212655596E-3</v>
      </c>
      <c r="M51" s="120">
        <v>1.6919584727953602E-2</v>
      </c>
      <c r="N51" s="49">
        <v>0.50835362907778803</v>
      </c>
      <c r="O51" s="49">
        <v>0.44038258244754902</v>
      </c>
    </row>
    <row r="52" spans="2:15" x14ac:dyDescent="0.2">
      <c r="B52" s="1" t="s">
        <v>694</v>
      </c>
      <c r="C52" s="1" t="s">
        <v>695</v>
      </c>
      <c r="D52" s="1" t="s">
        <v>735</v>
      </c>
      <c r="E52" s="67">
        <v>7</v>
      </c>
      <c r="F52" s="47" t="s">
        <v>320</v>
      </c>
      <c r="G52" s="48" t="s">
        <v>320</v>
      </c>
      <c r="H52" s="47" t="s">
        <v>320</v>
      </c>
      <c r="I52" s="48" t="s">
        <v>320</v>
      </c>
      <c r="J52" s="47">
        <v>2.2129961187827299E-2</v>
      </c>
      <c r="K52" s="48">
        <v>7.7727868218483903E-2</v>
      </c>
      <c r="L52" s="47">
        <v>1.96090609538788E-3</v>
      </c>
      <c r="M52" s="48">
        <v>2.8259575671900298E-3</v>
      </c>
      <c r="N52" s="49">
        <v>0.40412121581139199</v>
      </c>
      <c r="O52" s="49">
        <v>0.87467765606761905</v>
      </c>
    </row>
    <row r="53" spans="2:15" x14ac:dyDescent="0.2">
      <c r="B53" s="1" t="s">
        <v>694</v>
      </c>
      <c r="C53" s="1" t="s">
        <v>695</v>
      </c>
      <c r="D53" s="1" t="s">
        <v>736</v>
      </c>
      <c r="E53" s="67">
        <v>25</v>
      </c>
      <c r="F53" s="47">
        <v>8.1692405220471496E-4</v>
      </c>
      <c r="G53" s="48">
        <v>4.32275576432164E-3</v>
      </c>
      <c r="H53" s="47">
        <v>2.7299616826536199E-2</v>
      </c>
      <c r="I53" s="48">
        <v>5.4176759476245701E-2</v>
      </c>
      <c r="J53" s="47">
        <v>9.2193924530042701E-2</v>
      </c>
      <c r="K53" s="48">
        <v>0.15604445722431901</v>
      </c>
      <c r="L53" s="47">
        <v>1.5841978239070902E-2</v>
      </c>
      <c r="M53" s="48">
        <v>1.8358393653273401E-2</v>
      </c>
      <c r="N53" s="49">
        <v>0.39076931232336198</v>
      </c>
      <c r="O53" s="49">
        <v>0.106111741609103</v>
      </c>
    </row>
    <row r="54" spans="2:15" x14ac:dyDescent="0.2">
      <c r="B54" s="1" t="s">
        <v>694</v>
      </c>
      <c r="C54" s="1" t="s">
        <v>695</v>
      </c>
      <c r="D54" s="1" t="s">
        <v>752</v>
      </c>
      <c r="E54" s="67">
        <v>18</v>
      </c>
      <c r="F54" s="47" t="s">
        <v>320</v>
      </c>
      <c r="G54" s="48" t="s">
        <v>320</v>
      </c>
      <c r="H54" s="47">
        <v>1.59003703304747E-2</v>
      </c>
      <c r="I54" s="48">
        <v>2.5855839875889498E-2</v>
      </c>
      <c r="J54" s="47">
        <v>0.13844535622861801</v>
      </c>
      <c r="K54" s="48">
        <v>0.34772617682117202</v>
      </c>
      <c r="L54" s="47">
        <v>0.20214354627099099</v>
      </c>
      <c r="M54" s="48">
        <v>0.45960091492654898</v>
      </c>
      <c r="N54" s="49">
        <v>8.9963486851532701E-2</v>
      </c>
      <c r="O54" s="49">
        <v>0.39102765706736398</v>
      </c>
    </row>
    <row r="55" spans="2:15" x14ac:dyDescent="0.2">
      <c r="B55" s="1" t="s">
        <v>694</v>
      </c>
      <c r="C55" s="1" t="s">
        <v>760</v>
      </c>
      <c r="D55" s="1" t="s">
        <v>761</v>
      </c>
      <c r="E55" s="67">
        <v>1</v>
      </c>
      <c r="F55" s="47" t="s">
        <v>320</v>
      </c>
      <c r="G55" s="48" t="s">
        <v>320</v>
      </c>
      <c r="H55" s="47" t="s">
        <v>320</v>
      </c>
      <c r="I55" s="48" t="s">
        <v>320</v>
      </c>
      <c r="J55" s="47">
        <v>2.3767082590611999E-2</v>
      </c>
      <c r="K55" s="48">
        <v>9.20495150613765E-2</v>
      </c>
      <c r="L55" s="47" t="s">
        <v>320</v>
      </c>
      <c r="M55" s="48" t="s">
        <v>320</v>
      </c>
      <c r="N55" s="49">
        <v>0.341757109746331</v>
      </c>
      <c r="O55" s="49"/>
    </row>
    <row r="56" spans="2:15" x14ac:dyDescent="0.2">
      <c r="B56" s="1" t="s">
        <v>694</v>
      </c>
      <c r="C56" s="1" t="s">
        <v>716</v>
      </c>
      <c r="D56" s="1" t="s">
        <v>1803</v>
      </c>
      <c r="E56" s="67">
        <v>1</v>
      </c>
      <c r="F56" s="47" t="s">
        <v>320</v>
      </c>
      <c r="G56" s="48" t="s">
        <v>320</v>
      </c>
      <c r="H56" s="47" t="s">
        <v>320</v>
      </c>
      <c r="I56" s="48" t="s">
        <v>320</v>
      </c>
      <c r="J56" s="47" t="s">
        <v>320</v>
      </c>
      <c r="K56" s="48" t="s">
        <v>320</v>
      </c>
      <c r="L56" s="47">
        <v>7.5819238016657901E-3</v>
      </c>
      <c r="M56" s="48">
        <v>2.7337015033566898E-2</v>
      </c>
      <c r="N56" s="49">
        <v>0.29913263603213902</v>
      </c>
      <c r="O56" s="49"/>
    </row>
    <row r="57" spans="2:15" x14ac:dyDescent="0.2">
      <c r="B57" s="1" t="s">
        <v>694</v>
      </c>
      <c r="C57" s="1" t="s">
        <v>716</v>
      </c>
      <c r="D57" s="1" t="s">
        <v>762</v>
      </c>
      <c r="E57" s="67">
        <v>4</v>
      </c>
      <c r="F57" s="47" t="s">
        <v>320</v>
      </c>
      <c r="G57" s="48" t="s">
        <v>320</v>
      </c>
      <c r="H57" s="47" t="s">
        <v>320</v>
      </c>
      <c r="I57" s="48" t="s">
        <v>320</v>
      </c>
      <c r="J57" s="47">
        <v>0.13726996120609</v>
      </c>
      <c r="K57" s="48">
        <v>0.39048349969397</v>
      </c>
      <c r="L57" s="47">
        <v>1.50798762193494E-2</v>
      </c>
      <c r="M57" s="48">
        <v>5.4371266936514201E-2</v>
      </c>
      <c r="N57" s="49">
        <v>0.53252452160567298</v>
      </c>
      <c r="O57" s="49"/>
    </row>
    <row r="58" spans="2:15" x14ac:dyDescent="0.2">
      <c r="B58" s="1" t="s">
        <v>694</v>
      </c>
      <c r="C58" s="1" t="s">
        <v>725</v>
      </c>
      <c r="D58" s="1" t="s">
        <v>726</v>
      </c>
      <c r="E58" s="67">
        <v>4</v>
      </c>
      <c r="F58" s="47" t="s">
        <v>320</v>
      </c>
      <c r="G58" s="48" t="s">
        <v>320</v>
      </c>
      <c r="H58" s="47" t="s">
        <v>320</v>
      </c>
      <c r="I58" s="48" t="s">
        <v>320</v>
      </c>
      <c r="J58" s="47">
        <v>0.10722188540954999</v>
      </c>
      <c r="K58" s="48">
        <v>0.370013206104782</v>
      </c>
      <c r="L58" s="47" t="s">
        <v>320</v>
      </c>
      <c r="M58" s="48" t="s">
        <v>320</v>
      </c>
      <c r="N58" s="49">
        <v>0.44192234893814603</v>
      </c>
      <c r="O58" s="49"/>
    </row>
    <row r="59" spans="2:15" x14ac:dyDescent="0.2">
      <c r="B59" s="1" t="s">
        <v>694</v>
      </c>
      <c r="C59" s="1" t="s">
        <v>725</v>
      </c>
      <c r="D59" s="1" t="s">
        <v>765</v>
      </c>
      <c r="E59" s="67">
        <v>1</v>
      </c>
      <c r="F59" s="47" t="s">
        <v>320</v>
      </c>
      <c r="G59" s="48" t="s">
        <v>320</v>
      </c>
      <c r="H59" s="47" t="s">
        <v>320</v>
      </c>
      <c r="I59" s="48" t="s">
        <v>320</v>
      </c>
      <c r="J59" s="47">
        <v>7.2908331110518407E-2</v>
      </c>
      <c r="K59" s="48">
        <v>0.28237275219081398</v>
      </c>
      <c r="L59" s="47" t="s">
        <v>320</v>
      </c>
      <c r="M59" s="48" t="s">
        <v>320</v>
      </c>
      <c r="N59" s="49">
        <v>0.357019500152151</v>
      </c>
      <c r="O59" s="49"/>
    </row>
    <row r="60" spans="2:15" x14ac:dyDescent="0.2">
      <c r="B60" s="1" t="s">
        <v>694</v>
      </c>
      <c r="C60" s="1" t="s">
        <v>1804</v>
      </c>
      <c r="D60" s="1" t="s">
        <v>1805</v>
      </c>
      <c r="E60" s="67">
        <v>5</v>
      </c>
      <c r="F60" s="47">
        <v>4.5328488073326997E-3</v>
      </c>
      <c r="G60" s="48">
        <v>2.2259604839469298E-2</v>
      </c>
      <c r="H60" s="47">
        <v>1.0249051962693499E-3</v>
      </c>
      <c r="I60" s="48">
        <v>3.2410348059530398E-3</v>
      </c>
      <c r="J60" s="47">
        <v>9.2440387702461407E-3</v>
      </c>
      <c r="K60" s="48">
        <v>3.1922712691387398E-2</v>
      </c>
      <c r="L60" s="87" t="s">
        <v>320</v>
      </c>
      <c r="M60" s="120" t="s">
        <v>320</v>
      </c>
      <c r="N60" s="49">
        <v>0.278405873400982</v>
      </c>
      <c r="O60" s="49"/>
    </row>
    <row r="61" spans="2:15" x14ac:dyDescent="0.2">
      <c r="B61" s="1" t="s">
        <v>694</v>
      </c>
      <c r="C61" s="1" t="s">
        <v>719</v>
      </c>
      <c r="D61" s="1" t="s">
        <v>720</v>
      </c>
      <c r="E61" s="67">
        <v>1</v>
      </c>
      <c r="F61" s="47" t="s">
        <v>320</v>
      </c>
      <c r="G61" s="48" t="s">
        <v>320</v>
      </c>
      <c r="H61" s="47" t="s">
        <v>320</v>
      </c>
      <c r="I61" s="48" t="s">
        <v>320</v>
      </c>
      <c r="J61" s="47">
        <v>0.99144228762262598</v>
      </c>
      <c r="K61" s="48">
        <v>3.83983946868821</v>
      </c>
      <c r="L61" s="47" t="s">
        <v>320</v>
      </c>
      <c r="M61" s="48" t="s">
        <v>320</v>
      </c>
      <c r="N61" s="49">
        <v>0.41100252877640903</v>
      </c>
      <c r="O61" s="49"/>
    </row>
    <row r="62" spans="2:15" s="50" customFormat="1" ht="12.75" thickBot="1" x14ac:dyDescent="0.25">
      <c r="B62" s="50" t="s">
        <v>694</v>
      </c>
      <c r="C62" s="50" t="s">
        <v>1806</v>
      </c>
      <c r="D62" s="50" t="s">
        <v>1807</v>
      </c>
      <c r="E62" s="116">
        <v>4</v>
      </c>
      <c r="F62" s="52" t="s">
        <v>320</v>
      </c>
      <c r="G62" s="53" t="s">
        <v>320</v>
      </c>
      <c r="H62" s="52">
        <v>6.0431421349819402E-2</v>
      </c>
      <c r="I62" s="53">
        <v>0.178744827493415</v>
      </c>
      <c r="J62" s="52">
        <v>7.2150072150072204E-4</v>
      </c>
      <c r="K62" s="53">
        <v>2.79436027864893E-3</v>
      </c>
      <c r="L62" s="52" t="s">
        <v>320</v>
      </c>
      <c r="M62" s="53" t="s">
        <v>320</v>
      </c>
      <c r="N62" s="54">
        <v>0.22756255929236999</v>
      </c>
      <c r="O62" s="54"/>
    </row>
    <row r="63" spans="2:15" ht="12.75" thickTop="1" x14ac:dyDescent="0.2">
      <c r="B63" s="1" t="s">
        <v>709</v>
      </c>
      <c r="C63" s="1" t="s">
        <v>709</v>
      </c>
      <c r="D63" s="1" t="s">
        <v>710</v>
      </c>
      <c r="E63" s="67">
        <v>6</v>
      </c>
      <c r="F63" s="47" t="s">
        <v>320</v>
      </c>
      <c r="G63" s="48" t="s">
        <v>320</v>
      </c>
      <c r="H63" s="47" t="s">
        <v>320</v>
      </c>
      <c r="I63" s="48" t="s">
        <v>320</v>
      </c>
      <c r="J63" s="47">
        <v>9.4328498997759708E-3</v>
      </c>
      <c r="K63" s="48">
        <v>3.6533270569106602E-2</v>
      </c>
      <c r="L63" s="47">
        <v>8.1900461494744101E-2</v>
      </c>
      <c r="M63" s="48">
        <v>0.209668327462632</v>
      </c>
      <c r="N63" s="49">
        <v>0.22782720499450601</v>
      </c>
      <c r="O63" s="49">
        <v>1.1682092626709799</v>
      </c>
    </row>
    <row r="64" spans="2:15" x14ac:dyDescent="0.2">
      <c r="B64" s="1" t="s">
        <v>709</v>
      </c>
      <c r="C64" s="1" t="s">
        <v>709</v>
      </c>
      <c r="D64" s="1" t="s">
        <v>711</v>
      </c>
      <c r="E64" s="67">
        <v>3</v>
      </c>
      <c r="F64" s="47" t="s">
        <v>320</v>
      </c>
      <c r="G64" s="48" t="s">
        <v>320</v>
      </c>
      <c r="H64" s="47" t="s">
        <v>320</v>
      </c>
      <c r="I64" s="48" t="s">
        <v>320</v>
      </c>
      <c r="J64" s="47">
        <v>0.20975189153620499</v>
      </c>
      <c r="K64" s="48">
        <v>0.67910156144765599</v>
      </c>
      <c r="L64" s="47">
        <v>1.68617003338617E-3</v>
      </c>
      <c r="M64" s="48">
        <v>6.0795725145246504E-3</v>
      </c>
      <c r="N64" s="49">
        <v>0.47948561417240099</v>
      </c>
      <c r="O64" s="49"/>
    </row>
    <row r="65" spans="2:15" x14ac:dyDescent="0.2">
      <c r="B65" s="1" t="s">
        <v>709</v>
      </c>
      <c r="C65" s="1" t="s">
        <v>709</v>
      </c>
      <c r="D65" s="1" t="s">
        <v>709</v>
      </c>
      <c r="E65" s="67">
        <v>4</v>
      </c>
      <c r="F65" s="47" t="s">
        <v>320</v>
      </c>
      <c r="G65" s="48" t="s">
        <v>320</v>
      </c>
      <c r="H65" s="47" t="s">
        <v>320</v>
      </c>
      <c r="I65" s="48" t="s">
        <v>320</v>
      </c>
      <c r="J65" s="47" t="s">
        <v>320</v>
      </c>
      <c r="K65" s="48" t="s">
        <v>320</v>
      </c>
      <c r="L65" s="47">
        <v>1.03229348350545E-2</v>
      </c>
      <c r="M65" s="48">
        <v>2.1591264714745401E-2</v>
      </c>
      <c r="N65" s="49">
        <v>0.265383869708819</v>
      </c>
      <c r="O65" s="49"/>
    </row>
    <row r="66" spans="2:15" s="50" customFormat="1" ht="12.75" thickBot="1" x14ac:dyDescent="0.25">
      <c r="B66" s="50" t="s">
        <v>709</v>
      </c>
      <c r="C66" s="50" t="s">
        <v>709</v>
      </c>
      <c r="D66" s="50" t="s">
        <v>1808</v>
      </c>
      <c r="E66" s="116">
        <v>14</v>
      </c>
      <c r="F66" s="52" t="s">
        <v>320</v>
      </c>
      <c r="G66" s="53" t="s">
        <v>320</v>
      </c>
      <c r="H66" s="52" t="s">
        <v>320</v>
      </c>
      <c r="I66" s="53" t="s">
        <v>320</v>
      </c>
      <c r="J66" s="52">
        <v>0.33476010929555999</v>
      </c>
      <c r="K66" s="53">
        <v>0.74268040615409003</v>
      </c>
      <c r="L66" s="52">
        <v>2.36080940810303E-2</v>
      </c>
      <c r="M66" s="53">
        <v>4.1319737463827597E-2</v>
      </c>
      <c r="N66" s="54">
        <v>0.30943133120233601</v>
      </c>
      <c r="O66" s="54">
        <v>0.19784003670397399</v>
      </c>
    </row>
    <row r="67" spans="2:15" s="50" customFormat="1" ht="13.5" thickTop="1" thickBot="1" x14ac:dyDescent="0.25">
      <c r="B67" s="50" t="s">
        <v>730</v>
      </c>
      <c r="C67" s="50" t="s">
        <v>731</v>
      </c>
      <c r="D67" s="50" t="s">
        <v>731</v>
      </c>
      <c r="E67" s="116">
        <v>2</v>
      </c>
      <c r="F67" s="52" t="s">
        <v>320</v>
      </c>
      <c r="G67" s="53" t="s">
        <v>320</v>
      </c>
      <c r="H67" s="52">
        <v>7.1743363738854199E-3</v>
      </c>
      <c r="I67" s="53">
        <v>2.2687243641671299E-2</v>
      </c>
      <c r="J67" s="52">
        <v>1.6936593627606598E-2</v>
      </c>
      <c r="K67" s="53">
        <v>6.5595145061203203E-2</v>
      </c>
      <c r="L67" s="52" t="s">
        <v>320</v>
      </c>
      <c r="M67" s="53" t="s">
        <v>320</v>
      </c>
      <c r="N67" s="54">
        <v>0.35862168964984897</v>
      </c>
      <c r="O67" s="54"/>
    </row>
    <row r="68" spans="2:15" ht="12.75" thickTop="1" x14ac:dyDescent="0.2">
      <c r="B68" s="1" t="s">
        <v>714</v>
      </c>
      <c r="C68" s="1" t="s">
        <v>715</v>
      </c>
      <c r="D68" s="1" t="s">
        <v>757</v>
      </c>
      <c r="E68" s="67">
        <v>7</v>
      </c>
      <c r="F68" s="47" t="s">
        <v>320</v>
      </c>
      <c r="G68" s="48" t="s">
        <v>320</v>
      </c>
      <c r="H68" s="47" t="s">
        <v>320</v>
      </c>
      <c r="I68" s="48" t="s">
        <v>320</v>
      </c>
      <c r="J68" s="47">
        <v>0.32166602563072599</v>
      </c>
      <c r="K68" s="48">
        <v>0.54653988784195395</v>
      </c>
      <c r="L68" s="47" t="s">
        <v>320</v>
      </c>
      <c r="M68" s="48" t="s">
        <v>320</v>
      </c>
      <c r="N68" s="49">
        <v>0.20801145736989199</v>
      </c>
      <c r="O68" s="49">
        <v>0.51639758565376803</v>
      </c>
    </row>
    <row r="69" spans="2:15" x14ac:dyDescent="0.2">
      <c r="B69" s="1" t="s">
        <v>714</v>
      </c>
      <c r="C69" s="1" t="s">
        <v>723</v>
      </c>
      <c r="D69" s="1" t="s">
        <v>724</v>
      </c>
      <c r="E69" s="67">
        <v>14</v>
      </c>
      <c r="F69" s="47" t="s">
        <v>320</v>
      </c>
      <c r="G69" s="48" t="s">
        <v>320</v>
      </c>
      <c r="H69" s="47">
        <v>8.1559416034581204E-4</v>
      </c>
      <c r="I69" s="48">
        <v>2.5791351930253498E-3</v>
      </c>
      <c r="J69" s="47" t="s">
        <v>320</v>
      </c>
      <c r="K69" s="48" t="s">
        <v>320</v>
      </c>
      <c r="L69" s="47">
        <v>3.18832396901787</v>
      </c>
      <c r="M69" s="48">
        <v>3.37244908982233</v>
      </c>
      <c r="N69" s="49">
        <v>3.54321473935168E-10</v>
      </c>
      <c r="O69" s="49">
        <v>3.2994557595902698</v>
      </c>
    </row>
    <row r="70" spans="2:15" x14ac:dyDescent="0.2">
      <c r="B70" s="1" t="s">
        <v>714</v>
      </c>
      <c r="C70" s="1" t="s">
        <v>723</v>
      </c>
      <c r="D70" s="1" t="s">
        <v>740</v>
      </c>
      <c r="E70" s="67">
        <v>21</v>
      </c>
      <c r="F70" s="47" t="s">
        <v>320</v>
      </c>
      <c r="G70" s="48" t="s">
        <v>320</v>
      </c>
      <c r="H70" s="47">
        <v>28.7636255330967</v>
      </c>
      <c r="I70" s="48">
        <v>26.204801397614698</v>
      </c>
      <c r="J70" s="47">
        <v>1.2725074759814201E-3</v>
      </c>
      <c r="K70" s="48">
        <v>4.9284002624004801E-3</v>
      </c>
      <c r="L70" s="87">
        <v>18.0441724817661</v>
      </c>
      <c r="M70" s="120">
        <v>15.992885823598799</v>
      </c>
      <c r="N70" s="49">
        <v>1.8668238587394101E-12</v>
      </c>
      <c r="O70" s="49">
        <v>1.8662316978689699</v>
      </c>
    </row>
    <row r="71" spans="2:15" s="50" customFormat="1" ht="12.75" thickBot="1" x14ac:dyDescent="0.25">
      <c r="B71" s="50" t="s">
        <v>714</v>
      </c>
      <c r="C71" s="50" t="s">
        <v>723</v>
      </c>
      <c r="D71" s="50" t="s">
        <v>747</v>
      </c>
      <c r="E71" s="116">
        <v>5</v>
      </c>
      <c r="F71" s="52" t="s">
        <v>320</v>
      </c>
      <c r="G71" s="53" t="s">
        <v>320</v>
      </c>
      <c r="H71" s="52" t="s">
        <v>320</v>
      </c>
      <c r="I71" s="53" t="s">
        <v>320</v>
      </c>
      <c r="J71" s="52" t="s">
        <v>320</v>
      </c>
      <c r="K71" s="53" t="s">
        <v>320</v>
      </c>
      <c r="L71" s="150">
        <v>0.80561849432567401</v>
      </c>
      <c r="M71" s="151">
        <v>1.29272185189064</v>
      </c>
      <c r="N71" s="54">
        <v>5.5488622205705503E-2</v>
      </c>
      <c r="O71" s="54">
        <v>2.1976798667831301</v>
      </c>
    </row>
    <row r="72" spans="2:15" s="50" customFormat="1" ht="13.5" thickTop="1" thickBot="1" x14ac:dyDescent="0.25">
      <c r="B72" s="50" t="s">
        <v>766</v>
      </c>
      <c r="C72" s="50" t="s">
        <v>766</v>
      </c>
      <c r="D72" s="50" t="s">
        <v>767</v>
      </c>
      <c r="E72" s="116">
        <v>2</v>
      </c>
      <c r="F72" s="52" t="s">
        <v>320</v>
      </c>
      <c r="G72" s="53" t="s">
        <v>320</v>
      </c>
      <c r="H72" s="52" t="s">
        <v>320</v>
      </c>
      <c r="I72" s="53" t="s">
        <v>320</v>
      </c>
      <c r="J72" s="52">
        <v>2.5780016082277899E-2</v>
      </c>
      <c r="K72" s="53">
        <v>7.7477863915482198E-2</v>
      </c>
      <c r="L72" s="52" t="s">
        <v>320</v>
      </c>
      <c r="M72" s="53" t="s">
        <v>320</v>
      </c>
      <c r="N72" s="54">
        <v>0.40676563512139702</v>
      </c>
      <c r="O72" s="54"/>
    </row>
    <row r="73" spans="2:15" s="140" customFormat="1" ht="12.75" thickTop="1" x14ac:dyDescent="0.2">
      <c r="B73" s="140" t="s">
        <v>682</v>
      </c>
      <c r="C73" s="140" t="s">
        <v>683</v>
      </c>
      <c r="D73" s="140" t="s">
        <v>683</v>
      </c>
      <c r="E73" s="142">
        <v>23</v>
      </c>
      <c r="F73" s="143">
        <v>4.5747746923464E-3</v>
      </c>
      <c r="G73" s="144">
        <v>2.42074322802012E-2</v>
      </c>
      <c r="H73" s="143" t="s">
        <v>320</v>
      </c>
      <c r="I73" s="144" t="s">
        <v>320</v>
      </c>
      <c r="J73" s="143">
        <v>0.65847631390168204</v>
      </c>
      <c r="K73" s="144">
        <v>0.55846398756702598</v>
      </c>
      <c r="L73" s="143">
        <v>2.92693172891503E-2</v>
      </c>
      <c r="M73" s="144">
        <v>4.3777002300329798E-2</v>
      </c>
      <c r="N73" s="145">
        <v>2.3834370513732399E-5</v>
      </c>
      <c r="O73" s="145">
        <v>1.39330181912409</v>
      </c>
    </row>
    <row r="74" spans="2:15" s="50" customFormat="1" ht="12.75" thickBot="1" x14ac:dyDescent="0.25">
      <c r="B74" s="50" t="s">
        <v>682</v>
      </c>
      <c r="C74" s="50" t="s">
        <v>683</v>
      </c>
      <c r="D74" s="50" t="s">
        <v>749</v>
      </c>
      <c r="E74" s="116">
        <v>1</v>
      </c>
      <c r="F74" s="52">
        <v>5.2283139341101703E-3</v>
      </c>
      <c r="G74" s="53">
        <v>2.7665636891658501E-2</v>
      </c>
      <c r="H74" s="52" t="s">
        <v>320</v>
      </c>
      <c r="I74" s="53" t="s">
        <v>320</v>
      </c>
      <c r="J74" s="52" t="s">
        <v>320</v>
      </c>
      <c r="K74" s="53" t="s">
        <v>320</v>
      </c>
      <c r="L74" s="52" t="s">
        <v>320</v>
      </c>
      <c r="M74" s="53" t="s">
        <v>320</v>
      </c>
      <c r="N74" s="54">
        <v>0.28789322754195901</v>
      </c>
      <c r="O74" s="54"/>
    </row>
    <row r="75" spans="2:15" s="153" customFormat="1" ht="13.5" thickTop="1" thickBot="1" x14ac:dyDescent="0.25">
      <c r="B75" s="153" t="s">
        <v>741</v>
      </c>
      <c r="C75" s="153" t="s">
        <v>742</v>
      </c>
      <c r="D75" s="153" t="s">
        <v>743</v>
      </c>
      <c r="E75" s="155">
        <v>2</v>
      </c>
      <c r="F75" s="156" t="s">
        <v>320</v>
      </c>
      <c r="G75" s="157" t="s">
        <v>320</v>
      </c>
      <c r="H75" s="156" t="s">
        <v>320</v>
      </c>
      <c r="I75" s="157" t="s">
        <v>320</v>
      </c>
      <c r="J75" s="156">
        <v>9.1585664053730503E-2</v>
      </c>
      <c r="K75" s="157">
        <v>0.248661187116553</v>
      </c>
      <c r="L75" s="156" t="s">
        <v>320</v>
      </c>
      <c r="M75" s="157" t="s">
        <v>320</v>
      </c>
      <c r="N75" s="158">
        <v>0.47641324316487199</v>
      </c>
      <c r="O75" s="158"/>
    </row>
    <row r="76" spans="2:15" ht="12.75" thickTop="1" x14ac:dyDescent="0.2"/>
  </sheetData>
  <mergeCells count="9">
    <mergeCell ref="A1:O1"/>
    <mergeCell ref="A2:D3"/>
    <mergeCell ref="F2:M2"/>
    <mergeCell ref="N2:N3"/>
    <mergeCell ref="O2:O3"/>
    <mergeCell ref="F3:G3"/>
    <mergeCell ref="H3:I3"/>
    <mergeCell ref="J3:K3"/>
    <mergeCell ref="L3:M3"/>
  </mergeCells>
  <conditionalFormatting sqref="N5:N75">
    <cfRule type="cellIs" dxfId="1" priority="4" operator="lessThan">
      <formula>0.05</formula>
    </cfRule>
  </conditionalFormatting>
  <conditionalFormatting sqref="O5:O53">
    <cfRule type="colorScale" priority="5">
      <colorScale>
        <cfvo type="min"/>
        <cfvo type="percentile" val="50"/>
        <cfvo type="max"/>
        <color rgb="FF5A8AC6"/>
        <color rgb="FFFCFCFF"/>
        <color rgb="FFF8696B"/>
      </colorScale>
    </cfRule>
  </conditionalFormatting>
  <conditionalFormatting sqref="O5:O75">
    <cfRule type="colorScale" priority="1">
      <colorScale>
        <cfvo type="min"/>
        <cfvo type="max"/>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098F88-94B4-4B7D-94EB-BBF7495E4AC3}">
  <dimension ref="A1:O593"/>
  <sheetViews>
    <sheetView workbookViewId="0">
      <selection activeCell="L16" sqref="L16"/>
    </sheetView>
  </sheetViews>
  <sheetFormatPr defaultColWidth="8.85546875" defaultRowHeight="12" x14ac:dyDescent="0.2"/>
  <cols>
    <col min="1" max="1" width="3.7109375" style="1" bestFit="1" customWidth="1"/>
    <col min="2" max="2" width="12.7109375" style="1" bestFit="1" customWidth="1"/>
    <col min="3" max="3" width="15.140625" style="1" bestFit="1" customWidth="1"/>
    <col min="4" max="4" width="16" style="1" bestFit="1" customWidth="1"/>
    <col min="5" max="5" width="4.42578125" style="67" customWidth="1"/>
    <col min="6" max="6" width="6" style="5" bestFit="1" customWidth="1"/>
    <col min="7" max="7" width="5.7109375" style="39" customWidth="1"/>
    <col min="8" max="8" width="6" style="5" bestFit="1" customWidth="1"/>
    <col min="9" max="9" width="5.7109375" style="39" customWidth="1"/>
    <col min="10" max="10" width="6" style="5" bestFit="1" customWidth="1"/>
    <col min="11" max="11" width="5.7109375" style="39" customWidth="1"/>
    <col min="12" max="12" width="6" style="5" bestFit="1" customWidth="1"/>
    <col min="13" max="13" width="5.7109375" style="39" customWidth="1"/>
    <col min="14" max="14" width="6.7109375" style="34" bestFit="1" customWidth="1"/>
    <col min="15" max="15" width="9.28515625" style="34" customWidth="1"/>
    <col min="16" max="16384" width="8.85546875" style="1"/>
  </cols>
  <sheetData>
    <row r="1" spans="1:15" x14ac:dyDescent="0.2">
      <c r="A1" s="214" t="s">
        <v>1844</v>
      </c>
      <c r="B1" s="214"/>
      <c r="C1" s="214"/>
      <c r="D1" s="214"/>
      <c r="E1" s="214"/>
      <c r="F1" s="214"/>
      <c r="G1" s="214"/>
      <c r="H1" s="214"/>
      <c r="I1" s="214"/>
      <c r="J1" s="214"/>
      <c r="K1" s="214"/>
      <c r="L1" s="214"/>
      <c r="M1" s="214"/>
      <c r="N1" s="214"/>
      <c r="O1" s="214"/>
    </row>
    <row r="2" spans="1:15" ht="14.45" customHeight="1" x14ac:dyDescent="0.2">
      <c r="A2" s="203" t="s">
        <v>770</v>
      </c>
      <c r="B2" s="203"/>
      <c r="C2" s="203"/>
      <c r="D2" s="204"/>
      <c r="F2" s="205" t="s">
        <v>109</v>
      </c>
      <c r="G2" s="206"/>
      <c r="H2" s="206"/>
      <c r="I2" s="206"/>
      <c r="J2" s="206"/>
      <c r="K2" s="206"/>
      <c r="L2" s="206"/>
      <c r="M2" s="207"/>
      <c r="N2" s="208" t="s">
        <v>110</v>
      </c>
      <c r="O2" s="208" t="s">
        <v>111</v>
      </c>
    </row>
    <row r="3" spans="1:15" x14ac:dyDescent="0.2">
      <c r="A3" s="203"/>
      <c r="B3" s="203"/>
      <c r="C3" s="203"/>
      <c r="D3" s="204"/>
      <c r="F3" s="210" t="s">
        <v>97</v>
      </c>
      <c r="G3" s="211"/>
      <c r="H3" s="210" t="s">
        <v>98</v>
      </c>
      <c r="I3" s="211"/>
      <c r="J3" s="210" t="s">
        <v>99</v>
      </c>
      <c r="K3" s="211"/>
      <c r="L3" s="212" t="s">
        <v>11</v>
      </c>
      <c r="M3" s="213"/>
      <c r="N3" s="208"/>
      <c r="O3" s="208"/>
    </row>
    <row r="4" spans="1:15" s="2" customFormat="1" x14ac:dyDescent="0.2">
      <c r="A4" s="26" t="s">
        <v>112</v>
      </c>
      <c r="B4" s="27" t="s">
        <v>76</v>
      </c>
      <c r="C4" s="27" t="s">
        <v>77</v>
      </c>
      <c r="D4" s="27" t="s">
        <v>74</v>
      </c>
      <c r="E4" s="46" t="s">
        <v>106</v>
      </c>
      <c r="F4" s="26" t="s">
        <v>113</v>
      </c>
      <c r="G4" s="45" t="s">
        <v>114</v>
      </c>
      <c r="H4" s="26" t="s">
        <v>113</v>
      </c>
      <c r="I4" s="45" t="s">
        <v>114</v>
      </c>
      <c r="J4" s="26" t="s">
        <v>113</v>
      </c>
      <c r="K4" s="45" t="s">
        <v>114</v>
      </c>
      <c r="L4" s="26" t="s">
        <v>113</v>
      </c>
      <c r="M4" s="45" t="s">
        <v>114</v>
      </c>
      <c r="N4" s="45" t="s">
        <v>115</v>
      </c>
      <c r="O4" s="45" t="s">
        <v>116</v>
      </c>
    </row>
    <row r="5" spans="1:15" s="15" customFormat="1" x14ac:dyDescent="0.2">
      <c r="B5" s="15" t="s">
        <v>415</v>
      </c>
      <c r="C5" s="15" t="s">
        <v>771</v>
      </c>
      <c r="D5" s="15" t="s">
        <v>772</v>
      </c>
      <c r="E5" s="123">
        <v>47</v>
      </c>
      <c r="F5" s="124">
        <v>0.28516166003458998</v>
      </c>
      <c r="G5" s="121">
        <v>0.42427366013981399</v>
      </c>
      <c r="H5" s="124">
        <v>0.23194647592186701</v>
      </c>
      <c r="I5" s="121">
        <v>0.54075485030974701</v>
      </c>
      <c r="J5" s="124">
        <v>0.48410707523222102</v>
      </c>
      <c r="K5" s="121">
        <v>0.437225903443138</v>
      </c>
      <c r="L5" s="126">
        <v>1.7951709900367999E-3</v>
      </c>
      <c r="M5" s="119">
        <v>6.4725810528031402E-3</v>
      </c>
      <c r="N5" s="125">
        <v>1.4295248299381399E-5</v>
      </c>
      <c r="O5" s="125"/>
    </row>
    <row r="6" spans="1:15" x14ac:dyDescent="0.2">
      <c r="B6" s="1" t="s">
        <v>415</v>
      </c>
      <c r="C6" s="1" t="s">
        <v>1127</v>
      </c>
      <c r="D6" s="1" t="s">
        <v>1128</v>
      </c>
      <c r="E6" s="67">
        <v>3</v>
      </c>
      <c r="F6" s="47" t="s">
        <v>320</v>
      </c>
      <c r="G6" s="48" t="s">
        <v>320</v>
      </c>
      <c r="H6" s="47" t="s">
        <v>320</v>
      </c>
      <c r="I6" s="48" t="s">
        <v>320</v>
      </c>
      <c r="J6" s="47">
        <v>6.9228398678710303E-3</v>
      </c>
      <c r="K6" s="48">
        <v>1.7540256497088399E-2</v>
      </c>
      <c r="L6" s="47" t="s">
        <v>320</v>
      </c>
      <c r="M6" s="48" t="s">
        <v>320</v>
      </c>
      <c r="N6" s="49">
        <v>0.34996176113858102</v>
      </c>
      <c r="O6" s="49"/>
    </row>
    <row r="7" spans="1:15" x14ac:dyDescent="0.2">
      <c r="B7" s="1" t="s">
        <v>415</v>
      </c>
      <c r="C7" s="1" t="s">
        <v>1292</v>
      </c>
      <c r="D7" s="1" t="s">
        <v>1293</v>
      </c>
      <c r="E7" s="67">
        <v>28</v>
      </c>
      <c r="F7" s="47" t="s">
        <v>320</v>
      </c>
      <c r="G7" s="48" t="s">
        <v>320</v>
      </c>
      <c r="H7" s="47">
        <v>2.2274549735887498E-3</v>
      </c>
      <c r="I7" s="48">
        <v>7.0438311020106503E-3</v>
      </c>
      <c r="J7" s="47">
        <v>0.16463968668325701</v>
      </c>
      <c r="K7" s="48">
        <v>0.18140361118186299</v>
      </c>
      <c r="L7" s="47">
        <v>0.1033552169459</v>
      </c>
      <c r="M7" s="48">
        <v>0.108629701186773</v>
      </c>
      <c r="N7" s="49">
        <v>1.18806529464593E-7</v>
      </c>
      <c r="O7" s="49">
        <v>0.421158846629204</v>
      </c>
    </row>
    <row r="8" spans="1:15" x14ac:dyDescent="0.2">
      <c r="B8" s="1" t="s">
        <v>415</v>
      </c>
      <c r="C8" s="1" t="s">
        <v>1292</v>
      </c>
      <c r="D8" s="1" t="s">
        <v>1373</v>
      </c>
      <c r="E8" s="67">
        <v>23</v>
      </c>
      <c r="F8" s="47" t="s">
        <v>320</v>
      </c>
      <c r="G8" s="48" t="s">
        <v>320</v>
      </c>
      <c r="H8" s="47">
        <v>8.7289593524076003E-2</v>
      </c>
      <c r="I8" s="48">
        <v>0.114619227067003</v>
      </c>
      <c r="J8" s="47">
        <v>5.4744927991661099E-2</v>
      </c>
      <c r="K8" s="48">
        <v>6.7638507029075298E-2</v>
      </c>
      <c r="L8" s="47" t="s">
        <v>320</v>
      </c>
      <c r="M8" s="48" t="s">
        <v>320</v>
      </c>
      <c r="N8" s="49">
        <v>1.5287178876221099E-4</v>
      </c>
      <c r="O8" s="49">
        <v>0.17094164361370201</v>
      </c>
    </row>
    <row r="9" spans="1:15" x14ac:dyDescent="0.2">
      <c r="B9" s="1" t="s">
        <v>415</v>
      </c>
      <c r="C9" s="1" t="s">
        <v>817</v>
      </c>
      <c r="D9" s="1" t="s">
        <v>818</v>
      </c>
      <c r="E9" s="67">
        <v>8</v>
      </c>
      <c r="F9" s="47" t="s">
        <v>320</v>
      </c>
      <c r="G9" s="48" t="s">
        <v>320</v>
      </c>
      <c r="H9" s="47">
        <v>2.5082144021671001E-4</v>
      </c>
      <c r="I9" s="48">
        <v>7.9316703708855998E-4</v>
      </c>
      <c r="J9" s="47" t="s">
        <v>320</v>
      </c>
      <c r="K9" s="48" t="s">
        <v>320</v>
      </c>
      <c r="L9" s="47">
        <v>0.13231447491290799</v>
      </c>
      <c r="M9" s="48">
        <v>0.21587369940998699</v>
      </c>
      <c r="N9" s="49">
        <v>1.49615209191532E-2</v>
      </c>
      <c r="O9" s="49"/>
    </row>
    <row r="10" spans="1:15" x14ac:dyDescent="0.2">
      <c r="B10" s="1" t="s">
        <v>415</v>
      </c>
      <c r="C10" s="1" t="s">
        <v>1374</v>
      </c>
      <c r="D10" s="1" t="s">
        <v>1375</v>
      </c>
      <c r="E10" s="67">
        <v>10</v>
      </c>
      <c r="F10" s="47" t="s">
        <v>320</v>
      </c>
      <c r="G10" s="48" t="s">
        <v>320</v>
      </c>
      <c r="H10" s="47" t="s">
        <v>320</v>
      </c>
      <c r="I10" s="48" t="s">
        <v>320</v>
      </c>
      <c r="J10" s="47">
        <v>2.20435254098483E-3</v>
      </c>
      <c r="K10" s="48">
        <v>7.7528644649005399E-3</v>
      </c>
      <c r="L10" s="47">
        <v>1.44122736906234E-2</v>
      </c>
      <c r="M10" s="48">
        <v>2.5414955674378001E-2</v>
      </c>
      <c r="N10" s="49">
        <v>0.111620867066617</v>
      </c>
      <c r="O10" s="49"/>
    </row>
    <row r="11" spans="1:15" x14ac:dyDescent="0.2">
      <c r="B11" s="1" t="s">
        <v>415</v>
      </c>
      <c r="C11" s="1" t="s">
        <v>89</v>
      </c>
      <c r="D11" s="1" t="s">
        <v>90</v>
      </c>
      <c r="E11" s="67">
        <v>12</v>
      </c>
      <c r="F11" s="47" t="s">
        <v>320</v>
      </c>
      <c r="G11" s="48" t="s">
        <v>320</v>
      </c>
      <c r="H11" s="47">
        <v>1.23052304535084E-2</v>
      </c>
      <c r="I11" s="48">
        <v>1.95376666130649E-2</v>
      </c>
      <c r="J11" s="47" t="s">
        <v>320</v>
      </c>
      <c r="K11" s="48" t="s">
        <v>320</v>
      </c>
      <c r="L11" s="47">
        <v>9.4644696071411998E-3</v>
      </c>
      <c r="M11" s="48">
        <v>2.2982783335404901E-2</v>
      </c>
      <c r="N11" s="49">
        <v>5.3786810268861902E-2</v>
      </c>
      <c r="O11" s="49"/>
    </row>
    <row r="12" spans="1:15" x14ac:dyDescent="0.2">
      <c r="B12" s="1" t="s">
        <v>415</v>
      </c>
      <c r="C12" s="1" t="s">
        <v>821</v>
      </c>
      <c r="D12" s="1" t="s">
        <v>822</v>
      </c>
      <c r="E12" s="67">
        <v>8</v>
      </c>
      <c r="F12" s="47" t="s">
        <v>320</v>
      </c>
      <c r="G12" s="48" t="s">
        <v>320</v>
      </c>
      <c r="H12" s="47" t="s">
        <v>320</v>
      </c>
      <c r="I12" s="48" t="s">
        <v>320</v>
      </c>
      <c r="J12" s="47" t="s">
        <v>320</v>
      </c>
      <c r="K12" s="48" t="s">
        <v>320</v>
      </c>
      <c r="L12" s="47">
        <v>0.574726270420027</v>
      </c>
      <c r="M12" s="48">
        <v>0.96709569497493098</v>
      </c>
      <c r="N12" s="49">
        <v>6.0711347491751904E-3</v>
      </c>
      <c r="O12" s="49"/>
    </row>
    <row r="13" spans="1:15" x14ac:dyDescent="0.2">
      <c r="B13" s="1" t="s">
        <v>415</v>
      </c>
      <c r="C13" s="1" t="s">
        <v>821</v>
      </c>
      <c r="D13" s="1" t="s">
        <v>1376</v>
      </c>
      <c r="E13" s="67">
        <v>21</v>
      </c>
      <c r="F13" s="47">
        <v>5.2042570163383702E-3</v>
      </c>
      <c r="G13" s="48">
        <v>2.02495386502878E-2</v>
      </c>
      <c r="H13" s="47">
        <v>9.7275309041499898E-4</v>
      </c>
      <c r="I13" s="48">
        <v>2.1819711324347602E-3</v>
      </c>
      <c r="J13" s="47">
        <v>1.65559854512421E-3</v>
      </c>
      <c r="K13" s="48">
        <v>3.42387098039392E-3</v>
      </c>
      <c r="L13" s="47">
        <v>6.7182394716372801E-2</v>
      </c>
      <c r="M13" s="48">
        <v>6.8124351651851198E-2</v>
      </c>
      <c r="N13" s="49">
        <v>1.6114676185106399E-3</v>
      </c>
      <c r="O13" s="49"/>
    </row>
    <row r="14" spans="1:15" x14ac:dyDescent="0.2">
      <c r="B14" s="1" t="s">
        <v>415</v>
      </c>
      <c r="C14" s="1" t="s">
        <v>826</v>
      </c>
      <c r="D14" s="1" t="s">
        <v>827</v>
      </c>
      <c r="E14" s="67">
        <v>28</v>
      </c>
      <c r="F14" s="47" t="s">
        <v>320</v>
      </c>
      <c r="G14" s="48" t="s">
        <v>320</v>
      </c>
      <c r="H14" s="47" t="s">
        <v>320</v>
      </c>
      <c r="I14" s="48" t="s">
        <v>320</v>
      </c>
      <c r="J14" s="47">
        <v>0.30758524020399802</v>
      </c>
      <c r="K14" s="48">
        <v>0.17243099461547401</v>
      </c>
      <c r="L14" s="47">
        <v>1.80022609991769</v>
      </c>
      <c r="M14" s="48">
        <v>2.0027606898177299</v>
      </c>
      <c r="N14" s="49">
        <v>3.15067908003577E-15</v>
      </c>
      <c r="O14" s="49">
        <v>0.97024295014086204</v>
      </c>
    </row>
    <row r="15" spans="1:15" x14ac:dyDescent="0.2">
      <c r="B15" s="1" t="s">
        <v>415</v>
      </c>
      <c r="C15" s="1" t="s">
        <v>826</v>
      </c>
      <c r="D15" s="1" t="s">
        <v>1177</v>
      </c>
      <c r="E15" s="67">
        <v>50</v>
      </c>
      <c r="F15" s="47">
        <v>0.34190624269662101</v>
      </c>
      <c r="G15" s="48">
        <v>1.46151129212166</v>
      </c>
      <c r="H15" s="47">
        <v>1.65480228372225</v>
      </c>
      <c r="I15" s="48">
        <v>0.899654890381962</v>
      </c>
      <c r="J15" s="47">
        <v>1.8841881963695399</v>
      </c>
      <c r="K15" s="48">
        <v>1.13257365521756</v>
      </c>
      <c r="L15" s="47">
        <v>9.3551636884228397</v>
      </c>
      <c r="M15" s="48">
        <v>5.4761473618158103</v>
      </c>
      <c r="N15" s="49">
        <v>1.24099818157479E-12</v>
      </c>
      <c r="O15" s="49">
        <v>0.46937424048455101</v>
      </c>
    </row>
    <row r="16" spans="1:15" x14ac:dyDescent="0.2">
      <c r="B16" s="1" t="s">
        <v>415</v>
      </c>
      <c r="C16" s="1" t="s">
        <v>828</v>
      </c>
      <c r="D16" s="1" t="s">
        <v>829</v>
      </c>
      <c r="E16" s="67">
        <v>26</v>
      </c>
      <c r="F16" s="47">
        <v>7.7310402037283703E-5</v>
      </c>
      <c r="G16" s="48">
        <v>4.1632925627659999E-4</v>
      </c>
      <c r="H16" s="47" t="s">
        <v>320</v>
      </c>
      <c r="I16" s="48" t="s">
        <v>320</v>
      </c>
      <c r="J16" s="47">
        <v>4.0068084824898702E-2</v>
      </c>
      <c r="K16" s="48">
        <v>5.2645657408435201E-2</v>
      </c>
      <c r="L16" s="47">
        <v>0.81581388579652603</v>
      </c>
      <c r="M16" s="48">
        <v>0.87758479851742499</v>
      </c>
      <c r="N16" s="49">
        <v>5.9818109443344203E-8</v>
      </c>
      <c r="O16" s="49"/>
    </row>
    <row r="17" spans="2:15" x14ac:dyDescent="0.2">
      <c r="B17" s="1" t="s">
        <v>415</v>
      </c>
      <c r="C17" s="1" t="s">
        <v>1378</v>
      </c>
      <c r="D17" s="1" t="s">
        <v>1379</v>
      </c>
      <c r="E17" s="67">
        <v>29</v>
      </c>
      <c r="F17" s="47" t="s">
        <v>320</v>
      </c>
      <c r="G17" s="48" t="s">
        <v>320</v>
      </c>
      <c r="H17" s="47">
        <v>0.103846316217498</v>
      </c>
      <c r="I17" s="48">
        <v>0.15758188863959299</v>
      </c>
      <c r="J17" s="47">
        <v>1.67786946787041</v>
      </c>
      <c r="K17" s="48">
        <v>1.5769269368899299</v>
      </c>
      <c r="L17" s="47">
        <v>3.9091293680114199E-3</v>
      </c>
      <c r="M17" s="48">
        <v>7.36158103929646E-3</v>
      </c>
      <c r="N17" s="49">
        <v>4.6279708128680701E-11</v>
      </c>
      <c r="O17" s="49">
        <v>0.61331405750668999</v>
      </c>
    </row>
    <row r="18" spans="2:15" x14ac:dyDescent="0.2">
      <c r="B18" s="1" t="s">
        <v>415</v>
      </c>
      <c r="C18" s="1" t="s">
        <v>895</v>
      </c>
      <c r="D18" s="1" t="s">
        <v>896</v>
      </c>
      <c r="E18" s="67">
        <v>6</v>
      </c>
      <c r="F18" s="47" t="s">
        <v>320</v>
      </c>
      <c r="G18" s="48" t="s">
        <v>320</v>
      </c>
      <c r="H18" s="47" t="s">
        <v>320</v>
      </c>
      <c r="I18" s="48" t="s">
        <v>320</v>
      </c>
      <c r="J18" s="47">
        <v>2.7336656898632201E-2</v>
      </c>
      <c r="K18" s="48">
        <v>5.96705242498696E-2</v>
      </c>
      <c r="L18" s="47">
        <v>1.91331899619632E-4</v>
      </c>
      <c r="M18" s="48">
        <v>6.8985697471051302E-4</v>
      </c>
      <c r="N18" s="49">
        <v>0.32406009593458202</v>
      </c>
      <c r="O18" s="49"/>
    </row>
    <row r="19" spans="2:15" x14ac:dyDescent="0.2">
      <c r="B19" s="1" t="s">
        <v>415</v>
      </c>
      <c r="C19" s="1" t="s">
        <v>895</v>
      </c>
      <c r="D19" s="1" t="s">
        <v>1142</v>
      </c>
      <c r="E19" s="67">
        <v>46</v>
      </c>
      <c r="F19" s="47">
        <v>8.8273730667618195E-3</v>
      </c>
      <c r="G19" s="48">
        <v>2.2635082470791899E-2</v>
      </c>
      <c r="H19" s="47">
        <v>2.89490052532408</v>
      </c>
      <c r="I19" s="48">
        <v>1.8686648007881099</v>
      </c>
      <c r="J19" s="47">
        <v>7.1673417224060093E-2</v>
      </c>
      <c r="K19" s="48">
        <v>7.1711047139533801E-2</v>
      </c>
      <c r="L19" s="47">
        <v>0.76521795918805502</v>
      </c>
      <c r="M19" s="48">
        <v>0.59009120132157</v>
      </c>
      <c r="N19" s="49">
        <v>6.8908714650103802E-12</v>
      </c>
      <c r="O19" s="49">
        <v>0.463981825870668</v>
      </c>
    </row>
    <row r="20" spans="2:15" x14ac:dyDescent="0.2">
      <c r="B20" s="1" t="s">
        <v>415</v>
      </c>
      <c r="C20" s="1" t="s">
        <v>895</v>
      </c>
      <c r="D20" s="1" t="s">
        <v>1355</v>
      </c>
      <c r="E20" s="67">
        <v>14</v>
      </c>
      <c r="F20" s="47">
        <v>5.6377910873001702E-2</v>
      </c>
      <c r="G20" s="48">
        <v>0.15553657605429899</v>
      </c>
      <c r="H20" s="47" t="s">
        <v>320</v>
      </c>
      <c r="I20" s="48" t="s">
        <v>320</v>
      </c>
      <c r="J20" s="47">
        <v>1.8608693567564399E-3</v>
      </c>
      <c r="K20" s="48">
        <v>5.5647383738028702E-3</v>
      </c>
      <c r="L20" s="47" t="s">
        <v>320</v>
      </c>
      <c r="M20" s="48" t="s">
        <v>320</v>
      </c>
      <c r="N20" s="49">
        <v>4.62646555859804E-3</v>
      </c>
      <c r="O20" s="49">
        <v>0.31839068338083998</v>
      </c>
    </row>
    <row r="21" spans="2:15" x14ac:dyDescent="0.2">
      <c r="B21" s="1" t="s">
        <v>415</v>
      </c>
      <c r="C21" s="1" t="s">
        <v>895</v>
      </c>
      <c r="D21" s="1" t="s">
        <v>1381</v>
      </c>
      <c r="E21" s="67">
        <v>4</v>
      </c>
      <c r="F21" s="47" t="s">
        <v>320</v>
      </c>
      <c r="G21" s="48" t="s">
        <v>320</v>
      </c>
      <c r="H21" s="47" t="s">
        <v>320</v>
      </c>
      <c r="I21" s="48" t="s">
        <v>320</v>
      </c>
      <c r="J21" s="47" t="s">
        <v>320</v>
      </c>
      <c r="K21" s="48" t="s">
        <v>320</v>
      </c>
      <c r="L21" s="47">
        <v>1.1124173417052E-2</v>
      </c>
      <c r="M21" s="48">
        <v>2.18724470776816E-2</v>
      </c>
      <c r="N21" s="49">
        <v>0.20516645849626999</v>
      </c>
      <c r="O21" s="49"/>
    </row>
    <row r="22" spans="2:15" x14ac:dyDescent="0.2">
      <c r="B22" s="1" t="s">
        <v>415</v>
      </c>
      <c r="C22" s="1" t="s">
        <v>895</v>
      </c>
      <c r="D22" s="1" t="s">
        <v>1503</v>
      </c>
      <c r="E22" s="67">
        <v>3</v>
      </c>
      <c r="F22" s="47" t="s">
        <v>320</v>
      </c>
      <c r="G22" s="48" t="s">
        <v>320</v>
      </c>
      <c r="H22" s="47" t="s">
        <v>320</v>
      </c>
      <c r="I22" s="48" t="s">
        <v>320</v>
      </c>
      <c r="J22" s="47" t="s">
        <v>320</v>
      </c>
      <c r="K22" s="48" t="s">
        <v>320</v>
      </c>
      <c r="L22" s="47">
        <v>4.75656222604776E-2</v>
      </c>
      <c r="M22" s="48">
        <v>0.13968004662484099</v>
      </c>
      <c r="N22" s="49">
        <v>0.23673029026735901</v>
      </c>
      <c r="O22" s="49"/>
    </row>
    <row r="23" spans="2:15" x14ac:dyDescent="0.2">
      <c r="B23" s="1" t="s">
        <v>415</v>
      </c>
      <c r="C23" s="1" t="s">
        <v>1243</v>
      </c>
      <c r="D23" s="1" t="s">
        <v>1244</v>
      </c>
      <c r="E23" s="67">
        <v>15</v>
      </c>
      <c r="F23" s="47">
        <v>5.6894450471896404E-4</v>
      </c>
      <c r="G23" s="48">
        <v>2.5396434734869899E-3</v>
      </c>
      <c r="H23" s="47">
        <v>1.40732875157599E-3</v>
      </c>
      <c r="I23" s="48">
        <v>3.1271189480913098E-3</v>
      </c>
      <c r="J23" s="47">
        <v>3.6185957554351802E-3</v>
      </c>
      <c r="K23" s="48">
        <v>9.6884599727268296E-3</v>
      </c>
      <c r="L23" s="47">
        <v>1.2025444967024601E-2</v>
      </c>
      <c r="M23" s="48">
        <v>2.6442546963059699E-2</v>
      </c>
      <c r="N23" s="49">
        <v>0.34342286487330098</v>
      </c>
      <c r="O23" s="49"/>
    </row>
    <row r="24" spans="2:15" x14ac:dyDescent="0.2">
      <c r="B24" s="1" t="s">
        <v>415</v>
      </c>
      <c r="C24" s="1" t="s">
        <v>1243</v>
      </c>
      <c r="D24" s="1" t="s">
        <v>1382</v>
      </c>
      <c r="E24" s="67">
        <v>12</v>
      </c>
      <c r="F24" s="47">
        <v>1.5762353634332201E-2</v>
      </c>
      <c r="G24" s="48">
        <v>7.7118439180362999E-2</v>
      </c>
      <c r="H24" s="47">
        <v>3.1443944732981498E-3</v>
      </c>
      <c r="I24" s="48">
        <v>6.8167211811284599E-3</v>
      </c>
      <c r="J24" s="47">
        <v>5.5922489156432003E-3</v>
      </c>
      <c r="K24" s="48">
        <v>1.47328556067869E-2</v>
      </c>
      <c r="L24" s="47">
        <v>1.02581199430674E-3</v>
      </c>
      <c r="M24" s="48">
        <v>3.6986177444589402E-3</v>
      </c>
      <c r="N24" s="49">
        <v>0.23193299276591001</v>
      </c>
      <c r="O24" s="49">
        <v>0.227939476134877</v>
      </c>
    </row>
    <row r="25" spans="2:15" x14ac:dyDescent="0.2">
      <c r="B25" s="1" t="s">
        <v>415</v>
      </c>
      <c r="C25" s="1" t="s">
        <v>956</v>
      </c>
      <c r="D25" s="1" t="s">
        <v>957</v>
      </c>
      <c r="E25" s="67">
        <v>15</v>
      </c>
      <c r="F25" s="47" t="s">
        <v>320</v>
      </c>
      <c r="G25" s="48" t="s">
        <v>320</v>
      </c>
      <c r="H25" s="47" t="s">
        <v>320</v>
      </c>
      <c r="I25" s="48" t="s">
        <v>320</v>
      </c>
      <c r="J25" s="47">
        <v>0.310626435142699</v>
      </c>
      <c r="K25" s="48">
        <v>0.31860595362384903</v>
      </c>
      <c r="L25" s="47" t="s">
        <v>320</v>
      </c>
      <c r="M25" s="48" t="s">
        <v>320</v>
      </c>
      <c r="N25" s="49">
        <v>1.57480118775477E-8</v>
      </c>
      <c r="O25" s="49">
        <v>0.63407589505307105</v>
      </c>
    </row>
    <row r="26" spans="2:15" x14ac:dyDescent="0.2">
      <c r="B26" s="1" t="s">
        <v>415</v>
      </c>
      <c r="C26" s="1" t="s">
        <v>1032</v>
      </c>
      <c r="D26" s="1" t="s">
        <v>1033</v>
      </c>
      <c r="E26" s="67">
        <v>4</v>
      </c>
      <c r="F26" s="47" t="s">
        <v>320</v>
      </c>
      <c r="G26" s="48" t="s">
        <v>320</v>
      </c>
      <c r="H26" s="47" t="s">
        <v>320</v>
      </c>
      <c r="I26" s="48" t="s">
        <v>320</v>
      </c>
      <c r="J26" s="47" t="s">
        <v>320</v>
      </c>
      <c r="K26" s="48" t="s">
        <v>320</v>
      </c>
      <c r="L26" s="47">
        <v>8.8439151215944905E-3</v>
      </c>
      <c r="M26" s="48">
        <v>1.7013226645626801E-2</v>
      </c>
      <c r="N26" s="49">
        <v>0.206929219949812</v>
      </c>
      <c r="O26" s="49"/>
    </row>
    <row r="27" spans="2:15" x14ac:dyDescent="0.2">
      <c r="B27" s="1" t="s">
        <v>415</v>
      </c>
      <c r="C27" s="1" t="s">
        <v>85</v>
      </c>
      <c r="D27" s="1" t="s">
        <v>431</v>
      </c>
      <c r="E27" s="67">
        <v>9</v>
      </c>
      <c r="F27" s="47">
        <v>2.0204530899614499E-2</v>
      </c>
      <c r="G27" s="48">
        <v>6.4332895709385302E-2</v>
      </c>
      <c r="H27" s="47">
        <v>1.95758665354283E-3</v>
      </c>
      <c r="I27" s="48">
        <v>4.41763558432873E-3</v>
      </c>
      <c r="J27" s="47" t="s">
        <v>320</v>
      </c>
      <c r="K27" s="48" t="s">
        <v>320</v>
      </c>
      <c r="L27" s="47" t="s">
        <v>320</v>
      </c>
      <c r="M27" s="48" t="s">
        <v>320</v>
      </c>
      <c r="N27" s="49">
        <v>5.3459085100105802E-2</v>
      </c>
      <c r="O27" s="49">
        <v>0.351225293272103</v>
      </c>
    </row>
    <row r="28" spans="2:15" x14ac:dyDescent="0.2">
      <c r="B28" s="1" t="s">
        <v>415</v>
      </c>
      <c r="C28" s="1" t="s">
        <v>85</v>
      </c>
      <c r="D28" s="1" t="s">
        <v>86</v>
      </c>
      <c r="E28" s="67">
        <v>10</v>
      </c>
      <c r="F28" s="47">
        <v>2.6783595152145501E-2</v>
      </c>
      <c r="G28" s="48">
        <v>7.2980548244839599E-2</v>
      </c>
      <c r="H28" s="47" t="s">
        <v>320</v>
      </c>
      <c r="I28" s="48" t="s">
        <v>320</v>
      </c>
      <c r="J28" s="47" t="s">
        <v>320</v>
      </c>
      <c r="K28" s="48" t="s">
        <v>320</v>
      </c>
      <c r="L28" s="47">
        <v>9.1228414800368206E-3</v>
      </c>
      <c r="M28" s="48">
        <v>3.0944379309949699E-2</v>
      </c>
      <c r="N28" s="49">
        <v>3.8455872135139797E-2</v>
      </c>
      <c r="O28" s="49"/>
    </row>
    <row r="29" spans="2:15" x14ac:dyDescent="0.2">
      <c r="B29" s="1" t="s">
        <v>415</v>
      </c>
      <c r="C29" s="1" t="s">
        <v>810</v>
      </c>
      <c r="D29" s="1" t="s">
        <v>811</v>
      </c>
      <c r="E29" s="67">
        <v>17</v>
      </c>
      <c r="F29" s="47">
        <v>2.3302858912880998E-3</v>
      </c>
      <c r="G29" s="48">
        <v>4.9968295708041699E-3</v>
      </c>
      <c r="H29" s="47">
        <v>6.7669899784100797E-3</v>
      </c>
      <c r="I29" s="48">
        <v>2.1399101235309501E-2</v>
      </c>
      <c r="J29" s="47">
        <v>7.4530326333103799E-3</v>
      </c>
      <c r="K29" s="48">
        <v>1.4612604132094999E-2</v>
      </c>
      <c r="L29" s="47">
        <v>4.31107422000302E-3</v>
      </c>
      <c r="M29" s="48">
        <v>1.2771657264630599E-2</v>
      </c>
      <c r="N29" s="49">
        <v>0.40944399762738098</v>
      </c>
      <c r="O29" s="49"/>
    </row>
    <row r="30" spans="2:15" x14ac:dyDescent="0.2">
      <c r="B30" s="1" t="s">
        <v>415</v>
      </c>
      <c r="C30" s="1" t="s">
        <v>1114</v>
      </c>
      <c r="D30" s="1" t="s">
        <v>1115</v>
      </c>
      <c r="E30" s="67">
        <v>3</v>
      </c>
      <c r="F30" s="47" t="s">
        <v>320</v>
      </c>
      <c r="G30" s="48" t="s">
        <v>320</v>
      </c>
      <c r="H30" s="47" t="s">
        <v>320</v>
      </c>
      <c r="I30" s="48" t="s">
        <v>320</v>
      </c>
      <c r="J30" s="47" t="s">
        <v>320</v>
      </c>
      <c r="K30" s="48" t="s">
        <v>320</v>
      </c>
      <c r="L30" s="47">
        <v>5.8278929179861102E-3</v>
      </c>
      <c r="M30" s="48">
        <v>1.3665133571472201E-2</v>
      </c>
      <c r="N30" s="49">
        <v>0.25421213015105498</v>
      </c>
      <c r="O30" s="49"/>
    </row>
    <row r="31" spans="2:15" x14ac:dyDescent="0.2">
      <c r="B31" s="1" t="s">
        <v>415</v>
      </c>
      <c r="C31" s="1" t="s">
        <v>1114</v>
      </c>
      <c r="D31" s="1" t="s">
        <v>1191</v>
      </c>
      <c r="E31" s="67">
        <v>14</v>
      </c>
      <c r="F31" s="47">
        <v>3.6893683399670599E-2</v>
      </c>
      <c r="G31" s="48">
        <v>0.117961494409203</v>
      </c>
      <c r="H31" s="47" t="s">
        <v>320</v>
      </c>
      <c r="I31" s="48" t="s">
        <v>320</v>
      </c>
      <c r="J31" s="47">
        <v>3.45828551894107E-3</v>
      </c>
      <c r="K31" s="48">
        <v>4.5481536374298998E-3</v>
      </c>
      <c r="L31" s="47" t="s">
        <v>320</v>
      </c>
      <c r="M31" s="48" t="s">
        <v>320</v>
      </c>
      <c r="N31" s="49">
        <v>9.0871103516478799E-2</v>
      </c>
      <c r="O31" s="49">
        <v>0.17343461579233799</v>
      </c>
    </row>
    <row r="32" spans="2:15" x14ac:dyDescent="0.2">
      <c r="B32" s="1" t="s">
        <v>415</v>
      </c>
      <c r="C32" s="1" t="s">
        <v>432</v>
      </c>
      <c r="D32" s="1" t="s">
        <v>433</v>
      </c>
      <c r="E32" s="67">
        <v>4</v>
      </c>
      <c r="F32" s="47">
        <v>2.271373912981E-2</v>
      </c>
      <c r="G32" s="48">
        <v>9.6857907464194898E-2</v>
      </c>
      <c r="H32" s="47" t="s">
        <v>320</v>
      </c>
      <c r="I32" s="48" t="s">
        <v>320</v>
      </c>
      <c r="J32" s="47">
        <v>5.9460102271375898E-4</v>
      </c>
      <c r="K32" s="48">
        <v>2.3028798586082898E-3</v>
      </c>
      <c r="L32" s="47" t="s">
        <v>320</v>
      </c>
      <c r="M32" s="48" t="s">
        <v>320</v>
      </c>
      <c r="N32" s="49">
        <v>0.14393714830850701</v>
      </c>
      <c r="O32" s="49"/>
    </row>
    <row r="33" spans="2:15" x14ac:dyDescent="0.2">
      <c r="B33" s="1" t="s">
        <v>415</v>
      </c>
      <c r="C33" s="1" t="s">
        <v>1809</v>
      </c>
      <c r="D33" s="1" t="s">
        <v>1810</v>
      </c>
      <c r="E33" s="67">
        <v>8</v>
      </c>
      <c r="F33" s="47" t="s">
        <v>320</v>
      </c>
      <c r="G33" s="48" t="s">
        <v>320</v>
      </c>
      <c r="H33" s="47" t="s">
        <v>320</v>
      </c>
      <c r="I33" s="48" t="s">
        <v>320</v>
      </c>
      <c r="J33" s="47">
        <v>8.7312157301781997E-3</v>
      </c>
      <c r="K33" s="48">
        <v>1.36193514769177E-2</v>
      </c>
      <c r="L33" s="47" t="s">
        <v>320</v>
      </c>
      <c r="M33" s="48" t="s">
        <v>320</v>
      </c>
      <c r="N33" s="49">
        <v>0.22459628938148599</v>
      </c>
      <c r="O33" s="49"/>
    </row>
    <row r="34" spans="2:15" x14ac:dyDescent="0.2">
      <c r="B34" s="1" t="s">
        <v>415</v>
      </c>
      <c r="C34" s="1" t="s">
        <v>1208</v>
      </c>
      <c r="D34" s="1" t="s">
        <v>1209</v>
      </c>
      <c r="E34" s="67">
        <v>14</v>
      </c>
      <c r="F34" s="47" t="s">
        <v>320</v>
      </c>
      <c r="G34" s="48" t="s">
        <v>320</v>
      </c>
      <c r="H34" s="47" t="s">
        <v>320</v>
      </c>
      <c r="I34" s="48" t="s">
        <v>320</v>
      </c>
      <c r="J34" s="47">
        <v>2.9543210907650699</v>
      </c>
      <c r="K34" s="48">
        <v>3.75886711355506</v>
      </c>
      <c r="L34" s="47" t="s">
        <v>320</v>
      </c>
      <c r="M34" s="48" t="s">
        <v>320</v>
      </c>
      <c r="N34" s="49">
        <v>1.7236209625633401E-9</v>
      </c>
      <c r="O34" s="49">
        <v>0.49701594376915897</v>
      </c>
    </row>
    <row r="35" spans="2:15" x14ac:dyDescent="0.2">
      <c r="B35" s="1" t="s">
        <v>415</v>
      </c>
      <c r="C35" s="1" t="s">
        <v>862</v>
      </c>
      <c r="D35" s="1" t="s">
        <v>863</v>
      </c>
      <c r="E35" s="67">
        <v>6</v>
      </c>
      <c r="F35" s="47">
        <v>1.17789098618923E-4</v>
      </c>
      <c r="G35" s="48">
        <v>6.3431370854671897E-4</v>
      </c>
      <c r="H35" s="47" t="s">
        <v>320</v>
      </c>
      <c r="I35" s="48" t="s">
        <v>320</v>
      </c>
      <c r="J35" s="47">
        <v>7.7406747941482501E-3</v>
      </c>
      <c r="K35" s="48">
        <v>2.4413371610524998E-2</v>
      </c>
      <c r="L35" s="47" t="s">
        <v>320</v>
      </c>
      <c r="M35" s="48" t="s">
        <v>320</v>
      </c>
      <c r="N35" s="49">
        <v>0.36040422891132801</v>
      </c>
      <c r="O35" s="49"/>
    </row>
    <row r="36" spans="2:15" x14ac:dyDescent="0.2">
      <c r="B36" s="1" t="s">
        <v>415</v>
      </c>
      <c r="C36" s="1" t="s">
        <v>862</v>
      </c>
      <c r="D36" s="1" t="s">
        <v>1100</v>
      </c>
      <c r="E36" s="67">
        <v>9</v>
      </c>
      <c r="F36" s="47" t="s">
        <v>320</v>
      </c>
      <c r="G36" s="48" t="s">
        <v>320</v>
      </c>
      <c r="H36" s="47" t="s">
        <v>320</v>
      </c>
      <c r="I36" s="48" t="s">
        <v>320</v>
      </c>
      <c r="J36" s="47" t="s">
        <v>320</v>
      </c>
      <c r="K36" s="48" t="s">
        <v>320</v>
      </c>
      <c r="L36" s="47">
        <v>3.0615770754140501E-2</v>
      </c>
      <c r="M36" s="48">
        <v>4.3643203959611E-2</v>
      </c>
      <c r="N36" s="49">
        <v>2.4954275559712399E-2</v>
      </c>
      <c r="O36" s="49"/>
    </row>
    <row r="37" spans="2:15" x14ac:dyDescent="0.2">
      <c r="B37" s="1" t="s">
        <v>415</v>
      </c>
      <c r="C37" s="1" t="s">
        <v>862</v>
      </c>
      <c r="D37" s="1" t="s">
        <v>1353</v>
      </c>
      <c r="E37" s="67">
        <v>16</v>
      </c>
      <c r="F37" s="47" t="s">
        <v>320</v>
      </c>
      <c r="G37" s="48" t="s">
        <v>320</v>
      </c>
      <c r="H37" s="47">
        <v>0.30450401512536301</v>
      </c>
      <c r="I37" s="48">
        <v>0.22885363384180399</v>
      </c>
      <c r="J37" s="47">
        <v>4.3734487923814501E-4</v>
      </c>
      <c r="K37" s="48">
        <v>1.69382943383843E-3</v>
      </c>
      <c r="L37" s="47">
        <v>2.5669164950983401E-2</v>
      </c>
      <c r="M37" s="48">
        <v>5.7611628652789397E-2</v>
      </c>
      <c r="N37" s="49">
        <v>2.0593442136211298E-6</v>
      </c>
      <c r="O37" s="49"/>
    </row>
    <row r="38" spans="2:15" x14ac:dyDescent="0.2">
      <c r="B38" s="1" t="s">
        <v>415</v>
      </c>
      <c r="C38" s="1" t="s">
        <v>862</v>
      </c>
      <c r="D38" s="1" t="s">
        <v>1387</v>
      </c>
      <c r="E38" s="67">
        <v>14</v>
      </c>
      <c r="F38" s="47">
        <v>6.2949871441353401E-3</v>
      </c>
      <c r="G38" s="48">
        <v>2.34940164115717E-2</v>
      </c>
      <c r="H38" s="47">
        <v>9.5462356010946297E-4</v>
      </c>
      <c r="I38" s="48">
        <v>3.0187847580045602E-3</v>
      </c>
      <c r="J38" s="47">
        <v>1.2114165146548299E-2</v>
      </c>
      <c r="K38" s="48">
        <v>3.6266643440535297E-2</v>
      </c>
      <c r="L38" s="47">
        <v>1.8577127498203599E-2</v>
      </c>
      <c r="M38" s="48">
        <v>4.2908349392477098E-2</v>
      </c>
      <c r="N38" s="49">
        <v>0.38791155834824198</v>
      </c>
      <c r="O38" s="49"/>
    </row>
    <row r="39" spans="2:15" x14ac:dyDescent="0.2">
      <c r="B39" s="1" t="s">
        <v>415</v>
      </c>
      <c r="C39" s="1" t="s">
        <v>870</v>
      </c>
      <c r="D39" s="1" t="s">
        <v>871</v>
      </c>
      <c r="E39" s="67">
        <v>8</v>
      </c>
      <c r="F39" s="47" t="s">
        <v>320</v>
      </c>
      <c r="G39" s="48" t="s">
        <v>320</v>
      </c>
      <c r="H39" s="47" t="s">
        <v>320</v>
      </c>
      <c r="I39" s="48" t="s">
        <v>320</v>
      </c>
      <c r="J39" s="47">
        <v>2.8725903583556498E-3</v>
      </c>
      <c r="K39" s="48">
        <v>1.11254946183874E-2</v>
      </c>
      <c r="L39" s="47">
        <v>3.2643166747929303E-2</v>
      </c>
      <c r="M39" s="48">
        <v>7.7382980019051403E-2</v>
      </c>
      <c r="N39" s="49">
        <v>0.10685418595372501</v>
      </c>
    </row>
    <row r="40" spans="2:15" x14ac:dyDescent="0.2">
      <c r="B40" s="1" t="s">
        <v>415</v>
      </c>
      <c r="C40" s="1" t="s">
        <v>870</v>
      </c>
      <c r="D40" s="1" t="s">
        <v>946</v>
      </c>
      <c r="E40" s="67">
        <v>8</v>
      </c>
      <c r="F40" s="47" t="s">
        <v>320</v>
      </c>
      <c r="G40" s="48" t="s">
        <v>320</v>
      </c>
      <c r="H40" s="47" t="s">
        <v>320</v>
      </c>
      <c r="I40" s="48" t="s">
        <v>320</v>
      </c>
      <c r="J40" s="47" t="s">
        <v>320</v>
      </c>
      <c r="K40" s="48" t="s">
        <v>320</v>
      </c>
      <c r="L40" s="47">
        <v>2.4809664479176499E-2</v>
      </c>
      <c r="M40" s="48">
        <v>3.9572975746584201E-2</v>
      </c>
      <c r="N40" s="49">
        <v>3.9289263982512597E-2</v>
      </c>
      <c r="O40" s="49"/>
    </row>
    <row r="41" spans="2:15" x14ac:dyDescent="0.2">
      <c r="B41" s="1" t="s">
        <v>415</v>
      </c>
      <c r="C41" s="1" t="s">
        <v>870</v>
      </c>
      <c r="D41" s="1" t="s">
        <v>1388</v>
      </c>
      <c r="E41" s="67">
        <v>13</v>
      </c>
      <c r="F41" s="47" t="s">
        <v>320</v>
      </c>
      <c r="G41" s="48" t="s">
        <v>320</v>
      </c>
      <c r="H41" s="47" t="s">
        <v>320</v>
      </c>
      <c r="I41" s="48" t="s">
        <v>320</v>
      </c>
      <c r="J41" s="47">
        <v>1.6096917646778501E-2</v>
      </c>
      <c r="K41" s="48">
        <v>4.4307755798210398E-2</v>
      </c>
      <c r="L41" s="47">
        <v>0.104328556608351</v>
      </c>
      <c r="M41" s="48">
        <v>0.14342220210092399</v>
      </c>
      <c r="N41" s="49">
        <v>5.1861283170933897E-3</v>
      </c>
      <c r="O41" s="49"/>
    </row>
    <row r="42" spans="2:15" x14ac:dyDescent="0.2">
      <c r="B42" s="1" t="s">
        <v>415</v>
      </c>
      <c r="C42" s="1" t="s">
        <v>1506</v>
      </c>
      <c r="D42" s="1" t="s">
        <v>1811</v>
      </c>
      <c r="E42" s="67">
        <v>12</v>
      </c>
      <c r="F42" s="47">
        <v>1.95474058517895E-3</v>
      </c>
      <c r="G42" s="48">
        <v>8.6909171844173506E-3</v>
      </c>
      <c r="H42" s="47" t="s">
        <v>320</v>
      </c>
      <c r="I42" s="48" t="s">
        <v>320</v>
      </c>
      <c r="J42" s="47">
        <v>7.8787922807429592E-3</v>
      </c>
      <c r="K42" s="48">
        <v>1.1027900796366299E-2</v>
      </c>
      <c r="L42" s="47" t="s">
        <v>320</v>
      </c>
      <c r="M42" s="48" t="s">
        <v>320</v>
      </c>
      <c r="N42" s="49">
        <v>0.17542612714598499</v>
      </c>
      <c r="O42" s="49"/>
    </row>
    <row r="43" spans="2:15" x14ac:dyDescent="0.2">
      <c r="B43" s="1" t="s">
        <v>415</v>
      </c>
      <c r="C43" s="1" t="s">
        <v>1506</v>
      </c>
      <c r="D43" s="1" t="s">
        <v>1507</v>
      </c>
      <c r="E43" s="67">
        <v>3</v>
      </c>
      <c r="F43" s="47" t="s">
        <v>320</v>
      </c>
      <c r="G43" s="48" t="s">
        <v>320</v>
      </c>
      <c r="H43" s="47">
        <v>8.68418215638736E-3</v>
      </c>
      <c r="I43" s="48">
        <v>1.7822342033932799E-2</v>
      </c>
      <c r="J43" s="47" t="s">
        <v>320</v>
      </c>
      <c r="K43" s="48" t="s">
        <v>320</v>
      </c>
      <c r="L43" s="47" t="s">
        <v>320</v>
      </c>
      <c r="M43" s="48" t="s">
        <v>320</v>
      </c>
      <c r="N43" s="49">
        <v>0.21292769893979399</v>
      </c>
      <c r="O43" s="49"/>
    </row>
    <row r="44" spans="2:15" x14ac:dyDescent="0.2">
      <c r="B44" s="1" t="s">
        <v>415</v>
      </c>
      <c r="C44" s="1" t="s">
        <v>1280</v>
      </c>
      <c r="D44" s="1" t="s">
        <v>1281</v>
      </c>
      <c r="E44" s="67">
        <v>58</v>
      </c>
      <c r="F44" s="47">
        <v>0.164298706163264</v>
      </c>
      <c r="G44" s="48">
        <v>0.27360302624998201</v>
      </c>
      <c r="H44" s="47">
        <v>0.14795199511767201</v>
      </c>
      <c r="I44" s="48">
        <v>0.23465737653433799</v>
      </c>
      <c r="J44" s="47">
        <v>6.4540486444384398E-2</v>
      </c>
      <c r="K44" s="48">
        <v>7.7511627373086894E-2</v>
      </c>
      <c r="L44" s="47">
        <v>5.9977992439059602E-2</v>
      </c>
      <c r="M44" s="48">
        <v>4.7708882467826598E-2</v>
      </c>
      <c r="N44" s="49">
        <v>0.70788171782495901</v>
      </c>
      <c r="O44" s="49"/>
    </row>
    <row r="45" spans="2:15" x14ac:dyDescent="0.2">
      <c r="B45" s="1" t="s">
        <v>415</v>
      </c>
      <c r="C45" s="1" t="s">
        <v>437</v>
      </c>
      <c r="D45" s="1" t="s">
        <v>438</v>
      </c>
      <c r="E45" s="67">
        <v>27</v>
      </c>
      <c r="F45" s="47">
        <v>2.9431456312490199E-3</v>
      </c>
      <c r="G45" s="48">
        <v>1.1808767553824699E-2</v>
      </c>
      <c r="H45" s="47">
        <v>27.887792998134099</v>
      </c>
      <c r="I45" s="48">
        <v>7.9044660449312003</v>
      </c>
      <c r="J45" s="47">
        <v>0.25822296544951701</v>
      </c>
      <c r="K45" s="48">
        <v>0.31167263817843299</v>
      </c>
      <c r="L45" s="47" t="s">
        <v>320</v>
      </c>
      <c r="M45" s="48" t="s">
        <v>320</v>
      </c>
      <c r="N45" s="49">
        <v>2.4362942443527603E-13</v>
      </c>
      <c r="O45" s="49">
        <v>0.331431891325493</v>
      </c>
    </row>
    <row r="46" spans="2:15" x14ac:dyDescent="0.2">
      <c r="B46" s="1" t="s">
        <v>415</v>
      </c>
      <c r="C46" s="1" t="s">
        <v>880</v>
      </c>
      <c r="D46" s="1" t="s">
        <v>881</v>
      </c>
      <c r="E46" s="67">
        <v>51</v>
      </c>
      <c r="F46" s="47">
        <v>2.0083755998994299E-2</v>
      </c>
      <c r="G46" s="48">
        <v>4.3028518198862498E-2</v>
      </c>
      <c r="H46" s="47">
        <v>9.6965538439103605E-2</v>
      </c>
      <c r="I46" s="48">
        <v>0.104361731255443</v>
      </c>
      <c r="J46" s="47">
        <v>1.1243347702069699</v>
      </c>
      <c r="K46" s="48">
        <v>0.59931614649543197</v>
      </c>
      <c r="L46" s="47">
        <v>4.3883808992748596</v>
      </c>
      <c r="M46" s="48">
        <v>2.5350052462320698</v>
      </c>
      <c r="N46" s="49">
        <v>3.3035922487144597E-11</v>
      </c>
      <c r="O46" s="49">
        <v>0.69651524088693295</v>
      </c>
    </row>
    <row r="47" spans="2:15" x14ac:dyDescent="0.2">
      <c r="B47" s="1" t="s">
        <v>415</v>
      </c>
      <c r="C47" s="1" t="s">
        <v>887</v>
      </c>
      <c r="D47" s="1" t="s">
        <v>888</v>
      </c>
      <c r="E47" s="67">
        <v>24</v>
      </c>
      <c r="F47" s="47" t="s">
        <v>320</v>
      </c>
      <c r="G47" s="48" t="s">
        <v>320</v>
      </c>
      <c r="H47" s="47" t="s">
        <v>320</v>
      </c>
      <c r="I47" s="48" t="s">
        <v>320</v>
      </c>
      <c r="J47" s="47">
        <v>8.39462190315058E-2</v>
      </c>
      <c r="K47" s="48">
        <v>5.4504530139933803E-2</v>
      </c>
      <c r="L47" s="47">
        <v>2.56625651794057E-2</v>
      </c>
      <c r="M47" s="48">
        <v>3.81436980684349E-2</v>
      </c>
      <c r="N47" s="49">
        <v>1.66827361289659E-5</v>
      </c>
      <c r="O47" s="49">
        <v>0.248582807409027</v>
      </c>
    </row>
    <row r="48" spans="2:15" x14ac:dyDescent="0.2">
      <c r="B48" s="1" t="s">
        <v>415</v>
      </c>
      <c r="C48" s="1" t="s">
        <v>887</v>
      </c>
      <c r="D48" s="1" t="s">
        <v>1106</v>
      </c>
      <c r="E48" s="67">
        <v>18</v>
      </c>
      <c r="F48" s="47" t="s">
        <v>320</v>
      </c>
      <c r="G48" s="48" t="s">
        <v>320</v>
      </c>
      <c r="H48" s="47">
        <v>1.3823596026698901E-2</v>
      </c>
      <c r="I48" s="48">
        <v>1.38380512501093E-2</v>
      </c>
      <c r="J48" s="47">
        <v>8.3471759414409808E-3</v>
      </c>
      <c r="K48" s="48">
        <v>1.3622040528459899E-2</v>
      </c>
      <c r="L48" s="47">
        <v>6.8318132537313198E-3</v>
      </c>
      <c r="M48" s="48">
        <v>1.41308072738965E-2</v>
      </c>
      <c r="N48" s="49">
        <v>0.20137205809758399</v>
      </c>
      <c r="O48" s="49"/>
    </row>
    <row r="49" spans="2:15" x14ac:dyDescent="0.2">
      <c r="B49" s="1" t="s">
        <v>415</v>
      </c>
      <c r="C49" s="1" t="s">
        <v>887</v>
      </c>
      <c r="D49" s="1" t="s">
        <v>1107</v>
      </c>
      <c r="E49" s="67">
        <v>6</v>
      </c>
      <c r="F49" s="47" t="s">
        <v>320</v>
      </c>
      <c r="G49" s="48" t="s">
        <v>320</v>
      </c>
      <c r="H49" s="47" t="s">
        <v>320</v>
      </c>
      <c r="I49" s="48" t="s">
        <v>320</v>
      </c>
      <c r="J49" s="47">
        <v>4.3183890081839602E-3</v>
      </c>
      <c r="K49" s="48">
        <v>1.08853049538165E-2</v>
      </c>
      <c r="L49" s="47">
        <v>2.9089830202041799E-3</v>
      </c>
      <c r="M49" s="48">
        <v>7.7654868220449801E-3</v>
      </c>
      <c r="N49" s="49">
        <v>0.43990527683578201</v>
      </c>
      <c r="O49" s="49"/>
    </row>
    <row r="50" spans="2:15" x14ac:dyDescent="0.2">
      <c r="B50" s="1" t="s">
        <v>415</v>
      </c>
      <c r="C50" s="1" t="s">
        <v>900</v>
      </c>
      <c r="D50" s="1" t="s">
        <v>901</v>
      </c>
      <c r="E50" s="67">
        <v>58</v>
      </c>
      <c r="F50" s="47">
        <v>0.48148508775117899</v>
      </c>
      <c r="G50" s="48">
        <v>0.84550507234291306</v>
      </c>
      <c r="H50" s="47">
        <v>0.63726422670234695</v>
      </c>
      <c r="I50" s="48">
        <v>0.95132217746324599</v>
      </c>
      <c r="J50" s="47">
        <v>0.166825734967358</v>
      </c>
      <c r="K50" s="48">
        <v>0.168353886373414</v>
      </c>
      <c r="L50" s="47">
        <v>0.29355643369469903</v>
      </c>
      <c r="M50" s="48">
        <v>0.39020837659653901</v>
      </c>
      <c r="N50" s="49">
        <v>0.28859232672951102</v>
      </c>
      <c r="O50" s="49"/>
    </row>
    <row r="51" spans="2:15" x14ac:dyDescent="0.2">
      <c r="B51" s="1" t="s">
        <v>415</v>
      </c>
      <c r="C51" s="1" t="s">
        <v>900</v>
      </c>
      <c r="D51" s="1" t="s">
        <v>1079</v>
      </c>
      <c r="E51" s="67">
        <v>6</v>
      </c>
      <c r="F51" s="47" t="s">
        <v>320</v>
      </c>
      <c r="G51" s="48" t="s">
        <v>320</v>
      </c>
      <c r="H51" s="47">
        <v>1.6112858494961298E-2</v>
      </c>
      <c r="I51" s="48">
        <v>1.8891896967611899E-2</v>
      </c>
      <c r="J51" s="47" t="s">
        <v>320</v>
      </c>
      <c r="K51" s="48" t="s">
        <v>320</v>
      </c>
      <c r="L51" s="47" t="s">
        <v>320</v>
      </c>
      <c r="M51" s="48" t="s">
        <v>320</v>
      </c>
      <c r="N51" s="49">
        <v>8.6186802558328293E-2</v>
      </c>
      <c r="O51" s="49"/>
    </row>
    <row r="52" spans="2:15" x14ac:dyDescent="0.2">
      <c r="B52" s="1" t="s">
        <v>415</v>
      </c>
      <c r="C52" s="1" t="s">
        <v>435</v>
      </c>
      <c r="D52" s="1" t="s">
        <v>436</v>
      </c>
      <c r="E52" s="67">
        <v>14</v>
      </c>
      <c r="F52" s="47">
        <v>4.2528199815233099E-2</v>
      </c>
      <c r="G52" s="48">
        <v>0.16237181142066701</v>
      </c>
      <c r="H52" s="47" t="s">
        <v>320</v>
      </c>
      <c r="I52" s="48" t="s">
        <v>320</v>
      </c>
      <c r="J52" s="47">
        <v>2.5308080535816301E-2</v>
      </c>
      <c r="K52" s="48">
        <v>2.91397087364067E-2</v>
      </c>
      <c r="L52" s="47" t="s">
        <v>320</v>
      </c>
      <c r="M52" s="48" t="s">
        <v>320</v>
      </c>
      <c r="N52" s="49">
        <v>4.9242641325351902E-2</v>
      </c>
      <c r="O52" s="49"/>
    </row>
    <row r="53" spans="2:15" x14ac:dyDescent="0.2">
      <c r="B53" s="1" t="s">
        <v>415</v>
      </c>
      <c r="C53" s="1" t="s">
        <v>904</v>
      </c>
      <c r="D53" s="1" t="s">
        <v>905</v>
      </c>
      <c r="E53" s="67">
        <v>11</v>
      </c>
      <c r="F53" s="47" t="s">
        <v>320</v>
      </c>
      <c r="G53" s="48" t="s">
        <v>320</v>
      </c>
      <c r="H53" s="47" t="s">
        <v>320</v>
      </c>
      <c r="I53" s="48" t="s">
        <v>320</v>
      </c>
      <c r="J53" s="47">
        <v>2.0242270109389102E-2</v>
      </c>
      <c r="K53" s="48">
        <v>3.2698533159622199E-2</v>
      </c>
      <c r="L53" s="47">
        <v>2.0625061131754E-2</v>
      </c>
      <c r="M53" s="48">
        <v>5.3953387793855202E-2</v>
      </c>
      <c r="N53" s="49">
        <v>0.32473773939063399</v>
      </c>
      <c r="O53" s="49"/>
    </row>
    <row r="54" spans="2:15" x14ac:dyDescent="0.2">
      <c r="B54" s="1" t="s">
        <v>415</v>
      </c>
      <c r="C54" s="1" t="s">
        <v>790</v>
      </c>
      <c r="D54" s="1" t="s">
        <v>836</v>
      </c>
      <c r="E54" s="67">
        <v>34</v>
      </c>
      <c r="F54" s="47" t="s">
        <v>320</v>
      </c>
      <c r="G54" s="48" t="s">
        <v>320</v>
      </c>
      <c r="H54" s="47">
        <v>2.8305009878901399E-2</v>
      </c>
      <c r="I54" s="48">
        <v>5.1674535063033801E-2</v>
      </c>
      <c r="J54" s="47">
        <v>3.6718590524247398E-2</v>
      </c>
      <c r="K54" s="48">
        <v>5.4098101867662299E-2</v>
      </c>
      <c r="L54" s="47">
        <v>0.42210976741744799</v>
      </c>
      <c r="M54" s="48">
        <v>0.77097870843198102</v>
      </c>
      <c r="N54" s="49">
        <v>4.1062188458183798E-6</v>
      </c>
      <c r="O54" s="49"/>
    </row>
    <row r="55" spans="2:15" x14ac:dyDescent="0.2">
      <c r="B55" s="1" t="s">
        <v>415</v>
      </c>
      <c r="C55" s="1" t="s">
        <v>790</v>
      </c>
      <c r="D55" s="1" t="s">
        <v>1276</v>
      </c>
      <c r="E55" s="67">
        <v>39</v>
      </c>
      <c r="F55" s="47">
        <v>1.3773425662062201E-3</v>
      </c>
      <c r="G55" s="48">
        <v>4.3234583359124399E-3</v>
      </c>
      <c r="H55" s="47">
        <v>0.13337133711192301</v>
      </c>
      <c r="I55" s="48">
        <v>0.25183597175357297</v>
      </c>
      <c r="J55" s="47">
        <v>4.8625720290697901E-2</v>
      </c>
      <c r="K55" s="48">
        <v>5.1389170649621903E-2</v>
      </c>
      <c r="L55" s="87">
        <v>9.4506059441564899E-2</v>
      </c>
      <c r="M55" s="120">
        <v>0.11513488359766701</v>
      </c>
      <c r="N55" s="49">
        <v>1.2418156139052099E-2</v>
      </c>
      <c r="O55" s="49"/>
    </row>
    <row r="56" spans="2:15" x14ac:dyDescent="0.2">
      <c r="B56" s="1" t="s">
        <v>415</v>
      </c>
      <c r="C56" s="1" t="s">
        <v>1394</v>
      </c>
      <c r="D56" s="1" t="s">
        <v>1395</v>
      </c>
      <c r="E56" s="67">
        <v>29</v>
      </c>
      <c r="F56" s="47">
        <v>4.1247135418814402E-3</v>
      </c>
      <c r="G56" s="48">
        <v>1.20538590689E-2</v>
      </c>
      <c r="H56" s="47">
        <v>2.7677910635698498E-3</v>
      </c>
      <c r="I56" s="48">
        <v>5.2225015730054001E-3</v>
      </c>
      <c r="J56" s="47">
        <v>6.3414652480462297E-2</v>
      </c>
      <c r="K56" s="48">
        <v>5.5255889937778198E-2</v>
      </c>
      <c r="L56" s="47">
        <v>2.05640190140523E-2</v>
      </c>
      <c r="M56" s="48">
        <v>4.8617062134413101E-2</v>
      </c>
      <c r="N56" s="49">
        <v>8.0258968143413108E-3</v>
      </c>
      <c r="O56" s="49"/>
    </row>
    <row r="57" spans="2:15" x14ac:dyDescent="0.2">
      <c r="B57" s="1" t="s">
        <v>415</v>
      </c>
      <c r="C57" s="1" t="s">
        <v>1145</v>
      </c>
      <c r="D57" s="1" t="s">
        <v>1146</v>
      </c>
      <c r="E57" s="67">
        <v>10</v>
      </c>
      <c r="F57" s="47" t="s">
        <v>320</v>
      </c>
      <c r="G57" s="48" t="s">
        <v>320</v>
      </c>
      <c r="H57" s="47" t="s">
        <v>320</v>
      </c>
      <c r="I57" s="48" t="s">
        <v>320</v>
      </c>
      <c r="J57" s="47">
        <v>1.9886843858445401E-4</v>
      </c>
      <c r="K57" s="48">
        <v>7.70214150723865E-4</v>
      </c>
      <c r="L57" s="47">
        <v>2.8885903261127499E-2</v>
      </c>
      <c r="M57" s="48">
        <v>3.2694847979037503E-2</v>
      </c>
      <c r="N57" s="49">
        <v>1.37464582043864E-2</v>
      </c>
      <c r="O57" s="49"/>
    </row>
    <row r="58" spans="2:15" x14ac:dyDescent="0.2">
      <c r="B58" s="1" t="s">
        <v>415</v>
      </c>
      <c r="C58" s="1" t="s">
        <v>1145</v>
      </c>
      <c r="D58" s="1" t="s">
        <v>1162</v>
      </c>
      <c r="E58" s="67">
        <v>7</v>
      </c>
      <c r="F58" s="47" t="s">
        <v>320</v>
      </c>
      <c r="G58" s="48" t="s">
        <v>320</v>
      </c>
      <c r="H58" s="47" t="s">
        <v>320</v>
      </c>
      <c r="I58" s="48" t="s">
        <v>320</v>
      </c>
      <c r="J58" s="47" t="s">
        <v>320</v>
      </c>
      <c r="K58" s="48" t="s">
        <v>320</v>
      </c>
      <c r="L58" s="47">
        <v>1.4073419094698199E-2</v>
      </c>
      <c r="M58" s="48">
        <v>4.0991450765743398E-2</v>
      </c>
      <c r="N58" s="49">
        <v>0.13471265641571001</v>
      </c>
      <c r="O58" s="49"/>
    </row>
    <row r="59" spans="2:15" x14ac:dyDescent="0.2">
      <c r="B59" s="1" t="s">
        <v>415</v>
      </c>
      <c r="C59" s="1" t="s">
        <v>1145</v>
      </c>
      <c r="D59" s="1" t="s">
        <v>1250</v>
      </c>
      <c r="E59" s="67">
        <v>11</v>
      </c>
      <c r="F59" s="47" t="s">
        <v>320</v>
      </c>
      <c r="G59" s="48" t="s">
        <v>320</v>
      </c>
      <c r="H59" s="47" t="s">
        <v>320</v>
      </c>
      <c r="I59" s="48" t="s">
        <v>320</v>
      </c>
      <c r="J59" s="47">
        <v>4.7664141265670999E-2</v>
      </c>
      <c r="K59" s="48">
        <v>0.13542167575528199</v>
      </c>
      <c r="L59" s="47" t="s">
        <v>320</v>
      </c>
      <c r="M59" s="48" t="s">
        <v>320</v>
      </c>
      <c r="N59" s="49">
        <v>5.9690055167335901E-2</v>
      </c>
      <c r="O59" s="49"/>
    </row>
    <row r="60" spans="2:15" x14ac:dyDescent="0.2">
      <c r="B60" s="1" t="s">
        <v>415</v>
      </c>
      <c r="C60" s="1" t="s">
        <v>1145</v>
      </c>
      <c r="D60" s="1" t="s">
        <v>1251</v>
      </c>
      <c r="E60" s="67">
        <v>24</v>
      </c>
      <c r="F60" s="47" t="s">
        <v>320</v>
      </c>
      <c r="G60" s="48" t="s">
        <v>320</v>
      </c>
      <c r="H60" s="47" t="s">
        <v>320</v>
      </c>
      <c r="I60" s="48" t="s">
        <v>320</v>
      </c>
      <c r="J60" s="47">
        <v>0.14330105221118999</v>
      </c>
      <c r="K60" s="48">
        <v>0.20407716713242499</v>
      </c>
      <c r="L60" s="47">
        <v>1.60705069310239</v>
      </c>
      <c r="M60" s="48">
        <v>1.22769239247726</v>
      </c>
      <c r="N60" s="49">
        <v>1.4311605180265E-10</v>
      </c>
      <c r="O60" s="49">
        <v>0.33986060439125099</v>
      </c>
    </row>
    <row r="61" spans="2:15" x14ac:dyDescent="0.2">
      <c r="B61" s="1" t="s">
        <v>415</v>
      </c>
      <c r="C61" s="1" t="s">
        <v>1145</v>
      </c>
      <c r="D61" s="1" t="s">
        <v>1397</v>
      </c>
      <c r="E61" s="67">
        <v>6</v>
      </c>
      <c r="F61" s="47" t="s">
        <v>320</v>
      </c>
      <c r="G61" s="48" t="s">
        <v>320</v>
      </c>
      <c r="H61" s="47" t="s">
        <v>320</v>
      </c>
      <c r="I61" s="48" t="s">
        <v>320</v>
      </c>
      <c r="J61" s="47" t="s">
        <v>320</v>
      </c>
      <c r="K61" s="48" t="s">
        <v>320</v>
      </c>
      <c r="L61" s="47">
        <v>2.3865334105316501E-2</v>
      </c>
      <c r="M61" s="48">
        <v>2.97175740324554E-2</v>
      </c>
      <c r="N61" s="49">
        <v>9.1656870011010097E-2</v>
      </c>
      <c r="O61" s="49"/>
    </row>
    <row r="62" spans="2:15" x14ac:dyDescent="0.2">
      <c r="B62" s="1" t="s">
        <v>415</v>
      </c>
      <c r="C62" s="1" t="s">
        <v>1398</v>
      </c>
      <c r="D62" s="1" t="s">
        <v>1399</v>
      </c>
      <c r="E62" s="67">
        <v>2</v>
      </c>
      <c r="F62" s="47" t="s">
        <v>320</v>
      </c>
      <c r="G62" s="48" t="s">
        <v>320</v>
      </c>
      <c r="H62" s="47" t="s">
        <v>320</v>
      </c>
      <c r="I62" s="48" t="s">
        <v>320</v>
      </c>
      <c r="J62" s="47">
        <v>5.3984816576368798E-2</v>
      </c>
      <c r="K62" s="48">
        <v>0.207987152087449</v>
      </c>
      <c r="L62" s="47" t="s">
        <v>320</v>
      </c>
      <c r="M62" s="48" t="s">
        <v>320</v>
      </c>
      <c r="N62" s="49">
        <v>0.33370915935011097</v>
      </c>
      <c r="O62" s="49"/>
    </row>
    <row r="63" spans="2:15" x14ac:dyDescent="0.2">
      <c r="B63" s="1" t="s">
        <v>415</v>
      </c>
      <c r="C63" s="1" t="s">
        <v>924</v>
      </c>
      <c r="D63" s="1" t="s">
        <v>925</v>
      </c>
      <c r="E63" s="67">
        <v>6</v>
      </c>
      <c r="F63" s="47" t="s">
        <v>320</v>
      </c>
      <c r="G63" s="48" t="s">
        <v>320</v>
      </c>
      <c r="H63" s="47" t="s">
        <v>320</v>
      </c>
      <c r="I63" s="48" t="s">
        <v>320</v>
      </c>
      <c r="J63" s="47" t="s">
        <v>320</v>
      </c>
      <c r="K63" s="48" t="s">
        <v>320</v>
      </c>
      <c r="L63" s="47">
        <v>1.1375174399647499E-2</v>
      </c>
      <c r="M63" s="48">
        <v>2.83450283823833E-2</v>
      </c>
      <c r="N63" s="49">
        <v>0.16755046169648999</v>
      </c>
      <c r="O63" s="49"/>
    </row>
    <row r="64" spans="2:15" x14ac:dyDescent="0.2">
      <c r="B64" s="1" t="s">
        <v>415</v>
      </c>
      <c r="C64" s="1" t="s">
        <v>924</v>
      </c>
      <c r="D64" s="1" t="s">
        <v>1400</v>
      </c>
      <c r="E64" s="67">
        <v>42</v>
      </c>
      <c r="F64" s="47">
        <v>8.6083794700654595E-2</v>
      </c>
      <c r="G64" s="48">
        <v>0.177473385819226</v>
      </c>
      <c r="H64" s="47">
        <v>3.05505327858072E-3</v>
      </c>
      <c r="I64" s="48">
        <v>5.1709030253849703E-3</v>
      </c>
      <c r="J64" s="47">
        <v>0.42871534678218998</v>
      </c>
      <c r="K64" s="48">
        <v>0.36918027787970698</v>
      </c>
      <c r="L64" s="47">
        <v>8.7533714163368394E-3</v>
      </c>
      <c r="M64" s="48">
        <v>1.54639703893584E-2</v>
      </c>
      <c r="N64" s="49">
        <v>1.0721236057634601E-4</v>
      </c>
      <c r="O64" s="49"/>
    </row>
    <row r="65" spans="2:15" x14ac:dyDescent="0.2">
      <c r="B65" s="1" t="s">
        <v>415</v>
      </c>
      <c r="C65" s="1" t="s">
        <v>933</v>
      </c>
      <c r="D65" s="1" t="s">
        <v>934</v>
      </c>
      <c r="E65" s="67">
        <v>7</v>
      </c>
      <c r="F65" s="47">
        <v>9.2916121555174803E-3</v>
      </c>
      <c r="G65" s="48">
        <v>4.6850159013563597E-2</v>
      </c>
      <c r="H65" s="47">
        <v>8.7905572726572397E-3</v>
      </c>
      <c r="I65" s="48">
        <v>1.1193643300016799E-2</v>
      </c>
      <c r="J65" s="47" t="s">
        <v>320</v>
      </c>
      <c r="K65" s="48" t="s">
        <v>320</v>
      </c>
      <c r="L65" s="47" t="s">
        <v>320</v>
      </c>
      <c r="M65" s="48" t="s">
        <v>320</v>
      </c>
      <c r="N65" s="49">
        <v>0.13749152410865401</v>
      </c>
      <c r="O65" s="49"/>
    </row>
    <row r="66" spans="2:15" x14ac:dyDescent="0.2">
      <c r="B66" s="1" t="s">
        <v>415</v>
      </c>
      <c r="C66" s="1" t="s">
        <v>937</v>
      </c>
      <c r="D66" s="1" t="s">
        <v>938</v>
      </c>
      <c r="E66" s="67">
        <v>13</v>
      </c>
      <c r="F66" s="47">
        <v>4.78580663175944E-4</v>
      </c>
      <c r="G66" s="48">
        <v>2.18599777852772E-3</v>
      </c>
      <c r="H66" s="47" t="s">
        <v>320</v>
      </c>
      <c r="I66" s="48" t="s">
        <v>320</v>
      </c>
      <c r="J66" s="47">
        <v>1.42611935985925E-3</v>
      </c>
      <c r="K66" s="48">
        <v>3.88982159173597E-3</v>
      </c>
      <c r="L66" s="47">
        <v>1.1445281656342499E-2</v>
      </c>
      <c r="M66" s="48">
        <v>1.75441706503233E-2</v>
      </c>
      <c r="N66" s="49">
        <v>0.105729894390849</v>
      </c>
      <c r="O66" s="49"/>
    </row>
    <row r="67" spans="2:15" x14ac:dyDescent="0.2">
      <c r="B67" s="1" t="s">
        <v>415</v>
      </c>
      <c r="C67" s="1" t="s">
        <v>937</v>
      </c>
      <c r="D67" s="1" t="s">
        <v>1045</v>
      </c>
      <c r="E67" s="67">
        <v>8</v>
      </c>
      <c r="F67" s="47" t="s">
        <v>320</v>
      </c>
      <c r="G67" s="48" t="s">
        <v>320</v>
      </c>
      <c r="H67" s="47" t="s">
        <v>320</v>
      </c>
      <c r="I67" s="48" t="s">
        <v>320</v>
      </c>
      <c r="J67" s="47">
        <v>1.54103932471192E-2</v>
      </c>
      <c r="K67" s="48">
        <v>3.75065419440994E-2</v>
      </c>
      <c r="L67" s="47">
        <v>2.08557979478818E-2</v>
      </c>
      <c r="M67" s="48">
        <v>7.4450685696331703E-2</v>
      </c>
      <c r="N67" s="49">
        <v>0.44443187354437902</v>
      </c>
      <c r="O67" s="49"/>
    </row>
    <row r="68" spans="2:15" x14ac:dyDescent="0.2">
      <c r="B68" s="1" t="s">
        <v>415</v>
      </c>
      <c r="C68" s="1" t="s">
        <v>937</v>
      </c>
      <c r="D68" s="1" t="s">
        <v>1066</v>
      </c>
      <c r="E68" s="67">
        <v>27</v>
      </c>
      <c r="F68" s="47">
        <v>2.1409060645222602E-2</v>
      </c>
      <c r="G68" s="48">
        <v>7.5428471883974599E-2</v>
      </c>
      <c r="H68" s="47">
        <v>8.2290059178496897E-2</v>
      </c>
      <c r="I68" s="48">
        <v>9.0361785239898004E-2</v>
      </c>
      <c r="J68" s="47">
        <v>6.5167381269760793E-2</v>
      </c>
      <c r="K68" s="48">
        <v>0.233088043040418</v>
      </c>
      <c r="L68" s="47">
        <v>4.0730912710210301E-2</v>
      </c>
      <c r="M68" s="48">
        <v>4.7823577771347998E-2</v>
      </c>
      <c r="N68" s="49">
        <v>8.5089434029369401E-2</v>
      </c>
      <c r="O68" s="49"/>
    </row>
    <row r="69" spans="2:15" x14ac:dyDescent="0.2">
      <c r="B69" s="1" t="s">
        <v>415</v>
      </c>
      <c r="C69" s="1" t="s">
        <v>937</v>
      </c>
      <c r="D69" s="1" t="s">
        <v>1109</v>
      </c>
      <c r="E69" s="67">
        <v>6</v>
      </c>
      <c r="F69" s="47">
        <v>1.2711630862035E-2</v>
      </c>
      <c r="G69" s="48">
        <v>5.2509331520073602E-2</v>
      </c>
      <c r="H69" s="47" t="s">
        <v>320</v>
      </c>
      <c r="I69" s="48" t="s">
        <v>320</v>
      </c>
      <c r="J69" s="47" t="s">
        <v>320</v>
      </c>
      <c r="K69" s="48" t="s">
        <v>320</v>
      </c>
      <c r="L69" s="47">
        <v>1.74784071758856E-3</v>
      </c>
      <c r="M69" s="48">
        <v>4.0991540062381296E-3</v>
      </c>
      <c r="N69" s="49">
        <v>0.12721208541936099</v>
      </c>
      <c r="O69" s="49">
        <v>0.28381964986463798</v>
      </c>
    </row>
    <row r="70" spans="2:15" x14ac:dyDescent="0.2">
      <c r="B70" s="1" t="s">
        <v>415</v>
      </c>
      <c r="C70" s="1" t="s">
        <v>941</v>
      </c>
      <c r="D70" s="1" t="s">
        <v>942</v>
      </c>
      <c r="E70" s="67">
        <v>27</v>
      </c>
      <c r="F70" s="47">
        <v>2.3405958931246501E-2</v>
      </c>
      <c r="G70" s="48">
        <v>5.6746367580382297E-2</v>
      </c>
      <c r="H70" s="47">
        <v>8.8799284311589406E-3</v>
      </c>
      <c r="I70" s="48">
        <v>1.51207624250859E-2</v>
      </c>
      <c r="J70" s="47">
        <v>2.0773220000779202E-2</v>
      </c>
      <c r="K70" s="48">
        <v>5.6300642118247902E-2</v>
      </c>
      <c r="L70" s="47">
        <v>3.0909621265520701E-3</v>
      </c>
      <c r="M70" s="48">
        <v>9.6966853321040301E-3</v>
      </c>
      <c r="N70" s="49">
        <v>0.124954480009592</v>
      </c>
      <c r="O70" s="49"/>
    </row>
    <row r="71" spans="2:15" x14ac:dyDescent="0.2">
      <c r="B71" s="1" t="s">
        <v>415</v>
      </c>
      <c r="C71" s="1" t="s">
        <v>918</v>
      </c>
      <c r="D71" s="1" t="s">
        <v>919</v>
      </c>
      <c r="E71" s="67">
        <v>21</v>
      </c>
      <c r="F71" s="47">
        <v>2.7675506530958299E-4</v>
      </c>
      <c r="G71" s="48">
        <v>1.49037163790138E-3</v>
      </c>
      <c r="H71" s="47">
        <v>4.01560240024154E-2</v>
      </c>
      <c r="I71" s="48">
        <v>7.8231859346331103E-2</v>
      </c>
      <c r="J71" s="47">
        <v>0.15439741222019401</v>
      </c>
      <c r="K71" s="48">
        <v>0.11043710991815001</v>
      </c>
      <c r="L71" s="47" t="s">
        <v>320</v>
      </c>
      <c r="M71" s="48" t="s">
        <v>320</v>
      </c>
      <c r="N71" s="49">
        <v>1.9877343956079702E-6</v>
      </c>
      <c r="O71" s="49"/>
    </row>
    <row r="72" spans="2:15" x14ac:dyDescent="0.2">
      <c r="B72" s="1" t="s">
        <v>415</v>
      </c>
      <c r="C72" s="1" t="s">
        <v>918</v>
      </c>
      <c r="D72" s="1" t="s">
        <v>1152</v>
      </c>
      <c r="E72" s="67">
        <v>10</v>
      </c>
      <c r="F72" s="47" t="s">
        <v>320</v>
      </c>
      <c r="G72" s="48" t="s">
        <v>320</v>
      </c>
      <c r="H72" s="47">
        <v>2.8583678719451197E-4</v>
      </c>
      <c r="I72" s="48">
        <v>9.0389528659950795E-4</v>
      </c>
      <c r="J72" s="47">
        <v>6.6899420709384703E-3</v>
      </c>
      <c r="K72" s="48">
        <v>7.8654081442749903E-3</v>
      </c>
      <c r="L72" s="47" t="s">
        <v>320</v>
      </c>
      <c r="M72" s="48" t="s">
        <v>320</v>
      </c>
      <c r="N72" s="49">
        <v>0.25947800268756699</v>
      </c>
      <c r="O72" s="49"/>
    </row>
    <row r="73" spans="2:15" x14ac:dyDescent="0.2">
      <c r="B73" s="1" t="s">
        <v>415</v>
      </c>
      <c r="C73" s="1" t="s">
        <v>918</v>
      </c>
      <c r="D73" s="1" t="s">
        <v>1252</v>
      </c>
      <c r="E73" s="67">
        <v>5</v>
      </c>
      <c r="F73" s="47" t="s">
        <v>320</v>
      </c>
      <c r="G73" s="48" t="s">
        <v>320</v>
      </c>
      <c r="H73" s="47">
        <v>3.7769692594269301E-2</v>
      </c>
      <c r="I73" s="48">
        <v>8.0981632449943497E-2</v>
      </c>
      <c r="J73" s="47" t="s">
        <v>320</v>
      </c>
      <c r="K73" s="48" t="s">
        <v>320</v>
      </c>
      <c r="L73" s="47" t="s">
        <v>320</v>
      </c>
      <c r="M73" s="48" t="s">
        <v>320</v>
      </c>
      <c r="N73" s="49">
        <v>9.6126456434459398E-2</v>
      </c>
      <c r="O73" s="49"/>
    </row>
    <row r="74" spans="2:15" x14ac:dyDescent="0.2">
      <c r="B74" s="1" t="s">
        <v>415</v>
      </c>
      <c r="C74" s="1" t="s">
        <v>918</v>
      </c>
      <c r="D74" s="1" t="s">
        <v>1361</v>
      </c>
      <c r="E74" s="67">
        <v>7</v>
      </c>
      <c r="F74" s="47" t="s">
        <v>320</v>
      </c>
      <c r="G74" s="48" t="s">
        <v>320</v>
      </c>
      <c r="H74" s="47" t="s">
        <v>320</v>
      </c>
      <c r="I74" s="48" t="s">
        <v>320</v>
      </c>
      <c r="J74" s="47" t="s">
        <v>320</v>
      </c>
      <c r="K74" s="48" t="s">
        <v>320</v>
      </c>
      <c r="L74" s="47">
        <v>4.4400018067536698E-2</v>
      </c>
      <c r="M74" s="48">
        <v>8.0754277946862699E-2</v>
      </c>
      <c r="N74" s="49">
        <v>3.3348122962005997E-2</v>
      </c>
      <c r="O74" s="49"/>
    </row>
    <row r="75" spans="2:15" x14ac:dyDescent="0.2">
      <c r="B75" s="1" t="s">
        <v>415</v>
      </c>
      <c r="C75" s="1" t="s">
        <v>918</v>
      </c>
      <c r="D75" s="1" t="s">
        <v>1403</v>
      </c>
      <c r="E75" s="67">
        <v>11</v>
      </c>
      <c r="F75" s="47" t="s">
        <v>320</v>
      </c>
      <c r="G75" s="48" t="s">
        <v>320</v>
      </c>
      <c r="H75" s="47" t="s">
        <v>320</v>
      </c>
      <c r="I75" s="48" t="s">
        <v>320</v>
      </c>
      <c r="J75" s="47">
        <v>1.7699052262497801E-2</v>
      </c>
      <c r="K75" s="48">
        <v>1.77487728087425E-2</v>
      </c>
      <c r="L75" s="47" t="s">
        <v>320</v>
      </c>
      <c r="M75" s="48" t="s">
        <v>320</v>
      </c>
      <c r="N75" s="49">
        <v>3.0720551060114999E-2</v>
      </c>
      <c r="O75" s="49"/>
    </row>
    <row r="76" spans="2:15" x14ac:dyDescent="0.2">
      <c r="B76" s="1" t="s">
        <v>415</v>
      </c>
      <c r="C76" s="1" t="s">
        <v>1404</v>
      </c>
      <c r="D76" s="1" t="s">
        <v>1405</v>
      </c>
      <c r="E76" s="67">
        <v>2</v>
      </c>
      <c r="F76" s="47" t="s">
        <v>320</v>
      </c>
      <c r="G76" s="48" t="s">
        <v>320</v>
      </c>
      <c r="H76" s="47" t="s">
        <v>320</v>
      </c>
      <c r="I76" s="48" t="s">
        <v>320</v>
      </c>
      <c r="J76" s="47" t="s">
        <v>320</v>
      </c>
      <c r="K76" s="48" t="s">
        <v>320</v>
      </c>
      <c r="L76" s="47">
        <v>9.0058609165290307E-3</v>
      </c>
      <c r="M76" s="48">
        <v>3.1680477902864303E-2</v>
      </c>
      <c r="N76" s="49">
        <v>0.22195624050010801</v>
      </c>
      <c r="O76" s="49"/>
    </row>
    <row r="77" spans="2:15" x14ac:dyDescent="0.2">
      <c r="B77" s="1" t="s">
        <v>415</v>
      </c>
      <c r="C77" s="1" t="s">
        <v>1234</v>
      </c>
      <c r="D77" s="1" t="s">
        <v>1235</v>
      </c>
      <c r="E77" s="67">
        <v>31</v>
      </c>
      <c r="F77" s="47" t="s">
        <v>320</v>
      </c>
      <c r="G77" s="48" t="s">
        <v>320</v>
      </c>
      <c r="H77" s="47">
        <v>2.8891285594051502E-2</v>
      </c>
      <c r="I77" s="48">
        <v>5.08620501684773E-2</v>
      </c>
      <c r="J77" s="47">
        <v>1.9547209290873999</v>
      </c>
      <c r="K77" s="48">
        <v>2.0899141858504602</v>
      </c>
      <c r="L77" s="47">
        <v>0.73462069415763698</v>
      </c>
      <c r="M77" s="48">
        <v>0.64649323653992496</v>
      </c>
      <c r="N77" s="49">
        <v>1.9550992629001401E-12</v>
      </c>
      <c r="O77" s="49">
        <v>0.41973037918369199</v>
      </c>
    </row>
    <row r="78" spans="2:15" x14ac:dyDescent="0.2">
      <c r="B78" s="1" t="s">
        <v>415</v>
      </c>
      <c r="C78" s="1" t="s">
        <v>1234</v>
      </c>
      <c r="D78" s="1" t="s">
        <v>1406</v>
      </c>
      <c r="E78" s="67">
        <v>21</v>
      </c>
      <c r="F78" s="47" t="s">
        <v>320</v>
      </c>
      <c r="G78" s="48" t="s">
        <v>320</v>
      </c>
      <c r="H78" s="47">
        <v>6.0697080881495599E-2</v>
      </c>
      <c r="I78" s="48">
        <v>8.2672696629935399E-2</v>
      </c>
      <c r="J78" s="47">
        <v>1.7773142683480798E-2</v>
      </c>
      <c r="K78" s="48">
        <v>2.8662655595291801E-2</v>
      </c>
      <c r="L78" s="47">
        <v>2.6027924817370301E-2</v>
      </c>
      <c r="M78" s="48">
        <v>7.8107903984477006E-2</v>
      </c>
      <c r="N78" s="49">
        <v>0.20341585957307301</v>
      </c>
      <c r="O78" s="49"/>
    </row>
    <row r="79" spans="2:15" x14ac:dyDescent="0.2">
      <c r="B79" s="1" t="s">
        <v>415</v>
      </c>
      <c r="C79" s="1" t="s">
        <v>823</v>
      </c>
      <c r="D79" s="1" t="s">
        <v>824</v>
      </c>
      <c r="E79" s="67">
        <v>43</v>
      </c>
      <c r="F79" s="47">
        <v>2.2161305919203701E-3</v>
      </c>
      <c r="G79" s="48">
        <v>5.1542615672102504E-3</v>
      </c>
      <c r="H79" s="47">
        <v>1.5179275612982299E-2</v>
      </c>
      <c r="I79" s="48">
        <v>1.2543779733521301E-2</v>
      </c>
      <c r="J79" s="47">
        <v>12.423887819931901</v>
      </c>
      <c r="K79" s="48">
        <v>8.6504893429172807</v>
      </c>
      <c r="L79" s="47">
        <v>1.9969852063379301</v>
      </c>
      <c r="M79" s="48">
        <v>1.5651169819933901</v>
      </c>
      <c r="N79" s="49">
        <v>4.4074036495500701E-17</v>
      </c>
      <c r="O79" s="49">
        <v>0.696090626252723</v>
      </c>
    </row>
    <row r="80" spans="2:15" x14ac:dyDescent="0.2">
      <c r="B80" s="1" t="s">
        <v>415</v>
      </c>
      <c r="C80" s="1" t="s">
        <v>823</v>
      </c>
      <c r="D80" s="1" t="s">
        <v>1143</v>
      </c>
      <c r="E80" s="67">
        <v>26</v>
      </c>
      <c r="F80" s="47" t="s">
        <v>320</v>
      </c>
      <c r="G80" s="48" t="s">
        <v>320</v>
      </c>
      <c r="H80" s="47">
        <v>3.0442327011476802E-4</v>
      </c>
      <c r="I80" s="48">
        <v>9.6267090631933403E-4</v>
      </c>
      <c r="J80" s="47">
        <v>0.170524026343532</v>
      </c>
      <c r="K80" s="48">
        <v>0.46064338691867301</v>
      </c>
      <c r="L80" s="47">
        <v>0.90760788186374197</v>
      </c>
      <c r="M80" s="48">
        <v>0.71901987338756901</v>
      </c>
      <c r="N80" s="49">
        <v>4.3155038168555299E-9</v>
      </c>
      <c r="O80" s="49">
        <v>0.26260898366922902</v>
      </c>
    </row>
    <row r="81" spans="2:15" x14ac:dyDescent="0.2">
      <c r="B81" s="1" t="s">
        <v>415</v>
      </c>
      <c r="C81" s="1" t="s">
        <v>823</v>
      </c>
      <c r="D81" s="1" t="s">
        <v>1200</v>
      </c>
      <c r="E81" s="67">
        <v>8</v>
      </c>
      <c r="F81" s="47" t="s">
        <v>320</v>
      </c>
      <c r="G81" s="48" t="s">
        <v>320</v>
      </c>
      <c r="H81" s="47" t="s">
        <v>320</v>
      </c>
      <c r="I81" s="48" t="s">
        <v>320</v>
      </c>
      <c r="J81" s="47" t="s">
        <v>320</v>
      </c>
      <c r="K81" s="48" t="s">
        <v>320</v>
      </c>
      <c r="L81" s="47">
        <v>8.3237527098524597E-2</v>
      </c>
      <c r="M81" s="48">
        <v>0.115382054283816</v>
      </c>
      <c r="N81" s="49">
        <v>1.3432039185446E-2</v>
      </c>
      <c r="O81" s="49"/>
    </row>
    <row r="82" spans="2:15" x14ac:dyDescent="0.2">
      <c r="B82" s="1" t="s">
        <v>415</v>
      </c>
      <c r="C82" s="1" t="s">
        <v>823</v>
      </c>
      <c r="D82" s="1" t="s">
        <v>1313</v>
      </c>
      <c r="E82" s="67">
        <v>4</v>
      </c>
      <c r="F82" s="47" t="s">
        <v>320</v>
      </c>
      <c r="G82" s="48" t="s">
        <v>320</v>
      </c>
      <c r="H82" s="47" t="s">
        <v>320</v>
      </c>
      <c r="I82" s="48" t="s">
        <v>320</v>
      </c>
      <c r="J82" s="47">
        <v>5.7270194224274696E-3</v>
      </c>
      <c r="K82" s="48">
        <v>1.53884160601514E-2</v>
      </c>
      <c r="L82" s="47" t="s">
        <v>320</v>
      </c>
      <c r="M82" s="48" t="s">
        <v>320</v>
      </c>
      <c r="N82" s="49">
        <v>0.38455572162152202</v>
      </c>
      <c r="O82" s="49"/>
    </row>
    <row r="83" spans="2:15" x14ac:dyDescent="0.2">
      <c r="B83" s="1" t="s">
        <v>415</v>
      </c>
      <c r="C83" s="1" t="s">
        <v>823</v>
      </c>
      <c r="D83" s="1" t="s">
        <v>1407</v>
      </c>
      <c r="E83" s="67">
        <v>3</v>
      </c>
      <c r="F83" s="47" t="s">
        <v>320</v>
      </c>
      <c r="G83" s="48" t="s">
        <v>320</v>
      </c>
      <c r="H83" s="47">
        <v>2.1252581237879101E-2</v>
      </c>
      <c r="I83" s="48">
        <v>3.5997575726666502E-2</v>
      </c>
      <c r="J83" s="47" t="s">
        <v>320</v>
      </c>
      <c r="K83" s="48" t="s">
        <v>320</v>
      </c>
      <c r="L83" s="47" t="s">
        <v>320</v>
      </c>
      <c r="M83" s="48" t="s">
        <v>320</v>
      </c>
      <c r="N83" s="49">
        <v>0.153361751219217</v>
      </c>
      <c r="O83" s="49"/>
    </row>
    <row r="84" spans="2:15" x14ac:dyDescent="0.2">
      <c r="B84" s="1" t="s">
        <v>415</v>
      </c>
      <c r="C84" s="1" t="s">
        <v>1055</v>
      </c>
      <c r="D84" s="1" t="s">
        <v>1056</v>
      </c>
      <c r="E84" s="67">
        <v>13</v>
      </c>
      <c r="F84" s="47" t="s">
        <v>320</v>
      </c>
      <c r="G84" s="48" t="s">
        <v>320</v>
      </c>
      <c r="H84" s="47" t="s">
        <v>320</v>
      </c>
      <c r="I84" s="48" t="s">
        <v>320</v>
      </c>
      <c r="J84" s="47">
        <v>3.97736877168909E-4</v>
      </c>
      <c r="K84" s="48">
        <v>1.54042830144773E-3</v>
      </c>
      <c r="L84" s="47">
        <v>0.45087474440215403</v>
      </c>
      <c r="M84" s="48">
        <v>0.72637697960346503</v>
      </c>
      <c r="N84" s="49">
        <v>1.0999689296334399E-6</v>
      </c>
      <c r="O84" s="49">
        <v>0.36060467189804601</v>
      </c>
    </row>
    <row r="85" spans="2:15" x14ac:dyDescent="0.2">
      <c r="B85" s="1" t="s">
        <v>415</v>
      </c>
      <c r="C85" s="1" t="s">
        <v>1055</v>
      </c>
      <c r="D85" s="1" t="s">
        <v>1168</v>
      </c>
      <c r="E85" s="67">
        <v>13</v>
      </c>
      <c r="F85" s="47" t="s">
        <v>320</v>
      </c>
      <c r="G85" s="48" t="s">
        <v>320</v>
      </c>
      <c r="H85" s="47">
        <v>7.1459196798628003E-3</v>
      </c>
      <c r="I85" s="48">
        <v>2.25973821649877E-2</v>
      </c>
      <c r="J85" s="47">
        <v>1.0832591083239E-2</v>
      </c>
      <c r="K85" s="48">
        <v>2.93713187883301E-2</v>
      </c>
      <c r="L85" s="47">
        <v>5.8812221745669399E-2</v>
      </c>
      <c r="M85" s="48">
        <v>8.4228337404334899E-2</v>
      </c>
      <c r="N85" s="49">
        <v>6.4624809466618097E-2</v>
      </c>
      <c r="O85" s="49"/>
    </row>
    <row r="86" spans="2:15" x14ac:dyDescent="0.2">
      <c r="B86" s="1" t="s">
        <v>415</v>
      </c>
      <c r="C86" s="1" t="s">
        <v>1055</v>
      </c>
      <c r="D86" s="1" t="s">
        <v>1240</v>
      </c>
      <c r="E86" s="67">
        <v>10</v>
      </c>
      <c r="F86" s="47" t="s">
        <v>320</v>
      </c>
      <c r="G86" s="48" t="s">
        <v>320</v>
      </c>
      <c r="H86" s="47" t="s">
        <v>320</v>
      </c>
      <c r="I86" s="48" t="s">
        <v>320</v>
      </c>
      <c r="J86" s="47" t="s">
        <v>320</v>
      </c>
      <c r="K86" s="48" t="s">
        <v>320</v>
      </c>
      <c r="L86" s="47">
        <v>0.15470826056101</v>
      </c>
      <c r="M86" s="48">
        <v>0.123657763242357</v>
      </c>
      <c r="N86" s="49">
        <v>1.86517810780997E-4</v>
      </c>
      <c r="O86" s="49">
        <v>0.16747039942630801</v>
      </c>
    </row>
    <row r="87" spans="2:15" x14ac:dyDescent="0.2">
      <c r="B87" s="1" t="s">
        <v>415</v>
      </c>
      <c r="C87" s="1" t="s">
        <v>1055</v>
      </c>
      <c r="D87" s="1" t="s">
        <v>1408</v>
      </c>
      <c r="E87" s="67">
        <v>14</v>
      </c>
      <c r="F87" s="47" t="s">
        <v>320</v>
      </c>
      <c r="G87" s="48" t="s">
        <v>320</v>
      </c>
      <c r="H87" s="47" t="s">
        <v>320</v>
      </c>
      <c r="I87" s="48" t="s">
        <v>320</v>
      </c>
      <c r="J87" s="47">
        <v>2.14231391325771E-4</v>
      </c>
      <c r="K87" s="48">
        <v>8.2971461083955499E-4</v>
      </c>
      <c r="L87" s="47">
        <v>5.2683435280316502</v>
      </c>
      <c r="M87" s="48">
        <v>5.7943013396533098</v>
      </c>
      <c r="N87" s="49">
        <v>6.0366577316970301E-11</v>
      </c>
      <c r="O87" s="49">
        <v>0.41273350301976502</v>
      </c>
    </row>
    <row r="88" spans="2:15" x14ac:dyDescent="0.2">
      <c r="B88" s="1" t="s">
        <v>415</v>
      </c>
      <c r="C88" s="1" t="s">
        <v>1019</v>
      </c>
      <c r="D88" s="1" t="s">
        <v>1020</v>
      </c>
      <c r="E88" s="67">
        <v>9</v>
      </c>
      <c r="F88" s="47">
        <v>1.0691287501222699E-2</v>
      </c>
      <c r="G88" s="48">
        <v>3.4827097859080398E-2</v>
      </c>
      <c r="H88" s="47">
        <v>3.33146826198886E-3</v>
      </c>
      <c r="I88" s="48">
        <v>7.0641419415140502E-3</v>
      </c>
      <c r="J88" s="47" t="s">
        <v>320</v>
      </c>
      <c r="K88" s="48" t="s">
        <v>320</v>
      </c>
      <c r="L88" s="47">
        <v>7.7450857322923104E-4</v>
      </c>
      <c r="M88" s="48">
        <v>2.2190662891161798E-3</v>
      </c>
      <c r="N88" s="49">
        <v>9.8250952719659501E-2</v>
      </c>
      <c r="O88" s="49">
        <v>0.27390531366457899</v>
      </c>
    </row>
    <row r="89" spans="2:15" x14ac:dyDescent="0.2">
      <c r="B89" s="1" t="s">
        <v>415</v>
      </c>
      <c r="C89" s="1" t="s">
        <v>1019</v>
      </c>
      <c r="D89" s="1" t="s">
        <v>1038</v>
      </c>
      <c r="E89" s="67">
        <v>5</v>
      </c>
      <c r="F89" s="47">
        <v>2.2367552775921298E-3</v>
      </c>
      <c r="G89" s="48">
        <v>1.11239041257369E-2</v>
      </c>
      <c r="H89" s="47">
        <v>4.4736408415862999E-3</v>
      </c>
      <c r="I89" s="48">
        <v>8.4501814946787608E-3</v>
      </c>
      <c r="J89" s="47" t="s">
        <v>320</v>
      </c>
      <c r="K89" s="48" t="s">
        <v>320</v>
      </c>
      <c r="L89" s="47" t="s">
        <v>320</v>
      </c>
      <c r="M89" s="48" t="s">
        <v>320</v>
      </c>
      <c r="N89" s="49">
        <v>0.175827941406828</v>
      </c>
      <c r="O89" s="49"/>
    </row>
    <row r="90" spans="2:15" x14ac:dyDescent="0.2">
      <c r="B90" s="1" t="s">
        <v>415</v>
      </c>
      <c r="C90" s="1" t="s">
        <v>1255</v>
      </c>
      <c r="D90" s="1" t="s">
        <v>1256</v>
      </c>
      <c r="E90" s="67">
        <v>4</v>
      </c>
      <c r="F90" s="47" t="s">
        <v>320</v>
      </c>
      <c r="G90" s="48" t="s">
        <v>320</v>
      </c>
      <c r="H90" s="47" t="s">
        <v>320</v>
      </c>
      <c r="I90" s="48" t="s">
        <v>320</v>
      </c>
      <c r="J90" s="47">
        <v>7.2157897114776904E-3</v>
      </c>
      <c r="K90" s="48">
        <v>1.6027699907171299E-2</v>
      </c>
      <c r="L90" s="47" t="s">
        <v>320</v>
      </c>
      <c r="M90" s="48" t="s">
        <v>320</v>
      </c>
      <c r="N90" s="49">
        <v>0.31941537499138101</v>
      </c>
      <c r="O90" s="49"/>
    </row>
    <row r="91" spans="2:15" x14ac:dyDescent="0.2">
      <c r="B91" s="1" t="s">
        <v>415</v>
      </c>
      <c r="C91" s="1" t="s">
        <v>856</v>
      </c>
      <c r="D91" s="1" t="s">
        <v>857</v>
      </c>
      <c r="E91" s="67">
        <v>5</v>
      </c>
      <c r="F91" s="47" t="s">
        <v>320</v>
      </c>
      <c r="G91" s="48" t="s">
        <v>320</v>
      </c>
      <c r="H91" s="47" t="s">
        <v>320</v>
      </c>
      <c r="I91" s="48" t="s">
        <v>320</v>
      </c>
      <c r="J91" s="47" t="s">
        <v>320</v>
      </c>
      <c r="K91" s="48" t="s">
        <v>320</v>
      </c>
      <c r="L91" s="47">
        <v>1.87706042566337E-2</v>
      </c>
      <c r="M91" s="48">
        <v>3.7233936064588399E-2</v>
      </c>
      <c r="N91" s="49">
        <v>0.11885004104536501</v>
      </c>
      <c r="O91" s="49"/>
    </row>
    <row r="92" spans="2:15" x14ac:dyDescent="0.2">
      <c r="B92" s="1" t="s">
        <v>415</v>
      </c>
      <c r="C92" s="1" t="s">
        <v>856</v>
      </c>
      <c r="D92" s="1" t="s">
        <v>953</v>
      </c>
      <c r="E92" s="67">
        <v>13</v>
      </c>
      <c r="F92" s="47" t="s">
        <v>320</v>
      </c>
      <c r="G92" s="48" t="s">
        <v>320</v>
      </c>
      <c r="H92" s="47">
        <v>0.11958927221905399</v>
      </c>
      <c r="I92" s="48">
        <v>6.8310577388171895E-2</v>
      </c>
      <c r="J92" s="47" t="s">
        <v>320</v>
      </c>
      <c r="K92" s="48" t="s">
        <v>320</v>
      </c>
      <c r="L92" s="47">
        <v>2.4713119411099499E-3</v>
      </c>
      <c r="M92" s="48">
        <v>5.4194933494776699E-3</v>
      </c>
      <c r="N92" s="49">
        <v>3.2477987758889102E-6</v>
      </c>
      <c r="O92" s="49">
        <v>0.16873799969728101</v>
      </c>
    </row>
    <row r="93" spans="2:15" x14ac:dyDescent="0.2">
      <c r="B93" s="1" t="s">
        <v>415</v>
      </c>
      <c r="C93" s="1" t="s">
        <v>856</v>
      </c>
      <c r="D93" s="1" t="s">
        <v>1265</v>
      </c>
      <c r="E93" s="67">
        <v>31</v>
      </c>
      <c r="F93" s="47">
        <v>4.42951313958471E-2</v>
      </c>
      <c r="G93" s="48">
        <v>0.127858163968153</v>
      </c>
      <c r="H93" s="47">
        <v>7.3440449373681202E-2</v>
      </c>
      <c r="I93" s="48">
        <v>0.110616486838057</v>
      </c>
      <c r="J93" s="47">
        <v>0.19174285673300201</v>
      </c>
      <c r="K93" s="48">
        <v>0.147319188161251</v>
      </c>
      <c r="L93" s="47" t="s">
        <v>320</v>
      </c>
      <c r="M93" s="48" t="s">
        <v>320</v>
      </c>
      <c r="N93" s="49">
        <v>6.6618360384461698E-4</v>
      </c>
      <c r="O93" s="49"/>
    </row>
    <row r="94" spans="2:15" x14ac:dyDescent="0.2">
      <c r="B94" s="1" t="s">
        <v>415</v>
      </c>
      <c r="C94" s="1" t="s">
        <v>856</v>
      </c>
      <c r="D94" s="1" t="s">
        <v>1409</v>
      </c>
      <c r="E94" s="67">
        <v>11</v>
      </c>
      <c r="F94" s="47" t="s">
        <v>320</v>
      </c>
      <c r="G94" s="48" t="s">
        <v>320</v>
      </c>
      <c r="H94" s="47" t="s">
        <v>320</v>
      </c>
      <c r="I94" s="48" t="s">
        <v>320</v>
      </c>
      <c r="J94" s="47">
        <v>6.4350661306686301E-3</v>
      </c>
      <c r="K94" s="48">
        <v>1.7067382727362301E-2</v>
      </c>
      <c r="L94" s="47">
        <v>1.6096172232925501E-2</v>
      </c>
      <c r="M94" s="48">
        <v>4.5083613518339401E-2</v>
      </c>
      <c r="N94" s="49">
        <v>0.31881511765904702</v>
      </c>
      <c r="O94" s="49"/>
    </row>
    <row r="95" spans="2:15" x14ac:dyDescent="0.2">
      <c r="B95" s="1" t="s">
        <v>415</v>
      </c>
      <c r="C95" s="1" t="s">
        <v>954</v>
      </c>
      <c r="D95" s="1" t="s">
        <v>955</v>
      </c>
      <c r="E95" s="67">
        <v>38</v>
      </c>
      <c r="F95" s="47">
        <v>2.7805686448249898E-4</v>
      </c>
      <c r="G95" s="48">
        <v>1.4973820409933201E-3</v>
      </c>
      <c r="H95" s="47">
        <v>0.117420630138695</v>
      </c>
      <c r="I95" s="48">
        <v>0.11807040637263599</v>
      </c>
      <c r="J95" s="47">
        <v>5.9418564241088601E-2</v>
      </c>
      <c r="K95" s="48">
        <v>7.2375119299275398E-2</v>
      </c>
      <c r="L95" s="47">
        <v>0.17043470727076901</v>
      </c>
      <c r="M95" s="48">
        <v>0.15119830600151801</v>
      </c>
      <c r="N95" s="49">
        <v>2.37611760053078E-7</v>
      </c>
      <c r="O95" s="49">
        <v>0.69316279794637703</v>
      </c>
    </row>
    <row r="96" spans="2:15" x14ac:dyDescent="0.2">
      <c r="B96" s="1" t="s">
        <v>415</v>
      </c>
      <c r="C96" s="1" t="s">
        <v>954</v>
      </c>
      <c r="D96" s="1" t="s">
        <v>1034</v>
      </c>
      <c r="E96" s="67">
        <v>49</v>
      </c>
      <c r="F96" s="47">
        <v>0.104911137084015</v>
      </c>
      <c r="G96" s="48">
        <v>0.25171601631476298</v>
      </c>
      <c r="H96" s="47">
        <v>6.1835388216883697E-2</v>
      </c>
      <c r="I96" s="48">
        <v>5.2421910026227002E-2</v>
      </c>
      <c r="J96" s="47">
        <v>5.6261357110176699E-2</v>
      </c>
      <c r="K96" s="48">
        <v>6.4004132112696399E-2</v>
      </c>
      <c r="L96" s="47">
        <v>3.5804526112177097E-2</v>
      </c>
      <c r="M96" s="48">
        <v>3.6258893050518298E-2</v>
      </c>
      <c r="N96" s="49">
        <v>0.70187678299726097</v>
      </c>
      <c r="O96" s="49"/>
    </row>
    <row r="97" spans="2:15" x14ac:dyDescent="0.2">
      <c r="B97" s="1" t="s">
        <v>415</v>
      </c>
      <c r="C97" s="1" t="s">
        <v>954</v>
      </c>
      <c r="D97" s="1" t="s">
        <v>1181</v>
      </c>
      <c r="E97" s="67">
        <v>11</v>
      </c>
      <c r="F97" s="47">
        <v>1.2123467887447E-2</v>
      </c>
      <c r="G97" s="48">
        <v>6.4808775018905501E-2</v>
      </c>
      <c r="H97" s="47" t="s">
        <v>320</v>
      </c>
      <c r="I97" s="48" t="s">
        <v>320</v>
      </c>
      <c r="J97" s="47" t="s">
        <v>320</v>
      </c>
      <c r="K97" s="48" t="s">
        <v>320</v>
      </c>
      <c r="L97" s="47">
        <v>2.96235580479116E-2</v>
      </c>
      <c r="M97" s="48">
        <v>3.2977119939836201E-2</v>
      </c>
      <c r="N97" s="49">
        <v>1.2734812215850299E-2</v>
      </c>
      <c r="O97" s="49">
        <v>0.22594422895492999</v>
      </c>
    </row>
    <row r="98" spans="2:15" x14ac:dyDescent="0.2">
      <c r="B98" s="1" t="s">
        <v>415</v>
      </c>
      <c r="C98" s="1" t="s">
        <v>971</v>
      </c>
      <c r="D98" s="1" t="s">
        <v>972</v>
      </c>
      <c r="E98" s="67">
        <v>65</v>
      </c>
      <c r="F98" s="47">
        <v>3.7117431404085002</v>
      </c>
      <c r="G98" s="48">
        <v>4.6136556954755603</v>
      </c>
      <c r="H98" s="47">
        <v>0.32255603948914602</v>
      </c>
      <c r="I98" s="48">
        <v>0.26900238748726601</v>
      </c>
      <c r="J98" s="47">
        <v>1.41526364383849</v>
      </c>
      <c r="K98" s="48">
        <v>1.1756797308927101</v>
      </c>
      <c r="L98" s="47">
        <v>3.6628271687238402E-2</v>
      </c>
      <c r="M98" s="48">
        <v>4.4116319818249899E-2</v>
      </c>
      <c r="N98" s="49">
        <v>2.7520800647165799E-9</v>
      </c>
      <c r="O98" s="49">
        <v>0.16606875151797801</v>
      </c>
    </row>
    <row r="99" spans="2:15" x14ac:dyDescent="0.2">
      <c r="B99" s="1" t="s">
        <v>415</v>
      </c>
      <c r="C99" s="1" t="s">
        <v>1224</v>
      </c>
      <c r="D99" s="1" t="s">
        <v>1225</v>
      </c>
      <c r="E99" s="67">
        <v>5</v>
      </c>
      <c r="F99" s="47" t="s">
        <v>320</v>
      </c>
      <c r="G99" s="48" t="s">
        <v>320</v>
      </c>
      <c r="H99" s="47">
        <v>0.14188716860912901</v>
      </c>
      <c r="I99" s="48">
        <v>0.33945634712866102</v>
      </c>
      <c r="J99" s="47">
        <v>2.4853700382042E-3</v>
      </c>
      <c r="K99" s="48">
        <v>8.4655116189393202E-3</v>
      </c>
      <c r="L99" s="47" t="s">
        <v>320</v>
      </c>
      <c r="M99" s="48" t="s">
        <v>320</v>
      </c>
      <c r="N99" s="49">
        <v>0.21306539093061699</v>
      </c>
      <c r="O99" s="49"/>
    </row>
    <row r="100" spans="2:15" x14ac:dyDescent="0.2">
      <c r="B100" s="1" t="s">
        <v>415</v>
      </c>
      <c r="C100" s="1" t="s">
        <v>980</v>
      </c>
      <c r="D100" s="1" t="s">
        <v>981</v>
      </c>
      <c r="E100" s="67">
        <v>8</v>
      </c>
      <c r="F100" s="47" t="s">
        <v>320</v>
      </c>
      <c r="G100" s="48" t="s">
        <v>320</v>
      </c>
      <c r="H100" s="47">
        <v>0.14037514861383801</v>
      </c>
      <c r="I100" s="48">
        <v>0.16414400766391801</v>
      </c>
      <c r="J100" s="47" t="s">
        <v>320</v>
      </c>
      <c r="K100" s="48" t="s">
        <v>320</v>
      </c>
      <c r="L100" s="47" t="s">
        <v>320</v>
      </c>
      <c r="M100" s="48" t="s">
        <v>320</v>
      </c>
      <c r="N100" s="49">
        <v>5.8785098446406398E-4</v>
      </c>
      <c r="O100" s="49"/>
    </row>
    <row r="101" spans="2:15" x14ac:dyDescent="0.2">
      <c r="B101" s="1" t="s">
        <v>415</v>
      </c>
      <c r="C101" s="1" t="s">
        <v>980</v>
      </c>
      <c r="D101" s="1" t="s">
        <v>1183</v>
      </c>
      <c r="E101" s="67">
        <v>44</v>
      </c>
      <c r="F101" s="47">
        <v>0.44903488950051801</v>
      </c>
      <c r="G101" s="48">
        <v>0.61721689350521802</v>
      </c>
      <c r="H101" s="47">
        <v>3.9432297261402703E-2</v>
      </c>
      <c r="I101" s="48">
        <v>5.3702054258780801E-2</v>
      </c>
      <c r="J101" s="47">
        <v>2.1628362476838799E-2</v>
      </c>
      <c r="K101" s="48">
        <v>3.6359328720381799E-2</v>
      </c>
      <c r="L101" s="47">
        <v>9.6021307844278096E-3</v>
      </c>
      <c r="M101" s="48">
        <v>2.4404208357839598E-2</v>
      </c>
      <c r="N101" s="49">
        <v>1.7257434455726699E-5</v>
      </c>
      <c r="O101" s="49"/>
    </row>
    <row r="102" spans="2:15" x14ac:dyDescent="0.2">
      <c r="B102" s="1" t="s">
        <v>415</v>
      </c>
      <c r="C102" s="1" t="s">
        <v>980</v>
      </c>
      <c r="D102" s="1" t="s">
        <v>1285</v>
      </c>
      <c r="E102" s="67">
        <v>4</v>
      </c>
      <c r="F102" s="47" t="s">
        <v>320</v>
      </c>
      <c r="G102" s="48" t="s">
        <v>320</v>
      </c>
      <c r="H102" s="47">
        <v>6.9023185688248398E-3</v>
      </c>
      <c r="I102" s="48">
        <v>1.25498422499457E-2</v>
      </c>
      <c r="J102" s="47" t="s">
        <v>320</v>
      </c>
      <c r="K102" s="48" t="s">
        <v>320</v>
      </c>
      <c r="L102" s="47" t="s">
        <v>320</v>
      </c>
      <c r="M102" s="48" t="s">
        <v>320</v>
      </c>
      <c r="N102" s="49">
        <v>0.16424462358859099</v>
      </c>
      <c r="O102" s="49"/>
    </row>
    <row r="103" spans="2:15" x14ac:dyDescent="0.2">
      <c r="B103" s="1" t="s">
        <v>415</v>
      </c>
      <c r="C103" s="1" t="s">
        <v>897</v>
      </c>
      <c r="D103" s="1" t="s">
        <v>898</v>
      </c>
      <c r="E103" s="67">
        <v>4</v>
      </c>
      <c r="F103" s="47" t="s">
        <v>320</v>
      </c>
      <c r="G103" s="48" t="s">
        <v>320</v>
      </c>
      <c r="H103" s="47" t="s">
        <v>320</v>
      </c>
      <c r="I103" s="48" t="s">
        <v>320</v>
      </c>
      <c r="J103" s="47">
        <v>1.2333653851982301E-2</v>
      </c>
      <c r="K103" s="48">
        <v>3.4459010151041802E-2</v>
      </c>
      <c r="L103" s="47" t="s">
        <v>320</v>
      </c>
      <c r="M103" s="48" t="s">
        <v>320</v>
      </c>
      <c r="N103" s="49">
        <v>0.35931273215797199</v>
      </c>
      <c r="O103" s="49"/>
    </row>
    <row r="104" spans="2:15" x14ac:dyDescent="0.2">
      <c r="B104" s="1" t="s">
        <v>415</v>
      </c>
      <c r="C104" s="1" t="s">
        <v>1008</v>
      </c>
      <c r="D104" s="1" t="s">
        <v>1009</v>
      </c>
      <c r="E104" s="67">
        <v>6</v>
      </c>
      <c r="F104" s="47" t="s">
        <v>320</v>
      </c>
      <c r="G104" s="48" t="s">
        <v>320</v>
      </c>
      <c r="H104" s="47" t="s">
        <v>320</v>
      </c>
      <c r="I104" s="48" t="s">
        <v>320</v>
      </c>
      <c r="J104" s="47" t="s">
        <v>320</v>
      </c>
      <c r="K104" s="48" t="s">
        <v>320</v>
      </c>
      <c r="L104" s="47">
        <v>1.0881166719440999E-2</v>
      </c>
      <c r="M104" s="48">
        <v>2.60629999394048E-2</v>
      </c>
      <c r="N104" s="49">
        <v>0.156067346743653</v>
      </c>
      <c r="O104" s="49"/>
    </row>
    <row r="105" spans="2:15" x14ac:dyDescent="0.2">
      <c r="B105" s="1" t="s">
        <v>415</v>
      </c>
      <c r="C105" s="1" t="s">
        <v>1008</v>
      </c>
      <c r="D105" s="1" t="s">
        <v>1215</v>
      </c>
      <c r="E105" s="67">
        <v>9</v>
      </c>
      <c r="F105" s="47" t="s">
        <v>320</v>
      </c>
      <c r="G105" s="48" t="s">
        <v>320</v>
      </c>
      <c r="H105" s="47" t="s">
        <v>320</v>
      </c>
      <c r="I105" s="48" t="s">
        <v>320</v>
      </c>
      <c r="J105" s="47">
        <v>6.4252990483497699E-4</v>
      </c>
      <c r="K105" s="48">
        <v>1.8188674537237301E-3</v>
      </c>
      <c r="L105" s="47">
        <v>9.1658470441612298E-3</v>
      </c>
      <c r="M105" s="48">
        <v>1.4224513631711001E-2</v>
      </c>
      <c r="N105" s="49">
        <v>0.127739760426235</v>
      </c>
      <c r="O105" s="49"/>
    </row>
    <row r="106" spans="2:15" x14ac:dyDescent="0.2">
      <c r="B106" s="1" t="s">
        <v>415</v>
      </c>
      <c r="C106" s="1" t="s">
        <v>1015</v>
      </c>
      <c r="D106" s="1" t="s">
        <v>1016</v>
      </c>
      <c r="E106" s="67">
        <v>6</v>
      </c>
      <c r="F106" s="47" t="s">
        <v>320</v>
      </c>
      <c r="G106" s="48" t="s">
        <v>320</v>
      </c>
      <c r="H106" s="47" t="s">
        <v>320</v>
      </c>
      <c r="I106" s="48" t="s">
        <v>320</v>
      </c>
      <c r="J106" s="47">
        <v>8.8344568093327493E-3</v>
      </c>
      <c r="K106" s="48">
        <v>1.8029914565273999E-2</v>
      </c>
      <c r="L106" s="47">
        <v>2.0656322131729402E-3</v>
      </c>
      <c r="M106" s="48">
        <v>5.3911115483165897E-3</v>
      </c>
      <c r="N106" s="49">
        <v>0.43132029912988601</v>
      </c>
      <c r="O106" s="49"/>
    </row>
    <row r="107" spans="2:15" x14ac:dyDescent="0.2">
      <c r="B107" s="1" t="s">
        <v>415</v>
      </c>
      <c r="C107" s="1" t="s">
        <v>885</v>
      </c>
      <c r="D107" s="1" t="s">
        <v>886</v>
      </c>
      <c r="E107" s="67">
        <v>5</v>
      </c>
      <c r="F107" s="47" t="s">
        <v>320</v>
      </c>
      <c r="G107" s="48" t="s">
        <v>320</v>
      </c>
      <c r="H107" s="47" t="s">
        <v>320</v>
      </c>
      <c r="I107" s="48" t="s">
        <v>320</v>
      </c>
      <c r="J107" s="47">
        <v>0.15648248537017101</v>
      </c>
      <c r="K107" s="48">
        <v>0.37147046967897701</v>
      </c>
      <c r="L107" s="47" t="s">
        <v>320</v>
      </c>
      <c r="M107" s="48" t="s">
        <v>320</v>
      </c>
      <c r="N107" s="49">
        <v>0.21218058120393901</v>
      </c>
      <c r="O107" s="49"/>
    </row>
    <row r="108" spans="2:15" x14ac:dyDescent="0.2">
      <c r="B108" s="1" t="s">
        <v>415</v>
      </c>
      <c r="C108" s="1" t="s">
        <v>963</v>
      </c>
      <c r="D108" s="1" t="s">
        <v>964</v>
      </c>
      <c r="E108" s="67">
        <v>9</v>
      </c>
      <c r="F108" s="47" t="s">
        <v>320</v>
      </c>
      <c r="G108" s="48" t="s">
        <v>320</v>
      </c>
      <c r="H108" s="47">
        <v>2.5394426725351599E-2</v>
      </c>
      <c r="I108" s="48">
        <v>2.6631724426391501E-2</v>
      </c>
      <c r="J108" s="47" t="s">
        <v>320</v>
      </c>
      <c r="K108" s="48" t="s">
        <v>320</v>
      </c>
      <c r="L108" s="47">
        <v>1.7310917932075701E-3</v>
      </c>
      <c r="M108" s="48">
        <v>4.63868421163517E-3</v>
      </c>
      <c r="N108" s="49">
        <v>4.5811654616893897E-2</v>
      </c>
      <c r="O108" s="49"/>
    </row>
    <row r="109" spans="2:15" x14ac:dyDescent="0.2">
      <c r="B109" s="1" t="s">
        <v>415</v>
      </c>
      <c r="C109" s="1" t="s">
        <v>819</v>
      </c>
      <c r="D109" s="1" t="s">
        <v>820</v>
      </c>
      <c r="E109" s="67">
        <v>14</v>
      </c>
      <c r="F109" s="47" t="s">
        <v>320</v>
      </c>
      <c r="G109" s="48" t="s">
        <v>320</v>
      </c>
      <c r="H109" s="47" t="s">
        <v>320</v>
      </c>
      <c r="I109" s="48" t="s">
        <v>320</v>
      </c>
      <c r="J109" s="47">
        <v>0.55996459995927195</v>
      </c>
      <c r="K109" s="48">
        <v>1.51508716471412</v>
      </c>
      <c r="L109" s="47">
        <v>1.54180664424227E-2</v>
      </c>
      <c r="M109" s="48">
        <v>3.7157432361264203E-2</v>
      </c>
      <c r="N109" s="49">
        <v>6.9216775468256596E-3</v>
      </c>
      <c r="O109" s="49"/>
    </row>
    <row r="110" spans="2:15" x14ac:dyDescent="0.2">
      <c r="B110" s="1" t="s">
        <v>415</v>
      </c>
      <c r="C110" s="1" t="s">
        <v>819</v>
      </c>
      <c r="D110" s="1" t="s">
        <v>825</v>
      </c>
      <c r="E110" s="67">
        <v>11</v>
      </c>
      <c r="F110" s="47" t="s">
        <v>320</v>
      </c>
      <c r="G110" s="48" t="s">
        <v>320</v>
      </c>
      <c r="H110" s="47">
        <v>2.5082144021671001E-4</v>
      </c>
      <c r="I110" s="48">
        <v>7.9316703708855998E-4</v>
      </c>
      <c r="J110" s="47">
        <v>3.2919235787210399E-2</v>
      </c>
      <c r="K110" s="48">
        <v>4.6225119454209998E-2</v>
      </c>
      <c r="L110" s="47" t="s">
        <v>320</v>
      </c>
      <c r="M110" s="48" t="s">
        <v>320</v>
      </c>
      <c r="N110" s="49">
        <v>6.6120145684243903E-2</v>
      </c>
      <c r="O110" s="49"/>
    </row>
    <row r="111" spans="2:15" x14ac:dyDescent="0.2">
      <c r="B111" s="1" t="s">
        <v>415</v>
      </c>
      <c r="C111" s="1" t="s">
        <v>819</v>
      </c>
      <c r="D111" s="1" t="s">
        <v>884</v>
      </c>
      <c r="E111" s="67">
        <v>8</v>
      </c>
      <c r="F111" s="47">
        <v>8.7999894400126697E-5</v>
      </c>
      <c r="G111" s="48">
        <v>4.73893934355115E-4</v>
      </c>
      <c r="H111" s="47" t="s">
        <v>320</v>
      </c>
      <c r="I111" s="48" t="s">
        <v>320</v>
      </c>
      <c r="J111" s="47">
        <v>1.7782252480712701E-2</v>
      </c>
      <c r="K111" s="48">
        <v>3.7582676045674897E-2</v>
      </c>
      <c r="L111" s="47">
        <v>6.1306314959149602E-3</v>
      </c>
      <c r="M111" s="48">
        <v>2.21043062094959E-2</v>
      </c>
      <c r="N111" s="49">
        <v>0.37364364440861197</v>
      </c>
      <c r="O111" s="49"/>
    </row>
    <row r="112" spans="2:15" x14ac:dyDescent="0.2">
      <c r="B112" s="1" t="s">
        <v>415</v>
      </c>
      <c r="C112" s="1" t="s">
        <v>819</v>
      </c>
      <c r="D112" s="1" t="s">
        <v>899</v>
      </c>
      <c r="E112" s="67">
        <v>2</v>
      </c>
      <c r="F112" s="47" t="s">
        <v>320</v>
      </c>
      <c r="G112" s="48" t="s">
        <v>320</v>
      </c>
      <c r="H112" s="47">
        <v>7.0550274042067099E-3</v>
      </c>
      <c r="I112" s="48">
        <v>1.8170953508193199E-2</v>
      </c>
      <c r="J112" s="47" t="s">
        <v>320</v>
      </c>
      <c r="K112" s="48" t="s">
        <v>320</v>
      </c>
      <c r="L112" s="47" t="s">
        <v>320</v>
      </c>
      <c r="M112" s="48" t="s">
        <v>320</v>
      </c>
      <c r="N112" s="49">
        <v>0.240063369372993</v>
      </c>
      <c r="O112" s="49"/>
    </row>
    <row r="113" spans="2:15" x14ac:dyDescent="0.2">
      <c r="B113" s="1" t="s">
        <v>415</v>
      </c>
      <c r="C113" s="1" t="s">
        <v>819</v>
      </c>
      <c r="D113" s="1" t="s">
        <v>913</v>
      </c>
      <c r="E113" s="67">
        <v>16</v>
      </c>
      <c r="F113" s="47" t="s">
        <v>320</v>
      </c>
      <c r="G113" s="48" t="s">
        <v>320</v>
      </c>
      <c r="H113" s="47">
        <v>0.28140581096652001</v>
      </c>
      <c r="I113" s="48">
        <v>0.189335149939241</v>
      </c>
      <c r="J113" s="47">
        <v>4.7616174706371403E-2</v>
      </c>
      <c r="K113" s="48">
        <v>0.18064322586779499</v>
      </c>
      <c r="L113" s="47">
        <v>1.2144838885877101E-2</v>
      </c>
      <c r="M113" s="48">
        <v>3.5546344553804197E-2</v>
      </c>
      <c r="N113" s="49">
        <v>1.33919074396443E-5</v>
      </c>
      <c r="O113" s="49"/>
    </row>
    <row r="114" spans="2:15" x14ac:dyDescent="0.2">
      <c r="B114" s="1" t="s">
        <v>415</v>
      </c>
      <c r="C114" s="1" t="s">
        <v>819</v>
      </c>
      <c r="D114" s="1" t="s">
        <v>1007</v>
      </c>
      <c r="E114" s="67">
        <v>9</v>
      </c>
      <c r="F114" s="47" t="s">
        <v>320</v>
      </c>
      <c r="G114" s="48" t="s">
        <v>320</v>
      </c>
      <c r="H114" s="47" t="s">
        <v>320</v>
      </c>
      <c r="I114" s="48" t="s">
        <v>320</v>
      </c>
      <c r="J114" s="47">
        <v>1.35571708031528E-2</v>
      </c>
      <c r="K114" s="48">
        <v>2.4674806475453601E-2</v>
      </c>
      <c r="L114" s="47" t="s">
        <v>320</v>
      </c>
      <c r="M114" s="48" t="s">
        <v>320</v>
      </c>
      <c r="N114" s="49">
        <v>0.16818087592268199</v>
      </c>
      <c r="O114" s="49"/>
    </row>
    <row r="115" spans="2:15" x14ac:dyDescent="0.2">
      <c r="B115" s="1" t="s">
        <v>415</v>
      </c>
      <c r="C115" s="1" t="s">
        <v>819</v>
      </c>
      <c r="D115" s="1" t="s">
        <v>1014</v>
      </c>
      <c r="E115" s="67">
        <v>4</v>
      </c>
      <c r="F115" s="47" t="s">
        <v>320</v>
      </c>
      <c r="G115" s="48" t="s">
        <v>320</v>
      </c>
      <c r="H115" s="47">
        <v>4.3257417188998601E-2</v>
      </c>
      <c r="I115" s="48">
        <v>0.12922338290523899</v>
      </c>
      <c r="J115" s="47" t="s">
        <v>320</v>
      </c>
      <c r="K115" s="48" t="s">
        <v>320</v>
      </c>
      <c r="L115" s="47" t="s">
        <v>320</v>
      </c>
      <c r="M115" s="48" t="s">
        <v>320</v>
      </c>
      <c r="N115" s="49">
        <v>0.206056726882165</v>
      </c>
      <c r="O115" s="49"/>
    </row>
    <row r="116" spans="2:15" x14ac:dyDescent="0.2">
      <c r="B116" s="1" t="s">
        <v>415</v>
      </c>
      <c r="C116" s="1" t="s">
        <v>819</v>
      </c>
      <c r="D116" s="1" t="s">
        <v>1024</v>
      </c>
      <c r="E116" s="67">
        <v>8</v>
      </c>
      <c r="F116" s="47" t="s">
        <v>320</v>
      </c>
      <c r="G116" s="48" t="s">
        <v>320</v>
      </c>
      <c r="H116" s="47">
        <v>1.54347583331157E-3</v>
      </c>
      <c r="I116" s="48">
        <v>2.9710029679053201E-3</v>
      </c>
      <c r="J116" s="47">
        <v>3.6762287485907902E-3</v>
      </c>
      <c r="K116" s="48">
        <v>7.8853062628984998E-3</v>
      </c>
      <c r="L116" s="47" t="s">
        <v>320</v>
      </c>
      <c r="M116" s="48" t="s">
        <v>320</v>
      </c>
      <c r="N116" s="49">
        <v>0.44605747860987599</v>
      </c>
      <c r="O116" s="49"/>
    </row>
    <row r="117" spans="2:15" x14ac:dyDescent="0.2">
      <c r="B117" s="1" t="s">
        <v>415</v>
      </c>
      <c r="C117" s="1" t="s">
        <v>819</v>
      </c>
      <c r="D117" s="1" t="s">
        <v>1041</v>
      </c>
      <c r="E117" s="67">
        <v>5</v>
      </c>
      <c r="F117" s="47" t="s">
        <v>320</v>
      </c>
      <c r="G117" s="48" t="s">
        <v>320</v>
      </c>
      <c r="H117" s="47">
        <v>5.0164288043341905E-4</v>
      </c>
      <c r="I117" s="48">
        <v>1.58633407417712E-3</v>
      </c>
      <c r="J117" s="47">
        <v>1.4290208429876701E-2</v>
      </c>
      <c r="K117" s="48">
        <v>3.8700410188361602E-2</v>
      </c>
      <c r="L117" s="47" t="s">
        <v>320</v>
      </c>
      <c r="M117" s="48" t="s">
        <v>320</v>
      </c>
      <c r="N117" s="49">
        <v>0.42593484516865499</v>
      </c>
      <c r="O117" s="49"/>
    </row>
    <row r="118" spans="2:15" x14ac:dyDescent="0.2">
      <c r="B118" s="1" t="s">
        <v>415</v>
      </c>
      <c r="C118" s="1" t="s">
        <v>819</v>
      </c>
      <c r="D118" s="1" t="s">
        <v>1048</v>
      </c>
      <c r="E118" s="67">
        <v>19</v>
      </c>
      <c r="F118" s="47">
        <v>3.4865469623730701E-4</v>
      </c>
      <c r="G118" s="48">
        <v>1.0718366121968399E-3</v>
      </c>
      <c r="H118" s="47">
        <v>0.182841198086617</v>
      </c>
      <c r="I118" s="48">
        <v>0.100705165819895</v>
      </c>
      <c r="J118" s="47">
        <v>8.5527015781494391E-3</v>
      </c>
      <c r="K118" s="48">
        <v>1.6010159955338499E-2</v>
      </c>
      <c r="L118" s="47" t="s">
        <v>320</v>
      </c>
      <c r="M118" s="48" t="s">
        <v>320</v>
      </c>
      <c r="N118" s="49">
        <v>3.96274385843807E-6</v>
      </c>
      <c r="O118" s="49">
        <v>0.21876611599561799</v>
      </c>
    </row>
    <row r="119" spans="2:15" x14ac:dyDescent="0.2">
      <c r="B119" s="1" t="s">
        <v>415</v>
      </c>
      <c r="C119" s="1" t="s">
        <v>819</v>
      </c>
      <c r="D119" s="1" t="s">
        <v>1131</v>
      </c>
      <c r="E119" s="67">
        <v>8</v>
      </c>
      <c r="F119" s="47" t="s">
        <v>320</v>
      </c>
      <c r="G119" s="48" t="s">
        <v>320</v>
      </c>
      <c r="H119" s="47">
        <v>9.72961084922528E-2</v>
      </c>
      <c r="I119" s="48">
        <v>0.100073139328118</v>
      </c>
      <c r="J119" s="47">
        <v>5.2903754844000098E-4</v>
      </c>
      <c r="K119" s="48">
        <v>2.0489536146265199E-3</v>
      </c>
      <c r="L119" s="47" t="s">
        <v>320</v>
      </c>
      <c r="M119" s="48" t="s">
        <v>320</v>
      </c>
      <c r="N119" s="49">
        <v>1.4120495972282401E-2</v>
      </c>
      <c r="O119" s="49"/>
    </row>
    <row r="120" spans="2:15" x14ac:dyDescent="0.2">
      <c r="B120" s="1" t="s">
        <v>415</v>
      </c>
      <c r="C120" s="1" t="s">
        <v>819</v>
      </c>
      <c r="D120" s="1" t="s">
        <v>1314</v>
      </c>
      <c r="E120" s="67">
        <v>4</v>
      </c>
      <c r="F120" s="47" t="s">
        <v>320</v>
      </c>
      <c r="G120" s="48" t="s">
        <v>320</v>
      </c>
      <c r="H120" s="47">
        <v>2.1127797956993499E-2</v>
      </c>
      <c r="I120" s="48">
        <v>3.3021078068589602E-2</v>
      </c>
      <c r="J120" s="47" t="s">
        <v>320</v>
      </c>
      <c r="K120" s="48" t="s">
        <v>320</v>
      </c>
      <c r="L120" s="47" t="s">
        <v>320</v>
      </c>
      <c r="M120" s="48" t="s">
        <v>320</v>
      </c>
      <c r="N120" s="49">
        <v>0.154117311289097</v>
      </c>
      <c r="O120" s="49"/>
    </row>
    <row r="121" spans="2:15" x14ac:dyDescent="0.2">
      <c r="B121" s="1" t="s">
        <v>415</v>
      </c>
      <c r="C121" s="1" t="s">
        <v>819</v>
      </c>
      <c r="D121" s="1" t="s">
        <v>1334</v>
      </c>
      <c r="E121" s="67">
        <v>18</v>
      </c>
      <c r="F121" s="47">
        <v>9.2251688436527601E-5</v>
      </c>
      <c r="G121" s="48">
        <v>4.9679054596712599E-4</v>
      </c>
      <c r="H121" s="47">
        <v>6.9235202929203198E-3</v>
      </c>
      <c r="I121" s="48">
        <v>1.3148942250368299E-2</v>
      </c>
      <c r="J121" s="47">
        <v>0.44992651392687599</v>
      </c>
      <c r="K121" s="48">
        <v>0.85649489699762404</v>
      </c>
      <c r="L121" s="47" t="s">
        <v>320</v>
      </c>
      <c r="M121" s="48" t="s">
        <v>320</v>
      </c>
      <c r="N121" s="49">
        <v>8.9098781706011505E-5</v>
      </c>
      <c r="O121" s="49"/>
    </row>
    <row r="122" spans="2:15" x14ac:dyDescent="0.2">
      <c r="B122" s="1" t="s">
        <v>415</v>
      </c>
      <c r="C122" s="1" t="s">
        <v>819</v>
      </c>
      <c r="D122" s="1" t="s">
        <v>1366</v>
      </c>
      <c r="E122" s="67">
        <v>15</v>
      </c>
      <c r="F122" s="47">
        <v>2.34918623179147E-2</v>
      </c>
      <c r="G122" s="48">
        <v>9.9130649496162002E-2</v>
      </c>
      <c r="H122" s="47">
        <v>1.64347422850613E-2</v>
      </c>
      <c r="I122" s="48">
        <v>3.3451192887093001E-2</v>
      </c>
      <c r="J122" s="47">
        <v>1.7001070387127101E-2</v>
      </c>
      <c r="K122" s="48">
        <v>4.3732333198888799E-2</v>
      </c>
      <c r="L122" s="47">
        <v>9.7815267237063904E-3</v>
      </c>
      <c r="M122" s="48">
        <v>3.5267796154644697E-2</v>
      </c>
      <c r="N122" s="49">
        <v>0.447188286415377</v>
      </c>
      <c r="O122" s="49"/>
    </row>
    <row r="123" spans="2:15" x14ac:dyDescent="0.2">
      <c r="B123" s="1" t="s">
        <v>415</v>
      </c>
      <c r="C123" s="1" t="s">
        <v>819</v>
      </c>
      <c r="D123" s="1" t="s">
        <v>1415</v>
      </c>
      <c r="E123" s="67">
        <v>47</v>
      </c>
      <c r="F123" s="47">
        <v>4.2389388370358203E-2</v>
      </c>
      <c r="G123" s="48">
        <v>9.0272414692610603E-2</v>
      </c>
      <c r="H123" s="47">
        <v>0.120251698312934</v>
      </c>
      <c r="I123" s="48">
        <v>9.4927410062259604E-2</v>
      </c>
      <c r="J123" s="47">
        <v>6.1611555606684E-2</v>
      </c>
      <c r="K123" s="48">
        <v>5.3523020558402502E-2</v>
      </c>
      <c r="L123" s="47">
        <v>5.1397808467217802E-2</v>
      </c>
      <c r="M123" s="48">
        <v>0.112936357535557</v>
      </c>
      <c r="N123" s="49">
        <v>5.3336830001507497E-2</v>
      </c>
      <c r="O123" s="49"/>
    </row>
    <row r="124" spans="2:15" x14ac:dyDescent="0.2">
      <c r="B124" s="1" t="s">
        <v>415</v>
      </c>
      <c r="C124" s="1" t="s">
        <v>778</v>
      </c>
      <c r="D124" s="1" t="s">
        <v>779</v>
      </c>
      <c r="E124" s="67">
        <v>4</v>
      </c>
      <c r="F124" s="47" t="s">
        <v>320</v>
      </c>
      <c r="G124" s="48" t="s">
        <v>320</v>
      </c>
      <c r="H124" s="47">
        <v>2.2706842106844701E-2</v>
      </c>
      <c r="I124" s="48">
        <v>5.6456415331344698E-2</v>
      </c>
      <c r="J124" s="47">
        <v>7.9355632266000099E-4</v>
      </c>
      <c r="K124" s="48">
        <v>3.0734304219397798E-3</v>
      </c>
      <c r="L124" s="47" t="s">
        <v>320</v>
      </c>
      <c r="M124" s="48" t="s">
        <v>320</v>
      </c>
      <c r="N124" s="49">
        <v>0.23269971871277101</v>
      </c>
      <c r="O124" s="49"/>
    </row>
    <row r="125" spans="2:15" x14ac:dyDescent="0.2">
      <c r="B125" s="1" t="s">
        <v>415</v>
      </c>
      <c r="C125" s="1" t="s">
        <v>778</v>
      </c>
      <c r="D125" s="1" t="s">
        <v>864</v>
      </c>
      <c r="E125" s="67">
        <v>14</v>
      </c>
      <c r="F125" s="47" t="s">
        <v>320</v>
      </c>
      <c r="G125" s="48" t="s">
        <v>320</v>
      </c>
      <c r="H125" s="47">
        <v>4.8660567333899001E-2</v>
      </c>
      <c r="I125" s="48">
        <v>4.8529117768921E-2</v>
      </c>
      <c r="J125" s="47">
        <v>1.07388619931725E-2</v>
      </c>
      <c r="K125" s="48">
        <v>1.47085314383841E-2</v>
      </c>
      <c r="L125" s="47" t="s">
        <v>320</v>
      </c>
      <c r="M125" s="48" t="s">
        <v>320</v>
      </c>
      <c r="N125" s="49">
        <v>4.6916527335093099E-2</v>
      </c>
      <c r="O125" s="49"/>
    </row>
    <row r="126" spans="2:15" x14ac:dyDescent="0.2">
      <c r="B126" s="1" t="s">
        <v>415</v>
      </c>
      <c r="C126" s="1" t="s">
        <v>778</v>
      </c>
      <c r="D126" s="1" t="s">
        <v>1812</v>
      </c>
      <c r="E126" s="67">
        <v>11</v>
      </c>
      <c r="F126" s="47">
        <v>2.5804653611232299E-4</v>
      </c>
      <c r="G126" s="48">
        <v>1.38962312487504E-3</v>
      </c>
      <c r="H126" s="47">
        <v>3.6638706201175798E-2</v>
      </c>
      <c r="I126" s="48">
        <v>4.8046153590712397E-2</v>
      </c>
      <c r="J126" s="47">
        <v>3.1316665577432999E-3</v>
      </c>
      <c r="K126" s="48">
        <v>8.5946582832374298E-3</v>
      </c>
      <c r="L126" s="47" t="s">
        <v>320</v>
      </c>
      <c r="M126" s="48" t="s">
        <v>320</v>
      </c>
      <c r="N126" s="49">
        <v>1.99403319820191E-2</v>
      </c>
      <c r="O126" s="49"/>
    </row>
    <row r="127" spans="2:15" x14ac:dyDescent="0.2">
      <c r="B127" s="1" t="s">
        <v>415</v>
      </c>
      <c r="C127" s="1" t="s">
        <v>778</v>
      </c>
      <c r="D127" s="1" t="s">
        <v>936</v>
      </c>
      <c r="E127" s="67">
        <v>3</v>
      </c>
      <c r="F127" s="47" t="s">
        <v>320</v>
      </c>
      <c r="G127" s="48" t="s">
        <v>320</v>
      </c>
      <c r="H127" s="47" t="s">
        <v>320</v>
      </c>
      <c r="I127" s="48" t="s">
        <v>320</v>
      </c>
      <c r="J127" s="47">
        <v>5.6550658303022496E-3</v>
      </c>
      <c r="K127" s="48">
        <v>1.49720906964199E-2</v>
      </c>
      <c r="L127" s="47" t="s">
        <v>320</v>
      </c>
      <c r="M127" s="48" t="s">
        <v>320</v>
      </c>
      <c r="N127" s="49">
        <v>0.38346205403209199</v>
      </c>
      <c r="O127" s="49"/>
    </row>
    <row r="128" spans="2:15" x14ac:dyDescent="0.2">
      <c r="B128" s="1" t="s">
        <v>415</v>
      </c>
      <c r="C128" s="1" t="s">
        <v>778</v>
      </c>
      <c r="D128" s="1" t="s">
        <v>1035</v>
      </c>
      <c r="E128" s="67">
        <v>12</v>
      </c>
      <c r="F128" s="47" t="s">
        <v>320</v>
      </c>
      <c r="G128" s="48" t="s">
        <v>320</v>
      </c>
      <c r="H128" s="47">
        <v>2.0514439123304399E-3</v>
      </c>
      <c r="I128" s="48">
        <v>5.4499228110819397E-3</v>
      </c>
      <c r="J128" s="47">
        <v>2.79347211027897E-2</v>
      </c>
      <c r="K128" s="48">
        <v>4.9504680751703098E-2</v>
      </c>
      <c r="L128" s="47">
        <v>1.4321547381816501E-3</v>
      </c>
      <c r="M128" s="48">
        <v>5.1637073429126601E-3</v>
      </c>
      <c r="N128" s="49">
        <v>0.22135748117048801</v>
      </c>
      <c r="O128" s="49"/>
    </row>
    <row r="129" spans="2:15" x14ac:dyDescent="0.2">
      <c r="B129" s="1" t="s">
        <v>415</v>
      </c>
      <c r="C129" s="1" t="s">
        <v>778</v>
      </c>
      <c r="D129" s="1" t="s">
        <v>1080</v>
      </c>
      <c r="E129" s="67">
        <v>9</v>
      </c>
      <c r="F129" s="47" t="s">
        <v>320</v>
      </c>
      <c r="G129" s="48" t="s">
        <v>320</v>
      </c>
      <c r="H129" s="47">
        <v>7.0623413398772502E-3</v>
      </c>
      <c r="I129" s="48">
        <v>1.4726721878303E-2</v>
      </c>
      <c r="J129" s="47">
        <v>2.0698745229189599E-2</v>
      </c>
      <c r="K129" s="48">
        <v>4.1944927064034597E-2</v>
      </c>
      <c r="L129" s="47" t="s">
        <v>320</v>
      </c>
      <c r="M129" s="48" t="s">
        <v>320</v>
      </c>
      <c r="N129" s="49">
        <v>0.35562886944155198</v>
      </c>
      <c r="O129" s="49"/>
    </row>
    <row r="130" spans="2:15" x14ac:dyDescent="0.2">
      <c r="B130" s="1" t="s">
        <v>415</v>
      </c>
      <c r="C130" s="1" t="s">
        <v>778</v>
      </c>
      <c r="D130" s="1" t="s">
        <v>1081</v>
      </c>
      <c r="E130" s="67">
        <v>18</v>
      </c>
      <c r="F130" s="47" t="s">
        <v>320</v>
      </c>
      <c r="G130" s="48" t="s">
        <v>320</v>
      </c>
      <c r="H130" s="47">
        <v>0.21680880928874899</v>
      </c>
      <c r="I130" s="48">
        <v>0.20504422480231799</v>
      </c>
      <c r="J130" s="47">
        <v>8.4258388204708198E-2</v>
      </c>
      <c r="K130" s="48">
        <v>0.28560138784989603</v>
      </c>
      <c r="L130" s="47" t="s">
        <v>320</v>
      </c>
      <c r="M130" s="48" t="s">
        <v>320</v>
      </c>
      <c r="N130" s="49">
        <v>1.4632551816753E-5</v>
      </c>
      <c r="O130" s="49"/>
    </row>
    <row r="131" spans="2:15" x14ac:dyDescent="0.2">
      <c r="B131" s="1" t="s">
        <v>415</v>
      </c>
      <c r="C131" s="1" t="s">
        <v>778</v>
      </c>
      <c r="D131" s="1" t="s">
        <v>1813</v>
      </c>
      <c r="E131" s="67">
        <v>1</v>
      </c>
      <c r="F131" s="47" t="s">
        <v>320</v>
      </c>
      <c r="G131" s="48" t="s">
        <v>320</v>
      </c>
      <c r="H131" s="47">
        <v>7.4108841184753298E-3</v>
      </c>
      <c r="I131" s="48">
        <v>2.3435273289951201E-2</v>
      </c>
      <c r="J131" s="47" t="s">
        <v>320</v>
      </c>
      <c r="K131" s="48" t="s">
        <v>320</v>
      </c>
      <c r="L131" s="47" t="s">
        <v>320</v>
      </c>
      <c r="M131" s="48" t="s">
        <v>320</v>
      </c>
      <c r="N131" s="49">
        <v>0.28816357200195297</v>
      </c>
      <c r="O131" s="49"/>
    </row>
    <row r="132" spans="2:15" x14ac:dyDescent="0.2">
      <c r="B132" s="1" t="s">
        <v>415</v>
      </c>
      <c r="C132" s="1" t="s">
        <v>778</v>
      </c>
      <c r="D132" s="1" t="s">
        <v>1098</v>
      </c>
      <c r="E132" s="67">
        <v>10</v>
      </c>
      <c r="F132" s="47" t="s">
        <v>320</v>
      </c>
      <c r="G132" s="48" t="s">
        <v>320</v>
      </c>
      <c r="H132" s="47">
        <v>2.6915595943568901E-2</v>
      </c>
      <c r="I132" s="48">
        <v>6.4242328564390397E-2</v>
      </c>
      <c r="J132" s="47">
        <v>4.2972176660181596</v>
      </c>
      <c r="K132" s="48">
        <v>13.351538827206699</v>
      </c>
      <c r="L132" s="47" t="s">
        <v>320</v>
      </c>
      <c r="M132" s="48" t="s">
        <v>320</v>
      </c>
      <c r="N132" s="49">
        <v>0.282211856042062</v>
      </c>
      <c r="O132" s="49"/>
    </row>
    <row r="133" spans="2:15" x14ac:dyDescent="0.2">
      <c r="B133" s="1" t="s">
        <v>415</v>
      </c>
      <c r="C133" s="1" t="s">
        <v>778</v>
      </c>
      <c r="D133" s="1" t="s">
        <v>1336</v>
      </c>
      <c r="E133" s="67">
        <v>7</v>
      </c>
      <c r="F133" s="47" t="s">
        <v>320</v>
      </c>
      <c r="G133" s="48" t="s">
        <v>320</v>
      </c>
      <c r="H133" s="47">
        <v>6.3048395893925595E-4</v>
      </c>
      <c r="I133" s="48">
        <v>1.3305966792760201E-3</v>
      </c>
      <c r="J133" s="47">
        <v>1.9820034090458599E-4</v>
      </c>
      <c r="K133" s="48">
        <v>7.6762661953609602E-4</v>
      </c>
      <c r="L133" s="47">
        <v>8.8210953766558603E-3</v>
      </c>
      <c r="M133" s="48">
        <v>2.0500532713869399E-2</v>
      </c>
      <c r="N133" s="49">
        <v>0.30941386920810698</v>
      </c>
      <c r="O133" s="49"/>
    </row>
    <row r="134" spans="2:15" x14ac:dyDescent="0.2">
      <c r="B134" s="1" t="s">
        <v>415</v>
      </c>
      <c r="C134" s="1" t="s">
        <v>778</v>
      </c>
      <c r="D134" s="1" t="s">
        <v>1417</v>
      </c>
      <c r="E134" s="67">
        <v>18</v>
      </c>
      <c r="F134" s="47">
        <v>2.58046536112322E-3</v>
      </c>
      <c r="G134" s="48">
        <v>1.3896231248750401E-2</v>
      </c>
      <c r="H134" s="47">
        <v>7.3808774434072605E-2</v>
      </c>
      <c r="I134" s="48">
        <v>8.7058560204534105E-2</v>
      </c>
      <c r="J134" s="47">
        <v>0.26812747876957899</v>
      </c>
      <c r="K134" s="48">
        <v>0.68925367667654003</v>
      </c>
      <c r="L134" s="47">
        <v>6.1537404360660901E-4</v>
      </c>
      <c r="M134" s="48">
        <v>1.18593420198114E-3</v>
      </c>
      <c r="N134" s="49">
        <v>6.4471954955009998E-3</v>
      </c>
      <c r="O134" s="49"/>
    </row>
    <row r="135" spans="2:15" x14ac:dyDescent="0.2">
      <c r="B135" s="1" t="s">
        <v>415</v>
      </c>
      <c r="C135" s="1" t="s">
        <v>778</v>
      </c>
      <c r="D135" s="1" t="s">
        <v>1517</v>
      </c>
      <c r="E135" s="67">
        <v>9</v>
      </c>
      <c r="F135" s="47">
        <v>2.06853531349933E-3</v>
      </c>
      <c r="G135" s="48">
        <v>7.4011230868712202E-3</v>
      </c>
      <c r="H135" s="47">
        <v>3.2827785437594399E-4</v>
      </c>
      <c r="I135" s="48">
        <v>1.03810572522106E-3</v>
      </c>
      <c r="J135" s="47">
        <v>9.1855178608860003E-3</v>
      </c>
      <c r="K135" s="48">
        <v>1.9900839655692799E-2</v>
      </c>
      <c r="L135" s="47" t="s">
        <v>320</v>
      </c>
      <c r="M135" s="48" t="s">
        <v>320</v>
      </c>
      <c r="N135" s="49">
        <v>0.275158915007849</v>
      </c>
      <c r="O135" s="49"/>
    </row>
    <row r="136" spans="2:15" x14ac:dyDescent="0.2">
      <c r="B136" s="1" t="s">
        <v>415</v>
      </c>
      <c r="C136" s="1" t="s">
        <v>853</v>
      </c>
      <c r="D136" s="1" t="s">
        <v>854</v>
      </c>
      <c r="E136" s="67">
        <v>30</v>
      </c>
      <c r="F136" s="47">
        <v>2.5469480131407401E-3</v>
      </c>
      <c r="G136" s="48">
        <v>7.2464232820029402E-3</v>
      </c>
      <c r="H136" s="47">
        <v>1.0447246088593201E-2</v>
      </c>
      <c r="I136" s="48">
        <v>2.6760304284776298E-2</v>
      </c>
      <c r="J136" s="47">
        <v>0.22949428669703401</v>
      </c>
      <c r="K136" s="48">
        <v>0.20050653575677199</v>
      </c>
      <c r="L136" s="47">
        <v>1.98673304106207E-2</v>
      </c>
      <c r="M136" s="48">
        <v>3.1439398858450901E-2</v>
      </c>
      <c r="N136" s="49">
        <v>8.1982112570953497E-5</v>
      </c>
      <c r="O136" s="49"/>
    </row>
    <row r="137" spans="2:15" x14ac:dyDescent="0.2">
      <c r="B137" s="1" t="s">
        <v>415</v>
      </c>
      <c r="C137" s="1" t="s">
        <v>853</v>
      </c>
      <c r="D137" s="1" t="s">
        <v>878</v>
      </c>
      <c r="E137" s="67">
        <v>39</v>
      </c>
      <c r="F137" s="47">
        <v>1.81666585954432E-2</v>
      </c>
      <c r="G137" s="48">
        <v>3.2538361097102002E-2</v>
      </c>
      <c r="H137" s="47">
        <v>1.77984021799183</v>
      </c>
      <c r="I137" s="48">
        <v>0.97443188891848598</v>
      </c>
      <c r="J137" s="47">
        <v>9.6072028314915098E-2</v>
      </c>
      <c r="K137" s="48">
        <v>0.13778845866903999</v>
      </c>
      <c r="L137" s="47">
        <v>5.1290599715337205E-4</v>
      </c>
      <c r="M137" s="48">
        <v>1.8493088722294701E-3</v>
      </c>
      <c r="N137" s="49">
        <v>6.93393890137508E-9</v>
      </c>
      <c r="O137" s="49">
        <v>0.17271800413292099</v>
      </c>
    </row>
    <row r="138" spans="2:15" x14ac:dyDescent="0.2">
      <c r="B138" s="1" t="s">
        <v>415</v>
      </c>
      <c r="C138" s="1" t="s">
        <v>853</v>
      </c>
      <c r="D138" s="1" t="s">
        <v>979</v>
      </c>
      <c r="E138" s="67">
        <v>55</v>
      </c>
      <c r="F138" s="47">
        <v>0.12952831781884599</v>
      </c>
      <c r="G138" s="48">
        <v>0.55607224712913195</v>
      </c>
      <c r="H138" s="47">
        <v>0.12307785438045001</v>
      </c>
      <c r="I138" s="48">
        <v>5.9252752199365703E-2</v>
      </c>
      <c r="J138" s="47">
        <v>0.15727463148434501</v>
      </c>
      <c r="K138" s="48">
        <v>0.22282782204636101</v>
      </c>
      <c r="L138" s="47">
        <v>0.117862515036497</v>
      </c>
      <c r="M138" s="48">
        <v>0.14379769060513201</v>
      </c>
      <c r="N138" s="49">
        <v>4.9244131600020098E-3</v>
      </c>
      <c r="O138" s="49"/>
    </row>
    <row r="139" spans="2:15" x14ac:dyDescent="0.2">
      <c r="B139" s="1" t="s">
        <v>415</v>
      </c>
      <c r="C139" s="1" t="s">
        <v>853</v>
      </c>
      <c r="D139" s="1" t="s">
        <v>1099</v>
      </c>
      <c r="E139" s="67">
        <v>6</v>
      </c>
      <c r="F139" s="47">
        <v>1.17789098618923E-4</v>
      </c>
      <c r="G139" s="48">
        <v>6.3431370854671897E-4</v>
      </c>
      <c r="H139" s="47" t="s">
        <v>320</v>
      </c>
      <c r="I139" s="48" t="s">
        <v>320</v>
      </c>
      <c r="J139" s="47">
        <v>5.3729312949292599E-3</v>
      </c>
      <c r="K139" s="48">
        <v>1.8485171696294499E-2</v>
      </c>
      <c r="L139" s="47">
        <v>3.20905185254018E-3</v>
      </c>
      <c r="M139" s="48">
        <v>8.2982965006533002E-3</v>
      </c>
      <c r="N139" s="49">
        <v>0.32894725360224297</v>
      </c>
      <c r="O139" s="49"/>
    </row>
    <row r="140" spans="2:15" x14ac:dyDescent="0.2">
      <c r="B140" s="1" t="s">
        <v>415</v>
      </c>
      <c r="C140" s="1" t="s">
        <v>853</v>
      </c>
      <c r="D140" s="1" t="s">
        <v>1262</v>
      </c>
      <c r="E140" s="67">
        <v>44</v>
      </c>
      <c r="F140" s="47">
        <v>4.7372298375968201E-2</v>
      </c>
      <c r="G140" s="48">
        <v>0.12722528426583901</v>
      </c>
      <c r="H140" s="47">
        <v>8.7206340221574599E-2</v>
      </c>
      <c r="I140" s="48">
        <v>9.9054061064636295E-2</v>
      </c>
      <c r="J140" s="47">
        <v>0.118852187353459</v>
      </c>
      <c r="K140" s="48">
        <v>0.13909920648855401</v>
      </c>
      <c r="L140" s="47">
        <v>0.157063345571545</v>
      </c>
      <c r="M140" s="48">
        <v>0.21766926639697301</v>
      </c>
      <c r="N140" s="49">
        <v>9.2378405282390001E-3</v>
      </c>
      <c r="O140" s="49"/>
    </row>
    <row r="141" spans="2:15" x14ac:dyDescent="0.2">
      <c r="B141" s="1" t="s">
        <v>415</v>
      </c>
      <c r="C141" s="1" t="s">
        <v>853</v>
      </c>
      <c r="D141" s="1" t="s">
        <v>1418</v>
      </c>
      <c r="E141" s="67">
        <v>53</v>
      </c>
      <c r="F141" s="47">
        <v>0.110482384601171</v>
      </c>
      <c r="G141" s="48">
        <v>0.24870765304914699</v>
      </c>
      <c r="H141" s="47">
        <v>3.0952594389956301</v>
      </c>
      <c r="I141" s="48">
        <v>1.6455688451661901</v>
      </c>
      <c r="J141" s="47">
        <v>0.40772946234791901</v>
      </c>
      <c r="K141" s="48">
        <v>0.33929807626587699</v>
      </c>
      <c r="L141" s="47">
        <v>9.4723420929714697E-2</v>
      </c>
      <c r="M141" s="48">
        <v>0.117809412763817</v>
      </c>
      <c r="N141" s="49">
        <v>2.4895658234880702E-7</v>
      </c>
      <c r="O141" s="49"/>
    </row>
    <row r="142" spans="2:15" x14ac:dyDescent="0.2">
      <c r="B142" s="1" t="s">
        <v>415</v>
      </c>
      <c r="C142" s="1" t="s">
        <v>853</v>
      </c>
      <c r="D142" s="1" t="s">
        <v>1502</v>
      </c>
      <c r="E142" s="67">
        <v>19</v>
      </c>
      <c r="F142" s="47" t="s">
        <v>320</v>
      </c>
      <c r="G142" s="48" t="s">
        <v>320</v>
      </c>
      <c r="H142" s="47" t="s">
        <v>320</v>
      </c>
      <c r="I142" s="48" t="s">
        <v>320</v>
      </c>
      <c r="J142" s="47">
        <v>2.7802695686077301E-2</v>
      </c>
      <c r="K142" s="48">
        <v>3.3139962255822303E-2</v>
      </c>
      <c r="L142" s="47">
        <v>4.44474498245232E-2</v>
      </c>
      <c r="M142" s="48">
        <v>0.120169386280189</v>
      </c>
      <c r="N142" s="49">
        <v>6.1249481732969902E-2</v>
      </c>
      <c r="O142" s="49"/>
    </row>
    <row r="143" spans="2:15" x14ac:dyDescent="0.2">
      <c r="B143" s="1" t="s">
        <v>415</v>
      </c>
      <c r="C143" s="1" t="s">
        <v>847</v>
      </c>
      <c r="D143" s="1" t="s">
        <v>848</v>
      </c>
      <c r="E143" s="67">
        <v>10</v>
      </c>
      <c r="F143" s="47" t="s">
        <v>320</v>
      </c>
      <c r="G143" s="48" t="s">
        <v>320</v>
      </c>
      <c r="H143" s="47">
        <v>4.49649696653193E-2</v>
      </c>
      <c r="I143" s="48">
        <v>8.0954789097456403E-2</v>
      </c>
      <c r="J143" s="47">
        <v>2.0518502559683201E-4</v>
      </c>
      <c r="K143" s="48">
        <v>7.9467818702767302E-4</v>
      </c>
      <c r="L143" s="47">
        <v>5.0130715841556896E-4</v>
      </c>
      <c r="M143" s="48">
        <v>1.80748866442448E-3</v>
      </c>
      <c r="N143" s="49">
        <v>1.176201155413E-2</v>
      </c>
      <c r="O143" s="49"/>
    </row>
    <row r="144" spans="2:15" x14ac:dyDescent="0.2">
      <c r="B144" s="1" t="s">
        <v>415</v>
      </c>
      <c r="C144" s="1" t="s">
        <v>847</v>
      </c>
      <c r="D144" s="1" t="s">
        <v>849</v>
      </c>
      <c r="E144" s="67">
        <v>13</v>
      </c>
      <c r="F144" s="47" t="s">
        <v>320</v>
      </c>
      <c r="G144" s="48" t="s">
        <v>320</v>
      </c>
      <c r="H144" s="47" t="s">
        <v>320</v>
      </c>
      <c r="I144" s="48" t="s">
        <v>320</v>
      </c>
      <c r="J144" s="47">
        <v>6.2384375850577899E-2</v>
      </c>
      <c r="K144" s="48">
        <v>5.9684269646044202E-2</v>
      </c>
      <c r="L144" s="47" t="s">
        <v>320</v>
      </c>
      <c r="M144" s="48" t="s">
        <v>320</v>
      </c>
      <c r="N144" s="49">
        <v>6.3863533722298296E-4</v>
      </c>
      <c r="O144" s="49"/>
    </row>
    <row r="145" spans="2:15" x14ac:dyDescent="0.2">
      <c r="B145" s="1" t="s">
        <v>415</v>
      </c>
      <c r="C145" s="1" t="s">
        <v>847</v>
      </c>
      <c r="D145" s="1" t="s">
        <v>855</v>
      </c>
      <c r="E145" s="67">
        <v>9</v>
      </c>
      <c r="F145" s="47" t="s">
        <v>320</v>
      </c>
      <c r="G145" s="48" t="s">
        <v>320</v>
      </c>
      <c r="H145" s="47">
        <v>3.6058817748469897E-2</v>
      </c>
      <c r="I145" s="48">
        <v>6.8789263852668897E-2</v>
      </c>
      <c r="J145" s="47" t="s">
        <v>320</v>
      </c>
      <c r="K145" s="48" t="s">
        <v>320</v>
      </c>
      <c r="L145" s="47" t="s">
        <v>320</v>
      </c>
      <c r="M145" s="48" t="s">
        <v>320</v>
      </c>
      <c r="N145" s="49">
        <v>6.6429385653919296E-3</v>
      </c>
      <c r="O145" s="49"/>
    </row>
    <row r="146" spans="2:15" x14ac:dyDescent="0.2">
      <c r="B146" s="1" t="s">
        <v>415</v>
      </c>
      <c r="C146" s="1" t="s">
        <v>847</v>
      </c>
      <c r="D146" s="1" t="s">
        <v>877</v>
      </c>
      <c r="E146" s="67">
        <v>3</v>
      </c>
      <c r="F146" s="47" t="s">
        <v>320</v>
      </c>
      <c r="G146" s="48" t="s">
        <v>320</v>
      </c>
      <c r="H146" s="47" t="s">
        <v>320</v>
      </c>
      <c r="I146" s="48" t="s">
        <v>320</v>
      </c>
      <c r="J146" s="47">
        <v>3.0880638611606502E-4</v>
      </c>
      <c r="K146" s="48">
        <v>1.19600199063002E-3</v>
      </c>
      <c r="L146" s="47">
        <v>8.3599035325591306E-3</v>
      </c>
      <c r="M146" s="48">
        <v>2.6620231413905598E-2</v>
      </c>
      <c r="N146" s="49">
        <v>0.324442704527312</v>
      </c>
      <c r="O146" s="49"/>
    </row>
    <row r="147" spans="2:15" x14ac:dyDescent="0.2">
      <c r="B147" s="1" t="s">
        <v>415</v>
      </c>
      <c r="C147" s="1" t="s">
        <v>847</v>
      </c>
      <c r="D147" s="1" t="s">
        <v>883</v>
      </c>
      <c r="E147" s="67">
        <v>2</v>
      </c>
      <c r="F147" s="47" t="s">
        <v>320</v>
      </c>
      <c r="G147" s="48" t="s">
        <v>320</v>
      </c>
      <c r="H147" s="47" t="s">
        <v>320</v>
      </c>
      <c r="I147" s="48" t="s">
        <v>320</v>
      </c>
      <c r="J147" s="47">
        <v>0.59038958503122196</v>
      </c>
      <c r="K147" s="48">
        <v>2.2859547115289001</v>
      </c>
      <c r="L147" s="47" t="s">
        <v>320</v>
      </c>
      <c r="M147" s="48" t="s">
        <v>320</v>
      </c>
      <c r="N147" s="49">
        <v>0.38112122377894803</v>
      </c>
      <c r="O147" s="49"/>
    </row>
    <row r="148" spans="2:15" x14ac:dyDescent="0.2">
      <c r="B148" s="1" t="s">
        <v>415</v>
      </c>
      <c r="C148" s="1" t="s">
        <v>847</v>
      </c>
      <c r="D148" s="1" t="s">
        <v>1018</v>
      </c>
      <c r="E148" s="67">
        <v>8</v>
      </c>
      <c r="F148" s="47" t="s">
        <v>320</v>
      </c>
      <c r="G148" s="48" t="s">
        <v>320</v>
      </c>
      <c r="H148" s="47" t="s">
        <v>320</v>
      </c>
      <c r="I148" s="48" t="s">
        <v>320</v>
      </c>
      <c r="J148" s="47">
        <v>3.5921693684169698E-2</v>
      </c>
      <c r="K148" s="48">
        <v>8.2560726603038301E-2</v>
      </c>
      <c r="L148" s="47" t="s">
        <v>320</v>
      </c>
      <c r="M148" s="48" t="s">
        <v>320</v>
      </c>
      <c r="N148" s="49">
        <v>0.15196310143177799</v>
      </c>
      <c r="O148" s="49"/>
    </row>
    <row r="149" spans="2:15" x14ac:dyDescent="0.2">
      <c r="B149" s="1" t="s">
        <v>415</v>
      </c>
      <c r="C149" s="1" t="s">
        <v>847</v>
      </c>
      <c r="D149" s="1" t="s">
        <v>1036</v>
      </c>
      <c r="E149" s="67">
        <v>14</v>
      </c>
      <c r="F149" s="47">
        <v>2.5804653611232299E-4</v>
      </c>
      <c r="G149" s="48">
        <v>1.38962312487504E-3</v>
      </c>
      <c r="H149" s="47">
        <v>8.3805592326567993E-2</v>
      </c>
      <c r="I149" s="48">
        <v>5.6430378094840201E-2</v>
      </c>
      <c r="J149" s="47">
        <v>5.9368756639484896E-4</v>
      </c>
      <c r="K149" s="48">
        <v>1.2297748185558001E-3</v>
      </c>
      <c r="L149" s="47" t="s">
        <v>320</v>
      </c>
      <c r="M149" s="48" t="s">
        <v>320</v>
      </c>
      <c r="N149" s="49">
        <v>7.0629843322567402E-6</v>
      </c>
      <c r="O149" s="49">
        <v>0.23898017531246701</v>
      </c>
    </row>
    <row r="150" spans="2:15" x14ac:dyDescent="0.2">
      <c r="B150" s="1" t="s">
        <v>415</v>
      </c>
      <c r="C150" s="1" t="s">
        <v>847</v>
      </c>
      <c r="D150" s="1" t="s">
        <v>1043</v>
      </c>
      <c r="E150" s="67">
        <v>20</v>
      </c>
      <c r="F150" s="47">
        <v>4.0273102629885702E-3</v>
      </c>
      <c r="G150" s="48">
        <v>1.3711448896929501E-2</v>
      </c>
      <c r="H150" s="47">
        <v>0.21558271228034401</v>
      </c>
      <c r="I150" s="48">
        <v>0.17121643373708401</v>
      </c>
      <c r="J150" s="47">
        <v>1.6133880825217502E-2</v>
      </c>
      <c r="K150" s="48">
        <v>3.4709249581561102E-2</v>
      </c>
      <c r="L150" s="47" t="s">
        <v>320</v>
      </c>
      <c r="M150" s="48" t="s">
        <v>320</v>
      </c>
      <c r="N150" s="49">
        <v>1.6945868091381301E-4</v>
      </c>
      <c r="O150" s="49">
        <v>0.15870585498311901</v>
      </c>
    </row>
    <row r="151" spans="2:15" x14ac:dyDescent="0.2">
      <c r="B151" s="1" t="s">
        <v>415</v>
      </c>
      <c r="C151" s="1" t="s">
        <v>847</v>
      </c>
      <c r="D151" s="1" t="s">
        <v>1073</v>
      </c>
      <c r="E151" s="67">
        <v>40</v>
      </c>
      <c r="F151" s="47">
        <v>5.9560872010666198E-2</v>
      </c>
      <c r="G151" s="48">
        <v>0.12570117501605299</v>
      </c>
      <c r="H151" s="47">
        <v>1.3679987630039401</v>
      </c>
      <c r="I151" s="48">
        <v>0.731056813115742</v>
      </c>
      <c r="J151" s="47">
        <v>3.3144388634681998E-2</v>
      </c>
      <c r="K151" s="48">
        <v>3.1888603687960398E-2</v>
      </c>
      <c r="L151" s="47" t="s">
        <v>320</v>
      </c>
      <c r="M151" s="48" t="s">
        <v>320</v>
      </c>
      <c r="N151" s="49">
        <v>2.88651042593472E-7</v>
      </c>
      <c r="O151" s="49">
        <v>0.36231513854936997</v>
      </c>
    </row>
    <row r="152" spans="2:15" x14ac:dyDescent="0.2">
      <c r="B152" s="1" t="s">
        <v>415</v>
      </c>
      <c r="C152" s="1" t="s">
        <v>847</v>
      </c>
      <c r="D152" s="1" t="s">
        <v>1184</v>
      </c>
      <c r="E152" s="67">
        <v>16</v>
      </c>
      <c r="F152" s="47" t="s">
        <v>320</v>
      </c>
      <c r="G152" s="48" t="s">
        <v>320</v>
      </c>
      <c r="H152" s="47">
        <v>0.45963744417739999</v>
      </c>
      <c r="I152" s="48">
        <v>0.29590992416895001</v>
      </c>
      <c r="J152" s="47">
        <v>5.8635785172453598E-3</v>
      </c>
      <c r="K152" s="48">
        <v>1.36290786541803E-2</v>
      </c>
      <c r="L152" s="47">
        <v>8.0699989313956901E-4</v>
      </c>
      <c r="M152" s="48">
        <v>1.9700935515171701E-3</v>
      </c>
      <c r="N152" s="49">
        <v>3.8046398715961802E-8</v>
      </c>
      <c r="O152" s="49">
        <v>0.18674363926241799</v>
      </c>
    </row>
    <row r="153" spans="2:15" x14ac:dyDescent="0.2">
      <c r="B153" s="1" t="s">
        <v>415</v>
      </c>
      <c r="C153" s="1" t="s">
        <v>847</v>
      </c>
      <c r="D153" s="1" t="s">
        <v>1419</v>
      </c>
      <c r="E153" s="67">
        <v>20</v>
      </c>
      <c r="F153" s="47" t="s">
        <v>320</v>
      </c>
      <c r="G153" s="48" t="s">
        <v>320</v>
      </c>
      <c r="H153" s="47">
        <v>1.20598187362618</v>
      </c>
      <c r="I153" s="48">
        <v>0.930690143341946</v>
      </c>
      <c r="J153" s="47">
        <v>1.33377841106481E-2</v>
      </c>
      <c r="K153" s="48">
        <v>1.90043842218631E-2</v>
      </c>
      <c r="L153" s="47">
        <v>2.0435438319716499E-4</v>
      </c>
      <c r="M153" s="48">
        <v>7.3681020698319595E-4</v>
      </c>
      <c r="N153" s="49">
        <v>3.1898840675111801E-9</v>
      </c>
      <c r="O153" s="49">
        <v>0.158150962803078</v>
      </c>
    </row>
    <row r="154" spans="2:15" x14ac:dyDescent="0.2">
      <c r="B154" s="1" t="s">
        <v>415</v>
      </c>
      <c r="C154" s="1" t="s">
        <v>1295</v>
      </c>
      <c r="D154" s="1" t="s">
        <v>1296</v>
      </c>
      <c r="E154" s="67">
        <v>4</v>
      </c>
      <c r="F154" s="47" t="s">
        <v>320</v>
      </c>
      <c r="G154" s="48" t="s">
        <v>320</v>
      </c>
      <c r="H154" s="47" t="s">
        <v>320</v>
      </c>
      <c r="I154" s="48" t="s">
        <v>320</v>
      </c>
      <c r="J154" s="47">
        <v>7.5051144642972398E-3</v>
      </c>
      <c r="K154" s="48">
        <v>1.44960564433719E-2</v>
      </c>
      <c r="L154" s="47" t="s">
        <v>320</v>
      </c>
      <c r="M154" s="48" t="s">
        <v>320</v>
      </c>
      <c r="N154" s="49">
        <v>0.36722869876611902</v>
      </c>
      <c r="O154" s="49"/>
    </row>
    <row r="155" spans="2:15" x14ac:dyDescent="0.2">
      <c r="B155" s="1" t="s">
        <v>415</v>
      </c>
      <c r="C155" s="1" t="s">
        <v>1295</v>
      </c>
      <c r="D155" s="1" t="s">
        <v>1354</v>
      </c>
      <c r="E155" s="67">
        <v>45</v>
      </c>
      <c r="F155" s="47">
        <v>6.5430437160925803E-3</v>
      </c>
      <c r="G155" s="48">
        <v>2.0315687706112501E-2</v>
      </c>
      <c r="H155" s="47">
        <v>0.55298514092562701</v>
      </c>
      <c r="I155" s="48">
        <v>0.571140749357126</v>
      </c>
      <c r="J155" s="47">
        <v>0.35888410808685201</v>
      </c>
      <c r="K155" s="48">
        <v>0.32947133557897001</v>
      </c>
      <c r="L155" s="87">
        <v>0.231059817803551</v>
      </c>
      <c r="M155" s="120">
        <v>0.184823659125705</v>
      </c>
      <c r="N155" s="49">
        <v>1.0073108900821601E-9</v>
      </c>
      <c r="O155" s="49">
        <v>0.26297749014946797</v>
      </c>
    </row>
    <row r="156" spans="2:15" x14ac:dyDescent="0.2">
      <c r="B156" s="1" t="s">
        <v>415</v>
      </c>
      <c r="C156" s="1" t="s">
        <v>782</v>
      </c>
      <c r="D156" s="1" t="s">
        <v>783</v>
      </c>
      <c r="E156" s="67">
        <v>17</v>
      </c>
      <c r="F156" s="47">
        <v>9.2685621494166404E-5</v>
      </c>
      <c r="G156" s="48">
        <v>4.9912734699777397E-4</v>
      </c>
      <c r="H156" s="47">
        <v>3.37909829827392E-2</v>
      </c>
      <c r="I156" s="48">
        <v>0.106856470601446</v>
      </c>
      <c r="J156" s="47">
        <v>2.8404138785579298E-2</v>
      </c>
      <c r="K156" s="48">
        <v>3.60621405111771E-2</v>
      </c>
      <c r="L156" s="47">
        <v>6.94953344102907E-3</v>
      </c>
      <c r="M156" s="48">
        <v>1.8714127391664701E-2</v>
      </c>
      <c r="N156" s="49">
        <v>0.11096647558683401</v>
      </c>
      <c r="O156" s="49"/>
    </row>
    <row r="157" spans="2:15" x14ac:dyDescent="0.2">
      <c r="B157" s="1" t="s">
        <v>415</v>
      </c>
      <c r="C157" s="1" t="s">
        <v>782</v>
      </c>
      <c r="D157" s="1" t="s">
        <v>1284</v>
      </c>
      <c r="E157" s="67">
        <v>22</v>
      </c>
      <c r="F157" s="47" t="s">
        <v>320</v>
      </c>
      <c r="G157" s="48" t="s">
        <v>320</v>
      </c>
      <c r="H157" s="47" t="s">
        <v>320</v>
      </c>
      <c r="I157" s="48" t="s">
        <v>320</v>
      </c>
      <c r="J157" s="47">
        <v>1.5716770382607499E-2</v>
      </c>
      <c r="K157" s="48">
        <v>2.14639875355674E-2</v>
      </c>
      <c r="L157" s="47">
        <v>0.16870717730842999</v>
      </c>
      <c r="M157" s="48">
        <v>0.17705635052220001</v>
      </c>
      <c r="N157" s="49">
        <v>6.0406835057324E-6</v>
      </c>
    </row>
    <row r="158" spans="2:15" x14ac:dyDescent="0.2">
      <c r="B158" s="1" t="s">
        <v>415</v>
      </c>
      <c r="C158" s="1" t="s">
        <v>782</v>
      </c>
      <c r="D158" s="1" t="s">
        <v>1422</v>
      </c>
      <c r="E158" s="67">
        <v>2</v>
      </c>
      <c r="F158" s="47" t="s">
        <v>320</v>
      </c>
      <c r="G158" s="48" t="s">
        <v>320</v>
      </c>
      <c r="H158" s="47" t="s">
        <v>320</v>
      </c>
      <c r="I158" s="48" t="s">
        <v>320</v>
      </c>
      <c r="J158" s="47">
        <v>7.46614105033672E-3</v>
      </c>
      <c r="K158" s="48">
        <v>2.89162399483897E-2</v>
      </c>
      <c r="L158" s="47">
        <v>5.4821706106315696E-4</v>
      </c>
      <c r="M158" s="48">
        <v>1.9766247237473899E-3</v>
      </c>
      <c r="N158" s="49">
        <v>0.30043876782513601</v>
      </c>
      <c r="O158" s="49"/>
    </row>
    <row r="159" spans="2:15" x14ac:dyDescent="0.2">
      <c r="B159" s="1" t="s">
        <v>415</v>
      </c>
      <c r="C159" s="1" t="s">
        <v>1814</v>
      </c>
      <c r="D159" s="1" t="s">
        <v>1815</v>
      </c>
      <c r="E159" s="67">
        <v>4</v>
      </c>
      <c r="F159" s="47" t="s">
        <v>320</v>
      </c>
      <c r="G159" s="48" t="s">
        <v>320</v>
      </c>
      <c r="H159" s="47" t="s">
        <v>320</v>
      </c>
      <c r="I159" s="48" t="s">
        <v>320</v>
      </c>
      <c r="J159" s="47" t="s">
        <v>320</v>
      </c>
      <c r="K159" s="48" t="s">
        <v>320</v>
      </c>
      <c r="L159" s="47">
        <v>8.8277255487126897E-3</v>
      </c>
      <c r="M159" s="48">
        <v>1.9310415845663301E-2</v>
      </c>
      <c r="N159" s="49">
        <v>0.16337833980459901</v>
      </c>
      <c r="O159" s="49"/>
    </row>
    <row r="160" spans="2:15" x14ac:dyDescent="0.2">
      <c r="B160" s="1" t="s">
        <v>415</v>
      </c>
      <c r="C160" s="1" t="s">
        <v>814</v>
      </c>
      <c r="D160" s="1" t="s">
        <v>815</v>
      </c>
      <c r="E160" s="67">
        <v>7</v>
      </c>
      <c r="F160" s="47">
        <v>6.4225367840025404E-3</v>
      </c>
      <c r="G160" s="48">
        <v>1.7115671470166498E-2</v>
      </c>
      <c r="H160" s="47" t="s">
        <v>320</v>
      </c>
      <c r="I160" s="48" t="s">
        <v>320</v>
      </c>
      <c r="J160" s="47" t="s">
        <v>320</v>
      </c>
      <c r="K160" s="48" t="s">
        <v>320</v>
      </c>
      <c r="L160" s="47" t="s">
        <v>320</v>
      </c>
      <c r="M160" s="48" t="s">
        <v>320</v>
      </c>
      <c r="N160" s="49">
        <v>5.8874758708850797E-2</v>
      </c>
      <c r="O160" s="49"/>
    </row>
    <row r="161" spans="2:15" x14ac:dyDescent="0.2">
      <c r="B161" s="1" t="s">
        <v>415</v>
      </c>
      <c r="C161" s="1" t="s">
        <v>814</v>
      </c>
      <c r="D161" s="1" t="s">
        <v>816</v>
      </c>
      <c r="E161" s="67">
        <v>23</v>
      </c>
      <c r="F161" s="47">
        <v>2.6670102793173401E-4</v>
      </c>
      <c r="G161" s="48">
        <v>7.9948487557295305E-4</v>
      </c>
      <c r="H161" s="47" t="s">
        <v>320</v>
      </c>
      <c r="I161" s="48" t="s">
        <v>320</v>
      </c>
      <c r="J161" s="47">
        <v>1.5310932520871999E-2</v>
      </c>
      <c r="K161" s="48">
        <v>2.1155888238446399E-2</v>
      </c>
      <c r="L161" s="47">
        <v>5.8345439691556901E-2</v>
      </c>
      <c r="M161" s="48">
        <v>5.8734895045935202E-2</v>
      </c>
      <c r="N161" s="49">
        <v>5.2614509721673301E-3</v>
      </c>
      <c r="O161" s="49"/>
    </row>
    <row r="162" spans="2:15" x14ac:dyDescent="0.2">
      <c r="B162" s="1" t="s">
        <v>415</v>
      </c>
      <c r="C162" s="1" t="s">
        <v>814</v>
      </c>
      <c r="D162" s="1" t="s">
        <v>861</v>
      </c>
      <c r="E162" s="67">
        <v>3</v>
      </c>
      <c r="F162" s="47" t="s">
        <v>320</v>
      </c>
      <c r="G162" s="48" t="s">
        <v>320</v>
      </c>
      <c r="H162" s="47" t="s">
        <v>320</v>
      </c>
      <c r="I162" s="48" t="s">
        <v>320</v>
      </c>
      <c r="J162" s="47">
        <v>3.97736877168909E-4</v>
      </c>
      <c r="K162" s="48">
        <v>1.54042830144773E-3</v>
      </c>
      <c r="L162" s="47">
        <v>5.0335304809425102E-3</v>
      </c>
      <c r="M162" s="48">
        <v>1.4273553108970299E-2</v>
      </c>
      <c r="N162" s="49">
        <v>0.30089218135833801</v>
      </c>
      <c r="O162" s="49"/>
    </row>
    <row r="163" spans="2:15" x14ac:dyDescent="0.2">
      <c r="B163" s="1" t="s">
        <v>415</v>
      </c>
      <c r="C163" s="1" t="s">
        <v>814</v>
      </c>
      <c r="D163" s="1" t="s">
        <v>879</v>
      </c>
      <c r="E163" s="67">
        <v>7</v>
      </c>
      <c r="F163" s="47" t="s">
        <v>320</v>
      </c>
      <c r="G163" s="48" t="s">
        <v>320</v>
      </c>
      <c r="H163" s="47" t="s">
        <v>320</v>
      </c>
      <c r="I163" s="48" t="s">
        <v>320</v>
      </c>
      <c r="J163" s="47">
        <v>1.03641518792428E-3</v>
      </c>
      <c r="K163" s="48">
        <v>4.0140187625871803E-3</v>
      </c>
      <c r="L163" s="47">
        <v>4.9719945405549998E-2</v>
      </c>
      <c r="M163" s="48">
        <v>0.118786587949876</v>
      </c>
      <c r="N163" s="49">
        <v>0.12670717576415999</v>
      </c>
      <c r="O163" s="49"/>
    </row>
    <row r="164" spans="2:15" x14ac:dyDescent="0.2">
      <c r="B164" s="1" t="s">
        <v>415</v>
      </c>
      <c r="C164" s="1" t="s">
        <v>814</v>
      </c>
      <c r="D164" s="1" t="s">
        <v>1226</v>
      </c>
      <c r="E164" s="67">
        <v>21</v>
      </c>
      <c r="F164" s="47" t="s">
        <v>320</v>
      </c>
      <c r="G164" s="48" t="s">
        <v>320</v>
      </c>
      <c r="H164" s="47" t="s">
        <v>320</v>
      </c>
      <c r="I164" s="48" t="s">
        <v>320</v>
      </c>
      <c r="J164" s="47">
        <v>4.5340274724383602E-2</v>
      </c>
      <c r="K164" s="48">
        <v>7.5585045809347107E-2</v>
      </c>
      <c r="L164" s="47">
        <v>3.8121956648611399</v>
      </c>
      <c r="M164" s="48">
        <v>5.2128300086274599</v>
      </c>
      <c r="N164" s="49">
        <v>1.1255370363411399E-9</v>
      </c>
      <c r="O164" s="49">
        <v>0.26078187315325202</v>
      </c>
    </row>
    <row r="165" spans="2:15" x14ac:dyDescent="0.2">
      <c r="B165" s="1" t="s">
        <v>415</v>
      </c>
      <c r="C165" s="1" t="s">
        <v>814</v>
      </c>
      <c r="D165" s="1" t="s">
        <v>1288</v>
      </c>
      <c r="E165" s="67">
        <v>36</v>
      </c>
      <c r="F165" s="47">
        <v>8.6894476356642898E-3</v>
      </c>
      <c r="G165" s="48">
        <v>2.8331390372912602E-2</v>
      </c>
      <c r="H165" s="47">
        <v>3.3770323182162401E-2</v>
      </c>
      <c r="I165" s="48">
        <v>4.5469149530516902E-2</v>
      </c>
      <c r="J165" s="47">
        <v>0.31845382575956599</v>
      </c>
      <c r="K165" s="48">
        <v>0.57484407018857697</v>
      </c>
      <c r="L165" s="47">
        <v>3.00171755015824</v>
      </c>
      <c r="M165" s="48">
        <v>1.3935743548039601</v>
      </c>
      <c r="N165" s="49">
        <v>3.4789614059210901E-9</v>
      </c>
      <c r="O165" s="49">
        <v>0.219952939353248</v>
      </c>
    </row>
    <row r="166" spans="2:15" x14ac:dyDescent="0.2">
      <c r="B166" s="1" t="s">
        <v>415</v>
      </c>
      <c r="C166" s="1" t="s">
        <v>814</v>
      </c>
      <c r="D166" s="1" t="s">
        <v>1349</v>
      </c>
      <c r="E166" s="67">
        <v>20</v>
      </c>
      <c r="F166" s="47" t="s">
        <v>320</v>
      </c>
      <c r="G166" s="48" t="s">
        <v>320</v>
      </c>
      <c r="H166" s="47" t="s">
        <v>320</v>
      </c>
      <c r="I166" s="48" t="s">
        <v>320</v>
      </c>
      <c r="J166" s="47">
        <v>4.0462193228327198E-2</v>
      </c>
      <c r="K166" s="48">
        <v>5.4623441490017299E-2</v>
      </c>
      <c r="L166" s="47">
        <v>0.58336707367131502</v>
      </c>
      <c r="M166" s="48">
        <v>0.76727752773075597</v>
      </c>
      <c r="N166" s="49">
        <v>7.6105514161538002E-5</v>
      </c>
      <c r="O166" s="49"/>
    </row>
    <row r="167" spans="2:15" x14ac:dyDescent="0.2">
      <c r="B167" s="1" t="s">
        <v>415</v>
      </c>
      <c r="C167" s="1" t="s">
        <v>814</v>
      </c>
      <c r="D167" s="1" t="s">
        <v>1425</v>
      </c>
      <c r="E167" s="67">
        <v>16</v>
      </c>
      <c r="F167" s="47" t="s">
        <v>320</v>
      </c>
      <c r="G167" s="48" t="s">
        <v>320</v>
      </c>
      <c r="H167" s="47" t="s">
        <v>320</v>
      </c>
      <c r="I167" s="48" t="s">
        <v>320</v>
      </c>
      <c r="J167" s="47">
        <v>4.9644821508161997E-2</v>
      </c>
      <c r="K167" s="48">
        <v>0.170788479284912</v>
      </c>
      <c r="L167" s="47">
        <v>5.3721038744970899</v>
      </c>
      <c r="M167" s="48">
        <v>2.6452713931909799</v>
      </c>
      <c r="N167" s="49">
        <v>9.6266411140044009E-13</v>
      </c>
      <c r="O167" s="49">
        <v>0.42352101240578099</v>
      </c>
    </row>
    <row r="168" spans="2:15" x14ac:dyDescent="0.2">
      <c r="B168" s="1" t="s">
        <v>415</v>
      </c>
      <c r="C168" s="1" t="s">
        <v>91</v>
      </c>
      <c r="D168" s="1" t="s">
        <v>95</v>
      </c>
      <c r="E168" s="67">
        <v>32</v>
      </c>
      <c r="F168" s="47">
        <v>9.1598844092095205E-2</v>
      </c>
      <c r="G168" s="48">
        <v>0.165423874681143</v>
      </c>
      <c r="H168" s="47">
        <v>2.0768051889613502E-3</v>
      </c>
      <c r="I168" s="48">
        <v>5.7405149461836596E-3</v>
      </c>
      <c r="J168" s="47">
        <v>1.8351305138062799E-2</v>
      </c>
      <c r="K168" s="48">
        <v>3.6736936123693102E-2</v>
      </c>
      <c r="L168" s="47">
        <v>1.0026143168311401E-3</v>
      </c>
      <c r="M168" s="48">
        <v>3.6149773288489599E-3</v>
      </c>
      <c r="N168" s="49">
        <v>1.9922369695777201E-4</v>
      </c>
      <c r="O168" s="49"/>
    </row>
    <row r="169" spans="2:15" x14ac:dyDescent="0.2">
      <c r="B169" s="1" t="s">
        <v>415</v>
      </c>
      <c r="C169" s="1" t="s">
        <v>91</v>
      </c>
      <c r="D169" s="1" t="s">
        <v>445</v>
      </c>
      <c r="E169" s="67">
        <v>4</v>
      </c>
      <c r="F169" s="47">
        <v>1.49599820480215E-3</v>
      </c>
      <c r="G169" s="48">
        <v>8.0561968840369598E-3</v>
      </c>
      <c r="H169" s="47">
        <v>1.2862655423753E-2</v>
      </c>
      <c r="I169" s="48">
        <v>4.0675287896977899E-2</v>
      </c>
      <c r="J169" s="47">
        <v>1.88210976216364E-3</v>
      </c>
      <c r="K169" s="48">
        <v>5.0956187683443297E-3</v>
      </c>
      <c r="L169" s="47" t="s">
        <v>320</v>
      </c>
      <c r="M169" s="48" t="s">
        <v>320</v>
      </c>
      <c r="N169" s="49">
        <v>0.32098672532023698</v>
      </c>
      <c r="O169" s="49"/>
    </row>
    <row r="170" spans="2:15" x14ac:dyDescent="0.2">
      <c r="B170" s="1" t="s">
        <v>415</v>
      </c>
      <c r="C170" s="1" t="s">
        <v>91</v>
      </c>
      <c r="D170" s="1" t="s">
        <v>92</v>
      </c>
      <c r="E170" s="67">
        <v>15</v>
      </c>
      <c r="F170" s="47" t="s">
        <v>320</v>
      </c>
      <c r="G170" s="48" t="s">
        <v>320</v>
      </c>
      <c r="H170" s="47" t="s">
        <v>320</v>
      </c>
      <c r="I170" s="48" t="s">
        <v>320</v>
      </c>
      <c r="J170" s="47">
        <v>2.6272976877467599E-2</v>
      </c>
      <c r="K170" s="48">
        <v>3.2440782256362898E-2</v>
      </c>
      <c r="L170" s="47">
        <v>9.0066743902163793E-3</v>
      </c>
      <c r="M170" s="48">
        <v>2.4570770971286598E-2</v>
      </c>
      <c r="N170" s="49">
        <v>5.2506122043653E-2</v>
      </c>
      <c r="O170" s="49"/>
    </row>
    <row r="171" spans="2:15" x14ac:dyDescent="0.2">
      <c r="B171" s="1" t="s">
        <v>415</v>
      </c>
      <c r="C171" s="1" t="s">
        <v>91</v>
      </c>
      <c r="D171" s="1" t="s">
        <v>1426</v>
      </c>
      <c r="E171" s="67">
        <v>22</v>
      </c>
      <c r="F171" s="47">
        <v>4.6042008630831398E-3</v>
      </c>
      <c r="G171" s="48">
        <v>1.7964521836122401E-2</v>
      </c>
      <c r="H171" s="47">
        <v>1.8901317008252001E-2</v>
      </c>
      <c r="I171" s="48">
        <v>2.4526273854660201E-2</v>
      </c>
      <c r="J171" s="47">
        <v>5.8281555187501199E-3</v>
      </c>
      <c r="K171" s="48">
        <v>8.7485367023767101E-3</v>
      </c>
      <c r="L171" s="47" t="s">
        <v>320</v>
      </c>
      <c r="M171" s="48" t="s">
        <v>320</v>
      </c>
      <c r="N171" s="49">
        <v>6.3242468585566203E-2</v>
      </c>
      <c r="O171" s="49"/>
    </row>
    <row r="172" spans="2:15" x14ac:dyDescent="0.2">
      <c r="B172" s="1" t="s">
        <v>415</v>
      </c>
      <c r="C172" s="1" t="s">
        <v>426</v>
      </c>
      <c r="D172" s="1" t="s">
        <v>427</v>
      </c>
      <c r="E172" s="67">
        <v>3</v>
      </c>
      <c r="F172" s="47" t="s">
        <v>320</v>
      </c>
      <c r="G172" s="48" t="s">
        <v>320</v>
      </c>
      <c r="H172" s="47">
        <v>1.9327107848946701E-2</v>
      </c>
      <c r="I172" s="48">
        <v>4.2043669729658201E-2</v>
      </c>
      <c r="J172" s="47" t="s">
        <v>320</v>
      </c>
      <c r="K172" s="48" t="s">
        <v>320</v>
      </c>
      <c r="L172" s="87" t="s">
        <v>320</v>
      </c>
      <c r="M172" s="120" t="s">
        <v>320</v>
      </c>
      <c r="N172" s="49">
        <v>0.216498412785461</v>
      </c>
      <c r="O172" s="49"/>
    </row>
    <row r="173" spans="2:15" x14ac:dyDescent="0.2">
      <c r="B173" s="1" t="s">
        <v>415</v>
      </c>
      <c r="C173" s="1" t="s">
        <v>426</v>
      </c>
      <c r="D173" s="1" t="s">
        <v>444</v>
      </c>
      <c r="E173" s="67">
        <v>7</v>
      </c>
      <c r="F173" s="47">
        <v>9.0706608791285698E-3</v>
      </c>
      <c r="G173" s="48">
        <v>4.3174620758090899E-2</v>
      </c>
      <c r="H173" s="47">
        <v>4.4207000678053903E-3</v>
      </c>
      <c r="I173" s="48">
        <v>1.03130685952372E-2</v>
      </c>
      <c r="J173" s="47">
        <v>1.5224175991474501E-3</v>
      </c>
      <c r="K173" s="48">
        <v>5.8962980074711404E-3</v>
      </c>
      <c r="L173" s="47" t="s">
        <v>320</v>
      </c>
      <c r="M173" s="48" t="s">
        <v>320</v>
      </c>
      <c r="N173" s="49">
        <v>0.175126520885345</v>
      </c>
      <c r="O173" s="49"/>
    </row>
    <row r="174" spans="2:15" x14ac:dyDescent="0.2">
      <c r="B174" s="1" t="s">
        <v>415</v>
      </c>
      <c r="C174" s="1" t="s">
        <v>1057</v>
      </c>
      <c r="D174" s="1" t="s">
        <v>1058</v>
      </c>
      <c r="E174" s="67">
        <v>24</v>
      </c>
      <c r="F174" s="47" t="s">
        <v>320</v>
      </c>
      <c r="G174" s="48" t="s">
        <v>320</v>
      </c>
      <c r="H174" s="47" t="s">
        <v>320</v>
      </c>
      <c r="I174" s="48" t="s">
        <v>320</v>
      </c>
      <c r="J174" s="47">
        <v>0.38246900820989099</v>
      </c>
      <c r="K174" s="48">
        <v>0.32651761536220902</v>
      </c>
      <c r="L174" s="47">
        <v>1.9499551475546901E-2</v>
      </c>
      <c r="M174" s="48">
        <v>2.0276543224547298E-2</v>
      </c>
      <c r="N174" s="49">
        <v>5.3389967336975597E-8</v>
      </c>
      <c r="O174" s="49">
        <v>0.35173288761226101</v>
      </c>
    </row>
    <row r="175" spans="2:15" x14ac:dyDescent="0.2">
      <c r="B175" s="1" t="s">
        <v>415</v>
      </c>
      <c r="C175" s="1" t="s">
        <v>1057</v>
      </c>
      <c r="D175" s="1" t="s">
        <v>1219</v>
      </c>
      <c r="E175" s="67">
        <v>17</v>
      </c>
      <c r="F175" s="47" t="s">
        <v>320</v>
      </c>
      <c r="G175" s="48" t="s">
        <v>320</v>
      </c>
      <c r="H175" s="47" t="s">
        <v>320</v>
      </c>
      <c r="I175" s="48" t="s">
        <v>320</v>
      </c>
      <c r="J175" s="47">
        <v>0.142534194268569</v>
      </c>
      <c r="K175" s="48">
        <v>0.103245042400023</v>
      </c>
      <c r="L175" s="47">
        <v>1.49355062999889E-3</v>
      </c>
      <c r="M175" s="48">
        <v>3.8120854670697802E-3</v>
      </c>
      <c r="N175" s="49">
        <v>1.4638029620161201E-7</v>
      </c>
      <c r="O175" s="49">
        <v>0.63076533537474</v>
      </c>
    </row>
    <row r="176" spans="2:15" x14ac:dyDescent="0.2">
      <c r="B176" s="1" t="s">
        <v>415</v>
      </c>
      <c r="C176" s="1" t="s">
        <v>1057</v>
      </c>
      <c r="D176" s="1" t="s">
        <v>1429</v>
      </c>
      <c r="E176" s="67">
        <v>12</v>
      </c>
      <c r="F176" s="47" t="s">
        <v>320</v>
      </c>
      <c r="G176" s="48" t="s">
        <v>320</v>
      </c>
      <c r="H176" s="47" t="s">
        <v>320</v>
      </c>
      <c r="I176" s="48" t="s">
        <v>320</v>
      </c>
      <c r="J176" s="47" t="s">
        <v>320</v>
      </c>
      <c r="K176" s="48" t="s">
        <v>320</v>
      </c>
      <c r="L176" s="47">
        <v>0.106592449362758</v>
      </c>
      <c r="M176" s="48">
        <v>9.8347382869192201E-2</v>
      </c>
      <c r="N176" s="49">
        <v>9.9631086089365595E-6</v>
      </c>
      <c r="O176" s="49">
        <v>0.27845334042137199</v>
      </c>
    </row>
    <row r="177" spans="2:15" x14ac:dyDescent="0.2">
      <c r="B177" s="1" t="s">
        <v>415</v>
      </c>
      <c r="C177" s="1" t="s">
        <v>791</v>
      </c>
      <c r="D177" s="1" t="s">
        <v>792</v>
      </c>
      <c r="E177" s="67">
        <v>5</v>
      </c>
      <c r="F177" s="47" t="s">
        <v>320</v>
      </c>
      <c r="G177" s="48" t="s">
        <v>320</v>
      </c>
      <c r="H177" s="47" t="s">
        <v>320</v>
      </c>
      <c r="I177" s="48" t="s">
        <v>320</v>
      </c>
      <c r="J177" s="47">
        <v>3.9482182406044099E-2</v>
      </c>
      <c r="K177" s="48">
        <v>0.10271440376742</v>
      </c>
      <c r="L177" s="47" t="s">
        <v>320</v>
      </c>
      <c r="M177" s="48" t="s">
        <v>320</v>
      </c>
      <c r="N177" s="49">
        <v>0.30112171359079798</v>
      </c>
      <c r="O177" s="49">
        <v>0.19921601948922099</v>
      </c>
    </row>
    <row r="178" spans="2:15" x14ac:dyDescent="0.2">
      <c r="B178" s="1" t="s">
        <v>415</v>
      </c>
      <c r="C178" s="1" t="s">
        <v>791</v>
      </c>
      <c r="D178" s="1" t="s">
        <v>1013</v>
      </c>
      <c r="E178" s="67">
        <v>13</v>
      </c>
      <c r="F178" s="47" t="s">
        <v>320</v>
      </c>
      <c r="G178" s="48" t="s">
        <v>320</v>
      </c>
      <c r="H178" s="47">
        <v>2.9109092424588701E-2</v>
      </c>
      <c r="I178" s="48">
        <v>4.1415483629528599E-2</v>
      </c>
      <c r="J178" s="47">
        <v>0.119834443622844</v>
      </c>
      <c r="K178" s="48">
        <v>0.29482080257370102</v>
      </c>
      <c r="L178" s="47" t="s">
        <v>320</v>
      </c>
      <c r="M178" s="48" t="s">
        <v>320</v>
      </c>
      <c r="N178" s="49">
        <v>5.1592568297279102E-2</v>
      </c>
      <c r="O178" s="49"/>
    </row>
    <row r="179" spans="2:15" x14ac:dyDescent="0.2">
      <c r="B179" s="1" t="s">
        <v>415</v>
      </c>
      <c r="C179" s="1" t="s">
        <v>791</v>
      </c>
      <c r="D179" s="1" t="s">
        <v>1144</v>
      </c>
      <c r="E179" s="67">
        <v>2</v>
      </c>
      <c r="F179" s="47" t="s">
        <v>320</v>
      </c>
      <c r="G179" s="48" t="s">
        <v>320</v>
      </c>
      <c r="H179" s="47" t="s">
        <v>320</v>
      </c>
      <c r="I179" s="48" t="s">
        <v>320</v>
      </c>
      <c r="J179" s="47">
        <v>5.4263487484100901E-3</v>
      </c>
      <c r="K179" s="48">
        <v>1.8614349197570702E-2</v>
      </c>
      <c r="L179" s="47" t="s">
        <v>320</v>
      </c>
      <c r="M179" s="48" t="s">
        <v>320</v>
      </c>
      <c r="N179" s="49">
        <v>0.30814794627606601</v>
      </c>
      <c r="O179" s="49"/>
    </row>
    <row r="180" spans="2:15" x14ac:dyDescent="0.2">
      <c r="B180" s="1" t="s">
        <v>415</v>
      </c>
      <c r="C180" s="1" t="s">
        <v>791</v>
      </c>
      <c r="D180" s="1" t="s">
        <v>1185</v>
      </c>
      <c r="E180" s="67">
        <v>11</v>
      </c>
      <c r="F180" s="47" t="s">
        <v>320</v>
      </c>
      <c r="G180" s="48" t="s">
        <v>320</v>
      </c>
      <c r="H180" s="47">
        <v>8.3312360167984198E-2</v>
      </c>
      <c r="I180" s="48">
        <v>0.12021228405805499</v>
      </c>
      <c r="J180" s="47">
        <v>1.7276026247442799E-3</v>
      </c>
      <c r="K180" s="48">
        <v>5.89308609287392E-3</v>
      </c>
      <c r="L180" s="47" t="s">
        <v>320</v>
      </c>
      <c r="M180" s="48" t="s">
        <v>320</v>
      </c>
      <c r="N180" s="49">
        <v>1.7436965131365501E-3</v>
      </c>
      <c r="O180" s="49"/>
    </row>
    <row r="181" spans="2:15" x14ac:dyDescent="0.2">
      <c r="B181" s="1" t="s">
        <v>415</v>
      </c>
      <c r="C181" s="1" t="s">
        <v>791</v>
      </c>
      <c r="D181" s="1" t="s">
        <v>1430</v>
      </c>
      <c r="E181" s="67">
        <v>16</v>
      </c>
      <c r="F181" s="47">
        <v>4.9225922370720401E-4</v>
      </c>
      <c r="G181" s="48">
        <v>2.6508970474953901E-3</v>
      </c>
      <c r="H181" s="47">
        <v>2.8408398401685801E-2</v>
      </c>
      <c r="I181" s="48">
        <v>3.4520219887380799E-2</v>
      </c>
      <c r="J181" s="47">
        <v>0.112963837943185</v>
      </c>
      <c r="K181" s="48">
        <v>0.31026909529656499</v>
      </c>
      <c r="L181" s="47" t="s">
        <v>320</v>
      </c>
      <c r="M181" s="48" t="s">
        <v>320</v>
      </c>
      <c r="N181" s="49">
        <v>2.49657187490589E-2</v>
      </c>
      <c r="O181" s="49"/>
    </row>
    <row r="182" spans="2:15" x14ac:dyDescent="0.2">
      <c r="B182" s="1" t="s">
        <v>415</v>
      </c>
      <c r="C182" s="1" t="s">
        <v>448</v>
      </c>
      <c r="D182" s="1" t="s">
        <v>449</v>
      </c>
      <c r="E182" s="67">
        <v>11</v>
      </c>
      <c r="F182" s="47">
        <v>2.0912444399120498E-3</v>
      </c>
      <c r="G182" s="48">
        <v>8.3432810896367608E-3</v>
      </c>
      <c r="H182" s="47" t="s">
        <v>320</v>
      </c>
      <c r="I182" s="48" t="s">
        <v>320</v>
      </c>
      <c r="J182" s="47">
        <v>1.1674943274774899E-2</v>
      </c>
      <c r="K182" s="48">
        <v>1.71609006691507E-2</v>
      </c>
      <c r="L182" s="47" t="s">
        <v>320</v>
      </c>
      <c r="M182" s="48" t="s">
        <v>320</v>
      </c>
      <c r="N182" s="49">
        <v>0.17900722570490199</v>
      </c>
      <c r="O182" s="49"/>
    </row>
    <row r="183" spans="2:15" x14ac:dyDescent="0.2">
      <c r="B183" s="1" t="s">
        <v>415</v>
      </c>
      <c r="C183" s="1" t="s">
        <v>802</v>
      </c>
      <c r="D183" s="1" t="s">
        <v>803</v>
      </c>
      <c r="E183" s="67">
        <v>4</v>
      </c>
      <c r="F183" s="47" t="s">
        <v>320</v>
      </c>
      <c r="G183" s="48" t="s">
        <v>320</v>
      </c>
      <c r="H183" s="47" t="s">
        <v>320</v>
      </c>
      <c r="I183" s="48" t="s">
        <v>320</v>
      </c>
      <c r="J183" s="47" t="s">
        <v>320</v>
      </c>
      <c r="K183" s="48" t="s">
        <v>320</v>
      </c>
      <c r="L183" s="47">
        <v>1.2952796886297401E-2</v>
      </c>
      <c r="M183" s="48">
        <v>3.2821005993700497E-2</v>
      </c>
      <c r="N183" s="49">
        <v>0.203898641398672</v>
      </c>
      <c r="O183" s="49"/>
    </row>
    <row r="184" spans="2:15" x14ac:dyDescent="0.2">
      <c r="B184" s="1" t="s">
        <v>415</v>
      </c>
      <c r="C184" s="1" t="s">
        <v>802</v>
      </c>
      <c r="D184" s="1" t="s">
        <v>1082</v>
      </c>
      <c r="E184" s="67">
        <v>51</v>
      </c>
      <c r="F184" s="47">
        <v>3.66439457760925E-2</v>
      </c>
      <c r="G184" s="48">
        <v>0.103464858942759</v>
      </c>
      <c r="H184" s="47">
        <v>0.155015890502232</v>
      </c>
      <c r="I184" s="48">
        <v>0.100150995100345</v>
      </c>
      <c r="J184" s="47">
        <v>7.0864594741452902E-2</v>
      </c>
      <c r="K184" s="48">
        <v>6.2270508202732902E-2</v>
      </c>
      <c r="L184" s="47">
        <v>0.18107890155433501</v>
      </c>
      <c r="M184" s="48">
        <v>0.16517881071828999</v>
      </c>
      <c r="N184" s="49">
        <v>1.40174786525551E-4</v>
      </c>
      <c r="O184" s="49"/>
    </row>
    <row r="185" spans="2:15" x14ac:dyDescent="0.2">
      <c r="B185" s="1" t="s">
        <v>415</v>
      </c>
      <c r="C185" s="1" t="s">
        <v>802</v>
      </c>
      <c r="D185" s="1" t="s">
        <v>1164</v>
      </c>
      <c r="E185" s="67">
        <v>12</v>
      </c>
      <c r="F185" s="47" t="s">
        <v>320</v>
      </c>
      <c r="G185" s="48" t="s">
        <v>320</v>
      </c>
      <c r="H185" s="47">
        <v>1.3540745024701499E-2</v>
      </c>
      <c r="I185" s="48">
        <v>1.9760622948024598E-2</v>
      </c>
      <c r="J185" s="47">
        <v>1.2498733700291E-2</v>
      </c>
      <c r="K185" s="48">
        <v>3.1503226554180398E-2</v>
      </c>
      <c r="L185" s="47">
        <v>2.7410853053157902E-4</v>
      </c>
      <c r="M185" s="48">
        <v>9.8831236187369299E-4</v>
      </c>
      <c r="N185" s="49">
        <v>0.31289868934919401</v>
      </c>
      <c r="O185" s="49"/>
    </row>
    <row r="186" spans="2:15" x14ac:dyDescent="0.2">
      <c r="B186" s="1" t="s">
        <v>415</v>
      </c>
      <c r="C186" s="1" t="s">
        <v>802</v>
      </c>
      <c r="D186" s="1" t="s">
        <v>1218</v>
      </c>
      <c r="E186" s="67">
        <v>13</v>
      </c>
      <c r="F186" s="47" t="s">
        <v>320</v>
      </c>
      <c r="G186" s="48" t="s">
        <v>320</v>
      </c>
      <c r="H186" s="47" t="s">
        <v>320</v>
      </c>
      <c r="I186" s="48" t="s">
        <v>320</v>
      </c>
      <c r="J186" s="47">
        <v>6.2709972487465293E-2</v>
      </c>
      <c r="K186" s="48">
        <v>7.6224758256198399E-2</v>
      </c>
      <c r="L186" s="47" t="s">
        <v>320</v>
      </c>
      <c r="M186" s="48" t="s">
        <v>320</v>
      </c>
      <c r="N186" s="49">
        <v>1.2812895852760901E-3</v>
      </c>
      <c r="O186" s="49"/>
    </row>
    <row r="187" spans="2:15" x14ac:dyDescent="0.2">
      <c r="B187" s="1" t="s">
        <v>415</v>
      </c>
      <c r="C187" s="1" t="s">
        <v>802</v>
      </c>
      <c r="D187" s="1" t="s">
        <v>1432</v>
      </c>
      <c r="E187" s="67">
        <v>22</v>
      </c>
      <c r="F187" s="47">
        <v>8.6015512037440804E-5</v>
      </c>
      <c r="G187" s="48">
        <v>4.6320770829168099E-4</v>
      </c>
      <c r="H187" s="47" t="s">
        <v>320</v>
      </c>
      <c r="I187" s="48" t="s">
        <v>320</v>
      </c>
      <c r="J187" s="47">
        <v>3.1038298899242499E-2</v>
      </c>
      <c r="K187" s="48">
        <v>3.6023698508810403E-2</v>
      </c>
      <c r="L187" s="47">
        <v>1.30286697925371E-2</v>
      </c>
      <c r="M187" s="48">
        <v>2.6016392727919401E-2</v>
      </c>
      <c r="N187" s="49">
        <v>4.7489690589424798E-3</v>
      </c>
      <c r="O187" s="49">
        <v>0.178411272241666</v>
      </c>
    </row>
    <row r="188" spans="2:15" x14ac:dyDescent="0.2">
      <c r="B188" s="1" t="s">
        <v>415</v>
      </c>
      <c r="C188" s="1" t="s">
        <v>1089</v>
      </c>
      <c r="D188" s="1" t="s">
        <v>1090</v>
      </c>
      <c r="E188" s="67">
        <v>66</v>
      </c>
      <c r="F188" s="47">
        <v>21.951205310852401</v>
      </c>
      <c r="G188" s="48">
        <v>24.484503763547099</v>
      </c>
      <c r="H188" s="47">
        <v>0.50777649001611902</v>
      </c>
      <c r="I188" s="48">
        <v>0.87656626783550295</v>
      </c>
      <c r="J188" s="47">
        <v>4.70067714159301</v>
      </c>
      <c r="K188" s="48">
        <v>3.5510216740023401</v>
      </c>
      <c r="L188" s="47">
        <v>1.14466432117114</v>
      </c>
      <c r="M188" s="48">
        <v>3.7199699241862501</v>
      </c>
      <c r="N188" s="49">
        <v>8.0656687445081993E-12</v>
      </c>
      <c r="O188" s="49">
        <v>0.19785818966629801</v>
      </c>
    </row>
    <row r="189" spans="2:15" x14ac:dyDescent="0.2">
      <c r="B189" s="1" t="s">
        <v>415</v>
      </c>
      <c r="C189" s="1" t="s">
        <v>1434</v>
      </c>
      <c r="D189" s="1" t="s">
        <v>1435</v>
      </c>
      <c r="E189" s="67">
        <v>3</v>
      </c>
      <c r="F189" s="47" t="s">
        <v>320</v>
      </c>
      <c r="G189" s="48" t="s">
        <v>320</v>
      </c>
      <c r="H189" s="47" t="s">
        <v>320</v>
      </c>
      <c r="I189" s="48" t="s">
        <v>320</v>
      </c>
      <c r="J189" s="47">
        <v>4.3953383163054301E-3</v>
      </c>
      <c r="K189" s="48">
        <v>1.5449208697832799E-2</v>
      </c>
      <c r="L189" s="47">
        <v>4.8539565813583799E-4</v>
      </c>
      <c r="M189" s="48">
        <v>1.7501189342963501E-3</v>
      </c>
      <c r="N189" s="49">
        <v>0.37576376287043001</v>
      </c>
      <c r="O189" s="49"/>
    </row>
    <row r="190" spans="2:15" x14ac:dyDescent="0.2">
      <c r="B190" s="1" t="s">
        <v>415</v>
      </c>
      <c r="C190" s="1" t="s">
        <v>450</v>
      </c>
      <c r="D190" s="1" t="s">
        <v>451</v>
      </c>
      <c r="E190" s="67">
        <v>18</v>
      </c>
      <c r="F190" s="47">
        <v>2.9883477307750698E-2</v>
      </c>
      <c r="G190" s="48">
        <v>0.13705960035446699</v>
      </c>
      <c r="H190" s="47">
        <v>1.3594023265861699E-2</v>
      </c>
      <c r="I190" s="48">
        <v>3.8537087670497697E-2</v>
      </c>
      <c r="J190" s="47">
        <v>5.8026344178383302E-2</v>
      </c>
      <c r="K190" s="48">
        <v>7.3005432294308698E-2</v>
      </c>
      <c r="L190" s="47" t="s">
        <v>320</v>
      </c>
      <c r="M190" s="48" t="s">
        <v>320</v>
      </c>
      <c r="N190" s="49">
        <v>3.62642018824334E-2</v>
      </c>
      <c r="O190" s="49"/>
    </row>
    <row r="191" spans="2:15" x14ac:dyDescent="0.2">
      <c r="B191" s="1" t="s">
        <v>415</v>
      </c>
      <c r="C191" s="1" t="s">
        <v>1091</v>
      </c>
      <c r="D191" s="1" t="s">
        <v>1092</v>
      </c>
      <c r="E191" s="67">
        <v>3</v>
      </c>
      <c r="F191" s="47" t="s">
        <v>320</v>
      </c>
      <c r="G191" s="48" t="s">
        <v>320</v>
      </c>
      <c r="H191" s="47" t="s">
        <v>320</v>
      </c>
      <c r="I191" s="48" t="s">
        <v>320</v>
      </c>
      <c r="J191" s="47" t="s">
        <v>320</v>
      </c>
      <c r="K191" s="48" t="s">
        <v>320</v>
      </c>
      <c r="L191" s="47">
        <v>5.5327898419664902E-3</v>
      </c>
      <c r="M191" s="48">
        <v>1.1387050835873E-2</v>
      </c>
      <c r="N191" s="49">
        <v>0.23509281207167099</v>
      </c>
      <c r="O191" s="49"/>
    </row>
    <row r="192" spans="2:15" x14ac:dyDescent="0.2">
      <c r="B192" s="1" t="s">
        <v>415</v>
      </c>
      <c r="C192" s="1" t="s">
        <v>1091</v>
      </c>
      <c r="D192" s="1" t="s">
        <v>1301</v>
      </c>
      <c r="E192" s="67">
        <v>7</v>
      </c>
      <c r="F192" s="47" t="s">
        <v>320</v>
      </c>
      <c r="G192" s="48" t="s">
        <v>320</v>
      </c>
      <c r="H192" s="47" t="s">
        <v>320</v>
      </c>
      <c r="I192" s="48" t="s">
        <v>320</v>
      </c>
      <c r="J192" s="47">
        <v>6.6988807476439797E-3</v>
      </c>
      <c r="K192" s="48">
        <v>2.1378691705594199E-2</v>
      </c>
      <c r="L192" s="47">
        <v>3.48427519053503E-2</v>
      </c>
      <c r="M192" s="48">
        <v>0.111162860491062</v>
      </c>
      <c r="N192" s="49">
        <v>0.393658000606745</v>
      </c>
      <c r="O192" s="49"/>
    </row>
    <row r="193" spans="2:15" x14ac:dyDescent="0.2">
      <c r="B193" s="1" t="s">
        <v>415</v>
      </c>
      <c r="C193" s="1" t="s">
        <v>1436</v>
      </c>
      <c r="D193" s="1" t="s">
        <v>1437</v>
      </c>
      <c r="E193" s="67">
        <v>6</v>
      </c>
      <c r="F193" s="47" t="s">
        <v>320</v>
      </c>
      <c r="G193" s="48" t="s">
        <v>320</v>
      </c>
      <c r="H193" s="47" t="s">
        <v>320</v>
      </c>
      <c r="I193" s="48" t="s">
        <v>320</v>
      </c>
      <c r="J193" s="47" t="s">
        <v>320</v>
      </c>
      <c r="K193" s="48" t="s">
        <v>320</v>
      </c>
      <c r="L193" s="47">
        <v>1.7180059684055501E-2</v>
      </c>
      <c r="M193" s="48">
        <v>3.0057370603986201E-2</v>
      </c>
      <c r="N193" s="49">
        <v>0.135537692701796</v>
      </c>
      <c r="O193" s="49"/>
    </row>
    <row r="194" spans="2:15" x14ac:dyDescent="0.2">
      <c r="B194" s="1" t="s">
        <v>415</v>
      </c>
      <c r="C194" s="1" t="s">
        <v>1096</v>
      </c>
      <c r="D194" s="1" t="s">
        <v>1097</v>
      </c>
      <c r="E194" s="67">
        <v>4</v>
      </c>
      <c r="F194" s="47" t="s">
        <v>320</v>
      </c>
      <c r="G194" s="48" t="s">
        <v>320</v>
      </c>
      <c r="H194" s="47" t="s">
        <v>320</v>
      </c>
      <c r="I194" s="48" t="s">
        <v>320</v>
      </c>
      <c r="J194" s="47">
        <v>9.1744860476289901E-3</v>
      </c>
      <c r="K194" s="48">
        <v>2.70649458532994E-2</v>
      </c>
      <c r="L194" s="47" t="s">
        <v>320</v>
      </c>
      <c r="M194" s="48" t="s">
        <v>320</v>
      </c>
      <c r="N194" s="49">
        <v>0.36502293017905102</v>
      </c>
      <c r="O194" s="49"/>
    </row>
    <row r="195" spans="2:15" x14ac:dyDescent="0.2">
      <c r="B195" s="1" t="s">
        <v>415</v>
      </c>
      <c r="C195" s="1" t="s">
        <v>1096</v>
      </c>
      <c r="D195" s="1" t="s">
        <v>1312</v>
      </c>
      <c r="E195" s="67">
        <v>24</v>
      </c>
      <c r="F195" s="47" t="s">
        <v>320</v>
      </c>
      <c r="G195" s="48" t="s">
        <v>320</v>
      </c>
      <c r="H195" s="47" t="s">
        <v>320</v>
      </c>
      <c r="I195" s="48" t="s">
        <v>320</v>
      </c>
      <c r="J195" s="47">
        <v>0.221722253974526</v>
      </c>
      <c r="K195" s="48">
        <v>0.56824585357851398</v>
      </c>
      <c r="L195" s="47">
        <v>0.45522935070256698</v>
      </c>
      <c r="M195" s="48">
        <v>0.27971164734197801</v>
      </c>
      <c r="N195" s="49">
        <v>3.09592314234274E-8</v>
      </c>
      <c r="O195" s="49">
        <v>0.20542396079502201</v>
      </c>
    </row>
    <row r="196" spans="2:15" x14ac:dyDescent="0.2">
      <c r="B196" s="1" t="s">
        <v>415</v>
      </c>
      <c r="C196" s="1" t="s">
        <v>1096</v>
      </c>
      <c r="D196" s="1" t="s">
        <v>1438</v>
      </c>
      <c r="E196" s="67">
        <v>9</v>
      </c>
      <c r="F196" s="47" t="s">
        <v>320</v>
      </c>
      <c r="G196" s="48" t="s">
        <v>320</v>
      </c>
      <c r="H196" s="47" t="s">
        <v>320</v>
      </c>
      <c r="I196" s="48" t="s">
        <v>320</v>
      </c>
      <c r="J196" s="47">
        <v>2.11775017692112E-2</v>
      </c>
      <c r="K196" s="48">
        <v>2.9758362443028E-2</v>
      </c>
      <c r="L196" s="47" t="s">
        <v>320</v>
      </c>
      <c r="M196" s="48" t="s">
        <v>320</v>
      </c>
      <c r="N196" s="49">
        <v>0.108840242727111</v>
      </c>
      <c r="O196" s="49"/>
    </row>
    <row r="197" spans="2:15" x14ac:dyDescent="0.2">
      <c r="B197" s="1" t="s">
        <v>415</v>
      </c>
      <c r="C197" s="1" t="s">
        <v>418</v>
      </c>
      <c r="D197" s="1" t="s">
        <v>419</v>
      </c>
      <c r="E197" s="67">
        <v>9</v>
      </c>
      <c r="F197" s="47" t="s">
        <v>320</v>
      </c>
      <c r="G197" s="48" t="s">
        <v>320</v>
      </c>
      <c r="H197" s="47">
        <v>2.3215425362372401E-2</v>
      </c>
      <c r="I197" s="48">
        <v>3.0023700631521901E-2</v>
      </c>
      <c r="J197" s="47">
        <v>4.6848696557988704E-3</v>
      </c>
      <c r="K197" s="48">
        <v>1.7311137791281E-2</v>
      </c>
      <c r="L197" s="47" t="s">
        <v>320</v>
      </c>
      <c r="M197" s="48" t="s">
        <v>320</v>
      </c>
      <c r="N197" s="49">
        <v>6.7185941042849806E-2</v>
      </c>
      <c r="O197" s="49"/>
    </row>
    <row r="198" spans="2:15" x14ac:dyDescent="0.2">
      <c r="B198" s="1" t="s">
        <v>415</v>
      </c>
      <c r="C198" s="1" t="s">
        <v>1439</v>
      </c>
      <c r="D198" s="1" t="s">
        <v>1440</v>
      </c>
      <c r="E198" s="67">
        <v>11</v>
      </c>
      <c r="F198" s="47" t="s">
        <v>320</v>
      </c>
      <c r="G198" s="48" t="s">
        <v>320</v>
      </c>
      <c r="H198" s="47" t="s">
        <v>320</v>
      </c>
      <c r="I198" s="48" t="s">
        <v>320</v>
      </c>
      <c r="J198" s="47" t="s">
        <v>320</v>
      </c>
      <c r="K198" s="48" t="s">
        <v>320</v>
      </c>
      <c r="L198" s="47">
        <v>2.37436493450261E-2</v>
      </c>
      <c r="M198" s="48">
        <v>3.0598230893031701E-2</v>
      </c>
      <c r="N198" s="49">
        <v>3.4148158863869099E-3</v>
      </c>
      <c r="O198" s="49"/>
    </row>
    <row r="199" spans="2:15" x14ac:dyDescent="0.2">
      <c r="B199" s="1" t="s">
        <v>415</v>
      </c>
      <c r="C199" s="1" t="s">
        <v>797</v>
      </c>
      <c r="D199" s="1" t="s">
        <v>1101</v>
      </c>
      <c r="E199" s="67">
        <v>13</v>
      </c>
      <c r="F199" s="47" t="s">
        <v>320</v>
      </c>
      <c r="G199" s="48" t="s">
        <v>320</v>
      </c>
      <c r="H199" s="47">
        <v>1.43701375676732E-2</v>
      </c>
      <c r="I199" s="48">
        <v>3.0540341215921901E-2</v>
      </c>
      <c r="J199" s="47">
        <v>1.56176446380861E-2</v>
      </c>
      <c r="K199" s="48">
        <v>2.3399780324742599E-2</v>
      </c>
      <c r="L199" s="47">
        <v>8.1741753278866103E-4</v>
      </c>
      <c r="M199" s="48">
        <v>2.9472408279327799E-3</v>
      </c>
      <c r="N199" s="49">
        <v>0.367105727420381</v>
      </c>
      <c r="O199" s="49"/>
    </row>
    <row r="200" spans="2:15" x14ac:dyDescent="0.2">
      <c r="B200" s="1" t="s">
        <v>415</v>
      </c>
      <c r="C200" s="1" t="s">
        <v>797</v>
      </c>
      <c r="D200" s="1" t="s">
        <v>1816</v>
      </c>
      <c r="E200" s="67">
        <v>15</v>
      </c>
      <c r="F200" s="47" t="s">
        <v>320</v>
      </c>
      <c r="G200" s="48" t="s">
        <v>320</v>
      </c>
      <c r="H200" s="47" t="s">
        <v>320</v>
      </c>
      <c r="I200" s="48" t="s">
        <v>320</v>
      </c>
      <c r="J200" s="47">
        <v>0.199343461555088</v>
      </c>
      <c r="K200" s="48">
        <v>0.17944429978438201</v>
      </c>
      <c r="L200" s="47" t="s">
        <v>320</v>
      </c>
      <c r="M200" s="48" t="s">
        <v>320</v>
      </c>
      <c r="N200" s="49">
        <v>3.1076732385820002E-7</v>
      </c>
      <c r="O200" s="49">
        <v>0.47319863833180797</v>
      </c>
    </row>
    <row r="201" spans="2:15" x14ac:dyDescent="0.2">
      <c r="B201" s="1" t="s">
        <v>415</v>
      </c>
      <c r="C201" s="1" t="s">
        <v>797</v>
      </c>
      <c r="D201" s="1" t="s">
        <v>1441</v>
      </c>
      <c r="E201" s="67">
        <v>38</v>
      </c>
      <c r="F201" s="47">
        <v>8.0554837883984806E-3</v>
      </c>
      <c r="G201" s="48">
        <v>3.3700334122133302E-2</v>
      </c>
      <c r="H201" s="47">
        <v>8.4003451971150306E-2</v>
      </c>
      <c r="I201" s="48">
        <v>0.10884739249660499</v>
      </c>
      <c r="J201" s="47">
        <v>0.62985362363378505</v>
      </c>
      <c r="K201" s="48">
        <v>0.73817336164320502</v>
      </c>
      <c r="L201" s="47">
        <v>0.106070808110611</v>
      </c>
      <c r="M201" s="48">
        <v>0.20789344138364299</v>
      </c>
      <c r="N201" s="49">
        <v>6.9027152497349202E-7</v>
      </c>
      <c r="O201" s="49">
        <v>0.18024184188591799</v>
      </c>
    </row>
    <row r="202" spans="2:15" x14ac:dyDescent="0.2">
      <c r="B202" s="1" t="s">
        <v>415</v>
      </c>
      <c r="C202" s="1" t="s">
        <v>889</v>
      </c>
      <c r="D202" s="1" t="s">
        <v>890</v>
      </c>
      <c r="E202" s="67">
        <v>1</v>
      </c>
      <c r="F202" s="47" t="s">
        <v>320</v>
      </c>
      <c r="G202" s="48" t="s">
        <v>320</v>
      </c>
      <c r="H202" s="47" t="s">
        <v>320</v>
      </c>
      <c r="I202" s="48" t="s">
        <v>320</v>
      </c>
      <c r="J202" s="47" t="s">
        <v>320</v>
      </c>
      <c r="K202" s="48" t="s">
        <v>320</v>
      </c>
      <c r="L202" s="47">
        <v>1.1543159335865701E-2</v>
      </c>
      <c r="M202" s="48">
        <v>4.1619452866314501E-2</v>
      </c>
      <c r="N202" s="49">
        <v>0.24643989648505199</v>
      </c>
      <c r="O202" s="49"/>
    </row>
    <row r="203" spans="2:15" x14ac:dyDescent="0.2">
      <c r="B203" s="1" t="s">
        <v>415</v>
      </c>
      <c r="C203" s="1" t="s">
        <v>889</v>
      </c>
      <c r="D203" s="1" t="s">
        <v>1064</v>
      </c>
      <c r="E203" s="67">
        <v>4</v>
      </c>
      <c r="F203" s="47">
        <v>0.29998008924035802</v>
      </c>
      <c r="G203" s="48">
        <v>1.5648391530002299</v>
      </c>
      <c r="H203" s="47">
        <v>1.2781886241212501E-2</v>
      </c>
      <c r="I203" s="48">
        <v>4.0419873315399701E-2</v>
      </c>
      <c r="J203" s="47" t="s">
        <v>320</v>
      </c>
      <c r="K203" s="48" t="s">
        <v>320</v>
      </c>
      <c r="L203" s="47" t="s">
        <v>320</v>
      </c>
      <c r="M203" s="48" t="s">
        <v>320</v>
      </c>
      <c r="N203" s="49">
        <v>0.120480367245587</v>
      </c>
      <c r="O203" s="49"/>
    </row>
    <row r="204" spans="2:15" x14ac:dyDescent="0.2">
      <c r="B204" s="1" t="s">
        <v>415</v>
      </c>
      <c r="C204" s="1" t="s">
        <v>889</v>
      </c>
      <c r="D204" s="1" t="s">
        <v>1108</v>
      </c>
      <c r="E204" s="67">
        <v>7</v>
      </c>
      <c r="F204" s="47" t="s">
        <v>320</v>
      </c>
      <c r="G204" s="48" t="s">
        <v>320</v>
      </c>
      <c r="H204" s="47" t="s">
        <v>320</v>
      </c>
      <c r="I204" s="48" t="s">
        <v>320</v>
      </c>
      <c r="J204" s="47">
        <v>2.2930927545760399E-2</v>
      </c>
      <c r="K204" s="48">
        <v>6.5985255291170705E-2</v>
      </c>
      <c r="L204" s="47">
        <v>2.9802274666067899E-2</v>
      </c>
      <c r="M204" s="48">
        <v>9.5221250716035793E-2</v>
      </c>
      <c r="N204" s="49">
        <v>0.41325661429411797</v>
      </c>
      <c r="O204" s="49"/>
    </row>
    <row r="205" spans="2:15" x14ac:dyDescent="0.2">
      <c r="B205" s="1" t="s">
        <v>415</v>
      </c>
      <c r="C205" s="1" t="s">
        <v>889</v>
      </c>
      <c r="D205" s="1" t="s">
        <v>1442</v>
      </c>
      <c r="E205" s="67">
        <v>1</v>
      </c>
      <c r="F205" s="47" t="s">
        <v>320</v>
      </c>
      <c r="G205" s="48" t="s">
        <v>320</v>
      </c>
      <c r="H205" s="47" t="s">
        <v>320</v>
      </c>
      <c r="I205" s="48" t="s">
        <v>320</v>
      </c>
      <c r="J205" s="47" t="s">
        <v>320</v>
      </c>
      <c r="K205" s="48" t="s">
        <v>320</v>
      </c>
      <c r="L205" s="47">
        <v>7.4619440851656496E-3</v>
      </c>
      <c r="M205" s="48">
        <v>2.6904422013709999E-2</v>
      </c>
      <c r="N205" s="49">
        <v>0.26276155509362398</v>
      </c>
      <c r="O205" s="49"/>
    </row>
    <row r="206" spans="2:15" x14ac:dyDescent="0.2">
      <c r="B206" s="1" t="s">
        <v>415</v>
      </c>
      <c r="C206" s="1" t="s">
        <v>452</v>
      </c>
      <c r="D206" s="1" t="s">
        <v>453</v>
      </c>
      <c r="E206" s="67">
        <v>25</v>
      </c>
      <c r="F206" s="47">
        <v>4.5663619977876603E-3</v>
      </c>
      <c r="G206" s="48">
        <v>1.38447026058563E-2</v>
      </c>
      <c r="H206" s="47">
        <v>8.2145766738839401E-2</v>
      </c>
      <c r="I206" s="48">
        <v>9.4963682702680102E-2</v>
      </c>
      <c r="J206" s="47">
        <v>3.6754511304684302E-2</v>
      </c>
      <c r="K206" s="48">
        <v>3.5845586484189701E-2</v>
      </c>
      <c r="L206" s="47" t="s">
        <v>320</v>
      </c>
      <c r="M206" s="48" t="s">
        <v>320</v>
      </c>
      <c r="N206" s="49">
        <v>3.3087202315555701E-3</v>
      </c>
      <c r="O206" s="49"/>
    </row>
    <row r="207" spans="2:15" x14ac:dyDescent="0.2">
      <c r="B207" s="1" t="s">
        <v>415</v>
      </c>
      <c r="C207" s="1" t="s">
        <v>776</v>
      </c>
      <c r="D207" s="1" t="s">
        <v>777</v>
      </c>
      <c r="E207" s="67">
        <v>11</v>
      </c>
      <c r="F207" s="47" t="s">
        <v>320</v>
      </c>
      <c r="G207" s="48" t="s">
        <v>320</v>
      </c>
      <c r="H207" s="47" t="s">
        <v>320</v>
      </c>
      <c r="I207" s="48" t="s">
        <v>320</v>
      </c>
      <c r="J207" s="47">
        <v>2.29932629739486E-4</v>
      </c>
      <c r="K207" s="48">
        <v>8.9052524573070703E-4</v>
      </c>
      <c r="L207" s="47">
        <v>0.13673112738183801</v>
      </c>
      <c r="M207" s="48">
        <v>0.40549916606420799</v>
      </c>
      <c r="N207" s="49">
        <v>4.6717955468059897E-3</v>
      </c>
      <c r="O207" s="49"/>
    </row>
    <row r="208" spans="2:15" x14ac:dyDescent="0.2">
      <c r="B208" s="1" t="s">
        <v>415</v>
      </c>
      <c r="C208" s="1" t="s">
        <v>776</v>
      </c>
      <c r="D208" s="1" t="s">
        <v>997</v>
      </c>
      <c r="E208" s="67">
        <v>12</v>
      </c>
      <c r="F208" s="47" t="s">
        <v>320</v>
      </c>
      <c r="G208" s="48" t="s">
        <v>320</v>
      </c>
      <c r="H208" s="47">
        <v>5.2753775566528799E-2</v>
      </c>
      <c r="I208" s="48">
        <v>3.7771013471182002E-2</v>
      </c>
      <c r="J208" s="47" t="s">
        <v>320</v>
      </c>
      <c r="K208" s="48" t="s">
        <v>320</v>
      </c>
      <c r="L208" s="87">
        <v>1.1906513695539999E-2</v>
      </c>
      <c r="M208" s="120">
        <v>2.5863981204449799E-2</v>
      </c>
      <c r="N208" s="49">
        <v>5.1192853088885201E-3</v>
      </c>
      <c r="O208" s="49"/>
    </row>
    <row r="209" spans="2:15" x14ac:dyDescent="0.2">
      <c r="B209" s="1" t="s">
        <v>415</v>
      </c>
      <c r="C209" s="1" t="s">
        <v>776</v>
      </c>
      <c r="D209" s="1" t="s">
        <v>1059</v>
      </c>
      <c r="E209" s="67">
        <v>6</v>
      </c>
      <c r="F209" s="47" t="s">
        <v>320</v>
      </c>
      <c r="G209" s="48" t="s">
        <v>320</v>
      </c>
      <c r="H209" s="47" t="s">
        <v>320</v>
      </c>
      <c r="I209" s="48" t="s">
        <v>320</v>
      </c>
      <c r="J209" s="47">
        <v>1.8031663601283899E-4</v>
      </c>
      <c r="K209" s="48">
        <v>6.9836332832186798E-4</v>
      </c>
      <c r="L209" s="47">
        <v>2.20847196548857E-2</v>
      </c>
      <c r="M209" s="48">
        <v>7.1684157374395499E-2</v>
      </c>
      <c r="N209" s="49">
        <v>0.25479715481534798</v>
      </c>
      <c r="O209" s="49"/>
    </row>
    <row r="210" spans="2:15" x14ac:dyDescent="0.2">
      <c r="B210" s="1" t="s">
        <v>415</v>
      </c>
      <c r="C210" s="1" t="s">
        <v>776</v>
      </c>
      <c r="D210" s="1" t="s">
        <v>1110</v>
      </c>
      <c r="E210" s="67">
        <v>8</v>
      </c>
      <c r="F210" s="47" t="s">
        <v>320</v>
      </c>
      <c r="G210" s="48" t="s">
        <v>320</v>
      </c>
      <c r="H210" s="47" t="s">
        <v>320</v>
      </c>
      <c r="I210" s="48" t="s">
        <v>320</v>
      </c>
      <c r="J210" s="47">
        <v>5.4445999436978395E-4</v>
      </c>
      <c r="K210" s="48">
        <v>1.60001871299927E-3</v>
      </c>
      <c r="L210" s="47">
        <v>8.1651483584148192E-3</v>
      </c>
      <c r="M210" s="48">
        <v>1.4862255866283499E-2</v>
      </c>
      <c r="N210" s="49">
        <v>0.242955938296956</v>
      </c>
      <c r="O210" s="49"/>
    </row>
    <row r="211" spans="2:15" x14ac:dyDescent="0.2">
      <c r="B211" s="1" t="s">
        <v>415</v>
      </c>
      <c r="C211" s="1" t="s">
        <v>776</v>
      </c>
      <c r="D211" s="1" t="s">
        <v>1212</v>
      </c>
      <c r="E211" s="67">
        <v>15</v>
      </c>
      <c r="F211" s="47" t="s">
        <v>320</v>
      </c>
      <c r="G211" s="48" t="s">
        <v>320</v>
      </c>
      <c r="H211" s="47" t="s">
        <v>320</v>
      </c>
      <c r="I211" s="48" t="s">
        <v>320</v>
      </c>
      <c r="J211" s="47">
        <v>8.1042051191524995E-4</v>
      </c>
      <c r="K211" s="48">
        <v>2.5682549572772599E-3</v>
      </c>
      <c r="L211" s="47">
        <v>0.113358390199388</v>
      </c>
      <c r="M211" s="48">
        <v>0.117538652116267</v>
      </c>
      <c r="N211" s="49">
        <v>8.8159220629112803E-7</v>
      </c>
      <c r="O211" s="49">
        <v>0.28560364800425903</v>
      </c>
    </row>
    <row r="212" spans="2:15" x14ac:dyDescent="0.2">
      <c r="B212" s="1" t="s">
        <v>415</v>
      </c>
      <c r="C212" s="1" t="s">
        <v>776</v>
      </c>
      <c r="D212" s="1" t="s">
        <v>1289</v>
      </c>
      <c r="E212" s="67">
        <v>22</v>
      </c>
      <c r="F212" s="47" t="s">
        <v>320</v>
      </c>
      <c r="G212" s="48" t="s">
        <v>320</v>
      </c>
      <c r="H212" s="47" t="s">
        <v>320</v>
      </c>
      <c r="I212" s="48" t="s">
        <v>320</v>
      </c>
      <c r="J212" s="47">
        <v>8.9225161313076593E-3</v>
      </c>
      <c r="K212" s="48">
        <v>1.4817094840043199E-2</v>
      </c>
      <c r="L212" s="47">
        <v>7.6608794545839798E-2</v>
      </c>
      <c r="M212" s="48">
        <v>7.3390059563252105E-2</v>
      </c>
      <c r="N212" s="49">
        <v>4.1660760981915399E-5</v>
      </c>
      <c r="O212" s="49"/>
    </row>
    <row r="213" spans="2:15" x14ac:dyDescent="0.2">
      <c r="B213" s="1" t="s">
        <v>415</v>
      </c>
      <c r="C213" s="1" t="s">
        <v>776</v>
      </c>
      <c r="D213" s="1" t="s">
        <v>1443</v>
      </c>
      <c r="E213" s="67">
        <v>12</v>
      </c>
      <c r="F213" s="47" t="s">
        <v>320</v>
      </c>
      <c r="G213" s="48" t="s">
        <v>320</v>
      </c>
      <c r="H213" s="47">
        <v>2.4702947061584399E-3</v>
      </c>
      <c r="I213" s="48">
        <v>7.8117577633170596E-3</v>
      </c>
      <c r="J213" s="47">
        <v>2.9864564201346902E-4</v>
      </c>
      <c r="K213" s="48">
        <v>1.15664959793559E-3</v>
      </c>
      <c r="L213" s="47">
        <v>1.52160956908215E-2</v>
      </c>
      <c r="M213" s="48">
        <v>1.7453362361322399E-2</v>
      </c>
      <c r="N213" s="49">
        <v>1.8806418237791001E-2</v>
      </c>
      <c r="O213" s="49"/>
    </row>
    <row r="214" spans="2:15" x14ac:dyDescent="0.2">
      <c r="B214" s="1" t="s">
        <v>415</v>
      </c>
      <c r="C214" s="1" t="s">
        <v>1511</v>
      </c>
      <c r="D214" s="1" t="s">
        <v>1512</v>
      </c>
      <c r="E214" s="67">
        <v>10</v>
      </c>
      <c r="F214" s="47" t="s">
        <v>320</v>
      </c>
      <c r="G214" s="48" t="s">
        <v>320</v>
      </c>
      <c r="H214" s="47">
        <v>6.83499752357874E-3</v>
      </c>
      <c r="I214" s="48">
        <v>1.3386778733204799E-2</v>
      </c>
      <c r="J214" s="47" t="s">
        <v>320</v>
      </c>
      <c r="K214" s="48" t="s">
        <v>320</v>
      </c>
      <c r="L214" s="47">
        <v>6.1132837890745797E-3</v>
      </c>
      <c r="M214" s="48">
        <v>1.08058056416695E-2</v>
      </c>
      <c r="N214" s="49">
        <v>0.224248925355953</v>
      </c>
      <c r="O214" s="49"/>
    </row>
    <row r="215" spans="2:15" x14ac:dyDescent="0.2">
      <c r="B215" s="1" t="s">
        <v>415</v>
      </c>
      <c r="C215" s="1" t="s">
        <v>1116</v>
      </c>
      <c r="D215" s="1" t="s">
        <v>1117</v>
      </c>
      <c r="E215" s="67">
        <v>9</v>
      </c>
      <c r="F215" s="47" t="s">
        <v>320</v>
      </c>
      <c r="G215" s="48" t="s">
        <v>320</v>
      </c>
      <c r="H215" s="47" t="s">
        <v>320</v>
      </c>
      <c r="I215" s="48" t="s">
        <v>320</v>
      </c>
      <c r="J215" s="47">
        <v>3.39404743191936E-2</v>
      </c>
      <c r="K215" s="48">
        <v>6.5009903525855006E-2</v>
      </c>
      <c r="L215" s="47">
        <v>1.27268867634529E-3</v>
      </c>
      <c r="M215" s="48">
        <v>3.8782310474653001E-3</v>
      </c>
      <c r="N215" s="49">
        <v>0.27132685082797497</v>
      </c>
      <c r="O215" s="49"/>
    </row>
    <row r="216" spans="2:15" x14ac:dyDescent="0.2">
      <c r="B216" s="1" t="s">
        <v>415</v>
      </c>
      <c r="C216" s="1" t="s">
        <v>973</v>
      </c>
      <c r="D216" s="1" t="s">
        <v>974</v>
      </c>
      <c r="E216" s="67">
        <v>11</v>
      </c>
      <c r="F216" s="47" t="s">
        <v>320</v>
      </c>
      <c r="G216" s="48" t="s">
        <v>320</v>
      </c>
      <c r="H216" s="47">
        <v>1.8919028650512301E-2</v>
      </c>
      <c r="I216" s="48">
        <v>2.2453932227262399E-2</v>
      </c>
      <c r="J216" s="47">
        <v>5.32300546530751E-3</v>
      </c>
      <c r="K216" s="48">
        <v>1.02397389500825E-2</v>
      </c>
      <c r="L216" s="47" t="s">
        <v>320</v>
      </c>
      <c r="M216" s="48" t="s">
        <v>320</v>
      </c>
      <c r="N216" s="49">
        <v>0.112684469723789</v>
      </c>
      <c r="O216" s="49"/>
    </row>
    <row r="217" spans="2:15" x14ac:dyDescent="0.2">
      <c r="B217" s="1" t="s">
        <v>415</v>
      </c>
      <c r="C217" s="1" t="s">
        <v>454</v>
      </c>
      <c r="D217" s="1" t="s">
        <v>455</v>
      </c>
      <c r="E217" s="67">
        <v>11</v>
      </c>
      <c r="F217" s="47">
        <v>5.86270524753741E-3</v>
      </c>
      <c r="G217" s="48">
        <v>1.8121755294495501E-2</v>
      </c>
      <c r="H217" s="47" t="s">
        <v>320</v>
      </c>
      <c r="I217" s="48" t="s">
        <v>320</v>
      </c>
      <c r="J217" s="47">
        <v>2.9468837669422501E-2</v>
      </c>
      <c r="K217" s="48">
        <v>7.98576888598556E-2</v>
      </c>
      <c r="L217" s="47" t="s">
        <v>320</v>
      </c>
      <c r="M217" s="48" t="s">
        <v>320</v>
      </c>
      <c r="N217" s="49">
        <v>0.149044171109708</v>
      </c>
      <c r="O217" s="49">
        <v>0.39602861366621001</v>
      </c>
    </row>
    <row r="218" spans="2:15" x14ac:dyDescent="0.2">
      <c r="B218" s="1" t="s">
        <v>415</v>
      </c>
      <c r="C218" s="1" t="s">
        <v>93</v>
      </c>
      <c r="D218" s="1" t="s">
        <v>94</v>
      </c>
      <c r="E218" s="67">
        <v>14</v>
      </c>
      <c r="F218" s="47">
        <v>2.1470637750865901E-2</v>
      </c>
      <c r="G218" s="48">
        <v>8.5149998790509801E-2</v>
      </c>
      <c r="H218" s="47" t="s">
        <v>320</v>
      </c>
      <c r="I218" s="48" t="s">
        <v>320</v>
      </c>
      <c r="J218" s="47">
        <v>4.2831245588196799E-3</v>
      </c>
      <c r="K218" s="48">
        <v>1.45072428904918E-2</v>
      </c>
      <c r="L218" s="47">
        <v>6.0049240377109203E-3</v>
      </c>
      <c r="M218" s="48">
        <v>2.1651061523233001E-2</v>
      </c>
      <c r="N218" s="49">
        <v>7.2150957293897894E-2</v>
      </c>
      <c r="O218" s="49">
        <v>0.180680140359988</v>
      </c>
    </row>
    <row r="219" spans="2:15" x14ac:dyDescent="0.2">
      <c r="B219" s="1" t="s">
        <v>415</v>
      </c>
      <c r="C219" s="1" t="s">
        <v>784</v>
      </c>
      <c r="D219" s="1" t="s">
        <v>785</v>
      </c>
      <c r="E219" s="67">
        <v>9</v>
      </c>
      <c r="F219" s="47">
        <v>2.85246866206618E-3</v>
      </c>
      <c r="G219" s="48">
        <v>1.32505133317154E-2</v>
      </c>
      <c r="H219" s="47" t="s">
        <v>320</v>
      </c>
      <c r="I219" s="48" t="s">
        <v>320</v>
      </c>
      <c r="J219" s="47">
        <v>1.5687892652141099E-3</v>
      </c>
      <c r="K219" s="48">
        <v>2.6048267812689499E-3</v>
      </c>
      <c r="L219" s="47" t="s">
        <v>320</v>
      </c>
      <c r="M219" s="48" t="s">
        <v>320</v>
      </c>
      <c r="N219" s="49">
        <v>0.23238707161084701</v>
      </c>
      <c r="O219" s="49"/>
    </row>
    <row r="220" spans="2:15" x14ac:dyDescent="0.2">
      <c r="B220" s="1" t="s">
        <v>415</v>
      </c>
      <c r="C220" s="1" t="s">
        <v>784</v>
      </c>
      <c r="D220" s="1" t="s">
        <v>1259</v>
      </c>
      <c r="E220" s="67">
        <v>15</v>
      </c>
      <c r="F220" s="47" t="s">
        <v>320</v>
      </c>
      <c r="G220" s="48" t="s">
        <v>320</v>
      </c>
      <c r="H220" s="47">
        <v>5.7305905823623702E-4</v>
      </c>
      <c r="I220" s="48">
        <v>1.21978508542659E-3</v>
      </c>
      <c r="J220" s="47">
        <v>2.3335779490008798E-2</v>
      </c>
      <c r="K220" s="48">
        <v>2.9052253520518899E-2</v>
      </c>
      <c r="L220" s="47">
        <v>3.9781282508766799E-4</v>
      </c>
      <c r="M220" s="48">
        <v>1.4343345388907699E-3</v>
      </c>
      <c r="N220" s="49">
        <v>3.4798337365957298E-2</v>
      </c>
      <c r="O220" s="49"/>
    </row>
    <row r="221" spans="2:15" x14ac:dyDescent="0.2">
      <c r="B221" s="1" t="s">
        <v>415</v>
      </c>
      <c r="C221" s="1" t="s">
        <v>784</v>
      </c>
      <c r="D221" s="1" t="s">
        <v>1306</v>
      </c>
      <c r="E221" s="67">
        <v>7</v>
      </c>
      <c r="F221" s="47" t="s">
        <v>320</v>
      </c>
      <c r="G221" s="48" t="s">
        <v>320</v>
      </c>
      <c r="H221" s="47">
        <v>3.2827785437594399E-4</v>
      </c>
      <c r="I221" s="48">
        <v>1.03810572522106E-3</v>
      </c>
      <c r="J221" s="47">
        <v>3.9102188942554796E-3</v>
      </c>
      <c r="K221" s="48">
        <v>1.03377240481278E-2</v>
      </c>
      <c r="L221" s="47">
        <v>2.49845353796588E-3</v>
      </c>
      <c r="M221" s="48">
        <v>6.2466535426781702E-3</v>
      </c>
      <c r="N221" s="49">
        <v>0.49254479256786299</v>
      </c>
      <c r="O221" s="49"/>
    </row>
    <row r="222" spans="2:15" x14ac:dyDescent="0.2">
      <c r="B222" s="1" t="s">
        <v>415</v>
      </c>
      <c r="C222" s="1" t="s">
        <v>784</v>
      </c>
      <c r="D222" s="1" t="s">
        <v>1315</v>
      </c>
      <c r="E222" s="67">
        <v>21</v>
      </c>
      <c r="F222" s="47">
        <v>4.3399532590720102E-2</v>
      </c>
      <c r="G222" s="48">
        <v>0.100319757353361</v>
      </c>
      <c r="H222" s="47" t="s">
        <v>320</v>
      </c>
      <c r="I222" s="48" t="s">
        <v>320</v>
      </c>
      <c r="J222" s="47">
        <v>1.17450566146955E-2</v>
      </c>
      <c r="K222" s="48">
        <v>2.8824333795509301E-2</v>
      </c>
      <c r="L222" s="47" t="s">
        <v>320</v>
      </c>
      <c r="M222" s="48" t="s">
        <v>320</v>
      </c>
      <c r="N222" s="49">
        <v>1.72831924924001E-3</v>
      </c>
      <c r="O222" s="49">
        <v>0.54259532936420696</v>
      </c>
    </row>
    <row r="223" spans="2:15" x14ac:dyDescent="0.2">
      <c r="B223" s="1" t="s">
        <v>415</v>
      </c>
      <c r="C223" s="1" t="s">
        <v>784</v>
      </c>
      <c r="D223" s="1" t="s">
        <v>1448</v>
      </c>
      <c r="E223" s="67">
        <v>9</v>
      </c>
      <c r="F223" s="47">
        <v>1.9359976768027901E-3</v>
      </c>
      <c r="G223" s="48">
        <v>1.04256665558125E-2</v>
      </c>
      <c r="H223" s="47">
        <v>3.9056995809608502E-2</v>
      </c>
      <c r="I223" s="48">
        <v>6.0464527563556601E-2</v>
      </c>
      <c r="J223" s="47">
        <v>7.8666503413061806E-3</v>
      </c>
      <c r="K223" s="48">
        <v>2.0932850910231199E-2</v>
      </c>
      <c r="L223" s="47" t="s">
        <v>320</v>
      </c>
      <c r="M223" s="48" t="s">
        <v>320</v>
      </c>
      <c r="N223" s="49">
        <v>0.16788780343968199</v>
      </c>
      <c r="O223" s="49"/>
    </row>
    <row r="224" spans="2:15" x14ac:dyDescent="0.2">
      <c r="B224" s="1" t="s">
        <v>415</v>
      </c>
      <c r="C224" s="1" t="s">
        <v>784</v>
      </c>
      <c r="D224" s="1" t="s">
        <v>1520</v>
      </c>
      <c r="E224" s="67">
        <v>17</v>
      </c>
      <c r="F224" s="47" t="s">
        <v>320</v>
      </c>
      <c r="G224" s="48" t="s">
        <v>320</v>
      </c>
      <c r="H224" s="47">
        <v>1.48217682369507E-3</v>
      </c>
      <c r="I224" s="48">
        <v>4.6870546579902399E-3</v>
      </c>
      <c r="J224" s="47">
        <v>6.4883390850489003E-3</v>
      </c>
      <c r="K224" s="48">
        <v>1.46982249783241E-2</v>
      </c>
      <c r="L224" s="47">
        <v>3.7138540633815102E-2</v>
      </c>
      <c r="M224" s="48">
        <v>6.2994767653814995E-2</v>
      </c>
      <c r="N224" s="49">
        <v>6.15140962634644E-2</v>
      </c>
      <c r="O224" s="49"/>
    </row>
    <row r="225" spans="2:15" x14ac:dyDescent="0.2">
      <c r="B225" s="1" t="s">
        <v>415</v>
      </c>
      <c r="C225" s="1" t="s">
        <v>965</v>
      </c>
      <c r="D225" s="1" t="s">
        <v>966</v>
      </c>
      <c r="E225" s="67">
        <v>23</v>
      </c>
      <c r="F225" s="47">
        <v>1.5961533690092E-3</v>
      </c>
      <c r="G225" s="48">
        <v>6.7399049642625697E-3</v>
      </c>
      <c r="H225" s="47">
        <v>5.6902929358653104E-4</v>
      </c>
      <c r="I225" s="48">
        <v>1.2100881470310601E-3</v>
      </c>
      <c r="J225" s="47">
        <v>1.3094304777818099E-2</v>
      </c>
      <c r="K225" s="48">
        <v>2.3606539561527098E-2</v>
      </c>
      <c r="L225" s="47">
        <v>0.212031379747111</v>
      </c>
      <c r="M225" s="48">
        <v>0.220425308860942</v>
      </c>
      <c r="N225" s="49">
        <v>1.0830730198171999E-6</v>
      </c>
      <c r="O225" s="49">
        <v>0.16828176692451</v>
      </c>
    </row>
    <row r="226" spans="2:15" x14ac:dyDescent="0.2">
      <c r="B226" s="1" t="s">
        <v>415</v>
      </c>
      <c r="C226" s="1" t="s">
        <v>965</v>
      </c>
      <c r="D226" s="1" t="s">
        <v>1450</v>
      </c>
      <c r="E226" s="67">
        <v>11</v>
      </c>
      <c r="F226" s="47">
        <v>8.6015512037440804E-5</v>
      </c>
      <c r="G226" s="48">
        <v>4.6320770829168099E-4</v>
      </c>
      <c r="H226" s="47" t="s">
        <v>320</v>
      </c>
      <c r="I226" s="48" t="s">
        <v>320</v>
      </c>
      <c r="J226" s="47">
        <v>3.8850254079801698E-4</v>
      </c>
      <c r="K226" s="48">
        <v>1.02550004113573E-3</v>
      </c>
      <c r="L226" s="47">
        <v>1.97325785815557E-2</v>
      </c>
      <c r="M226" s="48">
        <v>2.65137238798589E-2</v>
      </c>
      <c r="N226" s="49">
        <v>5.4657454620051102E-2</v>
      </c>
      <c r="O226" s="49"/>
    </row>
    <row r="227" spans="2:15" x14ac:dyDescent="0.2">
      <c r="B227" s="1" t="s">
        <v>415</v>
      </c>
      <c r="C227" s="1" t="s">
        <v>1132</v>
      </c>
      <c r="D227" s="1" t="s">
        <v>1133</v>
      </c>
      <c r="E227" s="67">
        <v>17</v>
      </c>
      <c r="F227" s="47" t="s">
        <v>320</v>
      </c>
      <c r="G227" s="48" t="s">
        <v>320</v>
      </c>
      <c r="H227" s="47" t="s">
        <v>320</v>
      </c>
      <c r="I227" s="48" t="s">
        <v>320</v>
      </c>
      <c r="J227" s="47">
        <v>2.7693567233323599E-3</v>
      </c>
      <c r="K227" s="48">
        <v>7.0256399514684303E-3</v>
      </c>
      <c r="L227" s="47">
        <v>7.9970655911838398E-2</v>
      </c>
      <c r="M227" s="48">
        <v>8.9341579246099895E-2</v>
      </c>
      <c r="N227" s="49">
        <v>3.6668572333013497E-5</v>
      </c>
      <c r="O227" s="49"/>
    </row>
    <row r="228" spans="2:15" x14ac:dyDescent="0.2">
      <c r="B228" s="1" t="s">
        <v>415</v>
      </c>
      <c r="C228" s="1" t="s">
        <v>1093</v>
      </c>
      <c r="D228" s="1" t="s">
        <v>1094</v>
      </c>
      <c r="E228" s="67">
        <v>23</v>
      </c>
      <c r="F228" s="47">
        <v>1.8359682768551301E-2</v>
      </c>
      <c r="G228" s="48">
        <v>5.3912786577611602E-2</v>
      </c>
      <c r="H228" s="47">
        <v>6.8144046577965703E-3</v>
      </c>
      <c r="I228" s="48">
        <v>1.4839669365549301E-2</v>
      </c>
      <c r="J228" s="47">
        <v>2.10047883490374E-2</v>
      </c>
      <c r="K228" s="48">
        <v>4.7153173025930403E-2</v>
      </c>
      <c r="L228" s="47">
        <v>5.1290599715337205E-4</v>
      </c>
      <c r="M228" s="48">
        <v>1.8493088722294701E-3</v>
      </c>
      <c r="N228" s="49">
        <v>0.21829144412238199</v>
      </c>
      <c r="O228" s="49"/>
    </row>
    <row r="229" spans="2:15" x14ac:dyDescent="0.2">
      <c r="B229" s="1" t="s">
        <v>415</v>
      </c>
      <c r="C229" s="1" t="s">
        <v>1154</v>
      </c>
      <c r="D229" s="1" t="s">
        <v>1155</v>
      </c>
      <c r="E229" s="67">
        <v>40</v>
      </c>
      <c r="F229" s="47">
        <v>7.78190519434966E-2</v>
      </c>
      <c r="G229" s="48">
        <v>0.177821338489801</v>
      </c>
      <c r="H229" s="47">
        <v>3.1195622610653699</v>
      </c>
      <c r="I229" s="48">
        <v>2.5972557466895898</v>
      </c>
      <c r="J229" s="47">
        <v>1.08395785514415</v>
      </c>
      <c r="K229" s="48">
        <v>1.4172439579940701</v>
      </c>
      <c r="L229" s="47">
        <v>1.5956898952863102E-2</v>
      </c>
      <c r="M229" s="48">
        <v>2.3501885811454098E-2</v>
      </c>
      <c r="N229" s="49">
        <v>2.35031786291231E-9</v>
      </c>
      <c r="O229" s="49"/>
    </row>
    <row r="230" spans="2:15" x14ac:dyDescent="0.2">
      <c r="B230" s="1" t="s">
        <v>415</v>
      </c>
      <c r="C230" s="1" t="s">
        <v>1154</v>
      </c>
      <c r="D230" s="1" t="s">
        <v>1452</v>
      </c>
      <c r="E230" s="67">
        <v>50</v>
      </c>
      <c r="F230" s="47">
        <v>10.5283685140061</v>
      </c>
      <c r="G230" s="48">
        <v>14.078326577018199</v>
      </c>
      <c r="H230" s="47">
        <v>8.6530231689688902E-2</v>
      </c>
      <c r="I230" s="48">
        <v>0.13017445202269401</v>
      </c>
      <c r="J230" s="47">
        <v>6.0143287693142096</v>
      </c>
      <c r="K230" s="48">
        <v>11.171243037567701</v>
      </c>
      <c r="L230" s="47" t="s">
        <v>320</v>
      </c>
      <c r="M230" s="48" t="s">
        <v>320</v>
      </c>
      <c r="N230" s="49">
        <v>6.6063114178794499E-13</v>
      </c>
      <c r="O230" s="49">
        <v>0.211777519214745</v>
      </c>
    </row>
    <row r="231" spans="2:15" x14ac:dyDescent="0.2">
      <c r="B231" s="1" t="s">
        <v>415</v>
      </c>
      <c r="C231" s="1" t="s">
        <v>989</v>
      </c>
      <c r="D231" s="1" t="s">
        <v>990</v>
      </c>
      <c r="E231" s="67">
        <v>5</v>
      </c>
      <c r="F231" s="47" t="s">
        <v>320</v>
      </c>
      <c r="G231" s="48" t="s">
        <v>320</v>
      </c>
      <c r="H231" s="47" t="s">
        <v>320</v>
      </c>
      <c r="I231" s="48" t="s">
        <v>320</v>
      </c>
      <c r="J231" s="47">
        <v>8.35471061132637E-4</v>
      </c>
      <c r="K231" s="48">
        <v>2.73499673481794E-3</v>
      </c>
      <c r="L231" s="47">
        <v>4.4013783222684403E-3</v>
      </c>
      <c r="M231" s="48">
        <v>1.23549996046709E-2</v>
      </c>
      <c r="N231" s="49">
        <v>0.359824891757621</v>
      </c>
      <c r="O231" s="49"/>
    </row>
    <row r="232" spans="2:15" x14ac:dyDescent="0.2">
      <c r="B232" s="1" t="s">
        <v>415</v>
      </c>
      <c r="C232" s="1" t="s">
        <v>989</v>
      </c>
      <c r="D232" s="1" t="s">
        <v>992</v>
      </c>
      <c r="E232" s="67">
        <v>10</v>
      </c>
      <c r="F232" s="47" t="s">
        <v>320</v>
      </c>
      <c r="G232" s="48" t="s">
        <v>320</v>
      </c>
      <c r="H232" s="47" t="s">
        <v>320</v>
      </c>
      <c r="I232" s="48" t="s">
        <v>320</v>
      </c>
      <c r="J232" s="47">
        <v>3.91176977560821E-2</v>
      </c>
      <c r="K232" s="48">
        <v>0.111593383377824</v>
      </c>
      <c r="L232" s="47">
        <v>7.09749902520728E-3</v>
      </c>
      <c r="M232" s="48">
        <v>1.0189933402040901E-2</v>
      </c>
      <c r="N232" s="49">
        <v>0.36083924389078298</v>
      </c>
      <c r="O232" s="49"/>
    </row>
    <row r="233" spans="2:15" x14ac:dyDescent="0.2">
      <c r="B233" s="1" t="s">
        <v>415</v>
      </c>
      <c r="C233" s="1" t="s">
        <v>989</v>
      </c>
      <c r="D233" s="1" t="s">
        <v>1005</v>
      </c>
      <c r="E233" s="67">
        <v>19</v>
      </c>
      <c r="F233" s="47" t="s">
        <v>320</v>
      </c>
      <c r="G233" s="48" t="s">
        <v>320</v>
      </c>
      <c r="H233" s="47" t="s">
        <v>320</v>
      </c>
      <c r="I233" s="48" t="s">
        <v>320</v>
      </c>
      <c r="J233" s="47">
        <v>4.9135183288381602E-2</v>
      </c>
      <c r="K233" s="48">
        <v>7.53785545256834E-2</v>
      </c>
      <c r="L233" s="47">
        <v>4.6157343330248901E-2</v>
      </c>
      <c r="M233" s="48">
        <v>7.5646960394993107E-2</v>
      </c>
      <c r="N233" s="49">
        <v>1.3037471185290099E-2</v>
      </c>
      <c r="O233" s="49"/>
    </row>
    <row r="234" spans="2:15" x14ac:dyDescent="0.2">
      <c r="B234" s="1" t="s">
        <v>415</v>
      </c>
      <c r="C234" s="1" t="s">
        <v>989</v>
      </c>
      <c r="D234" s="1" t="s">
        <v>1113</v>
      </c>
      <c r="E234" s="67">
        <v>15</v>
      </c>
      <c r="F234" s="47">
        <v>2.3534654423366199E-3</v>
      </c>
      <c r="G234" s="48">
        <v>1.13634609049304E-2</v>
      </c>
      <c r="H234" s="47" t="s">
        <v>320</v>
      </c>
      <c r="I234" s="48" t="s">
        <v>320</v>
      </c>
      <c r="J234" s="47">
        <v>1.7461280705580302E-2</v>
      </c>
      <c r="K234" s="48">
        <v>2.18019434754178E-2</v>
      </c>
      <c r="L234" s="47">
        <v>1.19062687438489E-2</v>
      </c>
      <c r="M234" s="48">
        <v>3.9540410781817199E-2</v>
      </c>
      <c r="N234" s="49">
        <v>0.267319017822162</v>
      </c>
      <c r="O234" s="49"/>
    </row>
    <row r="235" spans="2:15" x14ac:dyDescent="0.2">
      <c r="B235" s="1" t="s">
        <v>415</v>
      </c>
      <c r="C235" s="1" t="s">
        <v>989</v>
      </c>
      <c r="D235" s="1" t="s">
        <v>1141</v>
      </c>
      <c r="E235" s="67">
        <v>12</v>
      </c>
      <c r="F235" s="47" t="s">
        <v>320</v>
      </c>
      <c r="G235" s="48" t="s">
        <v>320</v>
      </c>
      <c r="H235" s="47">
        <v>3.4987054789727801E-4</v>
      </c>
      <c r="I235" s="48">
        <v>1.10638781756643E-3</v>
      </c>
      <c r="J235" s="47">
        <v>1.31102544581124E-2</v>
      </c>
      <c r="K235" s="48">
        <v>2.7166336995056099E-2</v>
      </c>
      <c r="L235" s="47">
        <v>5.1360133400741199E-2</v>
      </c>
      <c r="M235" s="48">
        <v>0.16753575617038099</v>
      </c>
      <c r="N235" s="49">
        <v>0.50720949934495396</v>
      </c>
      <c r="O235" s="49"/>
    </row>
    <row r="236" spans="2:15" x14ac:dyDescent="0.2">
      <c r="B236" s="1" t="s">
        <v>415</v>
      </c>
      <c r="C236" s="1" t="s">
        <v>989</v>
      </c>
      <c r="D236" s="1" t="s">
        <v>1236</v>
      </c>
      <c r="E236" s="67">
        <v>22</v>
      </c>
      <c r="F236" s="47">
        <v>3.4604643051244901E-4</v>
      </c>
      <c r="G236" s="48">
        <v>1.45209839525344E-3</v>
      </c>
      <c r="H236" s="47">
        <v>7.9247085282885699E-3</v>
      </c>
      <c r="I236" s="48">
        <v>7.25554612271584E-3</v>
      </c>
      <c r="J236" s="47">
        <v>1.3429740980008299E-2</v>
      </c>
      <c r="K236" s="48">
        <v>2.3195728756419998E-2</v>
      </c>
      <c r="L236" s="47">
        <v>1.1960335198395299E-2</v>
      </c>
      <c r="M236" s="48">
        <v>2.0332457820563699E-2</v>
      </c>
      <c r="N236" s="49">
        <v>0.49451811402210399</v>
      </c>
      <c r="O236" s="49"/>
    </row>
    <row r="237" spans="2:15" x14ac:dyDescent="0.2">
      <c r="B237" s="1" t="s">
        <v>415</v>
      </c>
      <c r="C237" s="1" t="s">
        <v>989</v>
      </c>
      <c r="D237" s="1" t="s">
        <v>1317</v>
      </c>
      <c r="E237" s="67">
        <v>3</v>
      </c>
      <c r="F237" s="47" t="s">
        <v>320</v>
      </c>
      <c r="G237" s="48" t="s">
        <v>320</v>
      </c>
      <c r="H237" s="47" t="s">
        <v>320</v>
      </c>
      <c r="I237" s="48" t="s">
        <v>320</v>
      </c>
      <c r="J237" s="47" t="s">
        <v>320</v>
      </c>
      <c r="K237" s="48" t="s">
        <v>320</v>
      </c>
      <c r="L237" s="47">
        <v>6.7346255684677296E-3</v>
      </c>
      <c r="M237" s="48">
        <v>2.1615601795589402E-2</v>
      </c>
      <c r="N237" s="49">
        <v>0.26149282768889898</v>
      </c>
      <c r="O237" s="49"/>
    </row>
    <row r="238" spans="2:15" x14ac:dyDescent="0.2">
      <c r="B238" s="1" t="s">
        <v>415</v>
      </c>
      <c r="C238" s="1" t="s">
        <v>989</v>
      </c>
      <c r="D238" s="1" t="s">
        <v>1320</v>
      </c>
      <c r="E238" s="67">
        <v>7</v>
      </c>
      <c r="F238" s="47">
        <v>8.4900628293301797E-4</v>
      </c>
      <c r="G238" s="48">
        <v>3.6821262877501999E-3</v>
      </c>
      <c r="H238" s="47">
        <v>3.1442046591396299E-3</v>
      </c>
      <c r="I238" s="48">
        <v>9.9428481525945904E-3</v>
      </c>
      <c r="J238" s="47">
        <v>2.9871759422599301E-3</v>
      </c>
      <c r="K238" s="48">
        <v>8.4376458124914098E-3</v>
      </c>
      <c r="L238" s="47" t="s">
        <v>320</v>
      </c>
      <c r="M238" s="48" t="s">
        <v>320</v>
      </c>
      <c r="N238" s="49">
        <v>0.31509048490531</v>
      </c>
      <c r="O238" s="49"/>
    </row>
    <row r="239" spans="2:15" x14ac:dyDescent="0.2">
      <c r="B239" s="1" t="s">
        <v>415</v>
      </c>
      <c r="C239" s="1" t="s">
        <v>989</v>
      </c>
      <c r="D239" s="1" t="s">
        <v>1453</v>
      </c>
      <c r="E239" s="67">
        <v>7</v>
      </c>
      <c r="F239" s="47">
        <v>6.1373602599785795E-5</v>
      </c>
      <c r="G239" s="48">
        <v>3.3050696480742498E-4</v>
      </c>
      <c r="H239" s="47" t="s">
        <v>320</v>
      </c>
      <c r="I239" s="48" t="s">
        <v>320</v>
      </c>
      <c r="J239" s="47">
        <v>4.7231459829903998E-3</v>
      </c>
      <c r="K239" s="48">
        <v>1.2257290092161701E-2</v>
      </c>
      <c r="L239" s="47" t="s">
        <v>320</v>
      </c>
      <c r="M239" s="48" t="s">
        <v>320</v>
      </c>
      <c r="N239" s="49">
        <v>0.32340828958412199</v>
      </c>
      <c r="O239" s="49"/>
    </row>
    <row r="240" spans="2:15" x14ac:dyDescent="0.2">
      <c r="B240" s="1" t="s">
        <v>415</v>
      </c>
      <c r="C240" s="1" t="s">
        <v>989</v>
      </c>
      <c r="D240" s="1" t="s">
        <v>1505</v>
      </c>
      <c r="E240" s="67">
        <v>3</v>
      </c>
      <c r="F240" s="47" t="s">
        <v>320</v>
      </c>
      <c r="G240" s="48" t="s">
        <v>320</v>
      </c>
      <c r="H240" s="47" t="s">
        <v>320</v>
      </c>
      <c r="I240" s="48" t="s">
        <v>320</v>
      </c>
      <c r="J240" s="47">
        <v>8.9190764788144306E-3</v>
      </c>
      <c r="K240" s="48">
        <v>2.4416086439937E-2</v>
      </c>
      <c r="L240" s="47" t="s">
        <v>320</v>
      </c>
      <c r="M240" s="48" t="s">
        <v>320</v>
      </c>
      <c r="N240" s="49">
        <v>0.39232576772830802</v>
      </c>
      <c r="O240" s="49"/>
    </row>
    <row r="241" spans="2:15" x14ac:dyDescent="0.2">
      <c r="B241" s="1" t="s">
        <v>415</v>
      </c>
      <c r="C241" s="1" t="s">
        <v>1454</v>
      </c>
      <c r="D241" s="1" t="s">
        <v>1455</v>
      </c>
      <c r="E241" s="67">
        <v>24</v>
      </c>
      <c r="F241" s="47">
        <v>2.2905332265481101E-3</v>
      </c>
      <c r="G241" s="48">
        <v>7.9039611875073492E-3</v>
      </c>
      <c r="H241" s="47">
        <v>5.2356943029671199E-2</v>
      </c>
      <c r="I241" s="48">
        <v>4.8526109581030701E-2</v>
      </c>
      <c r="J241" s="47">
        <v>7.2658804505737499E-3</v>
      </c>
      <c r="K241" s="48">
        <v>1.0722514928869E-2</v>
      </c>
      <c r="L241" s="47">
        <v>4.5851524587258802E-4</v>
      </c>
      <c r="M241" s="48">
        <v>1.1284898239491499E-3</v>
      </c>
      <c r="N241" s="49">
        <v>5.3773709264239499E-3</v>
      </c>
      <c r="O241" s="49"/>
    </row>
    <row r="242" spans="2:15" x14ac:dyDescent="0.2">
      <c r="B242" s="1" t="s">
        <v>415</v>
      </c>
      <c r="C242" s="1" t="s">
        <v>872</v>
      </c>
      <c r="D242" s="1" t="s">
        <v>873</v>
      </c>
      <c r="E242" s="67">
        <v>6</v>
      </c>
      <c r="F242" s="47" t="s">
        <v>320</v>
      </c>
      <c r="G242" s="48" t="s">
        <v>320</v>
      </c>
      <c r="H242" s="47" t="s">
        <v>320</v>
      </c>
      <c r="I242" s="48" t="s">
        <v>320</v>
      </c>
      <c r="J242" s="47">
        <v>2.1995670419375601E-3</v>
      </c>
      <c r="K242" s="48">
        <v>7.04247631751559E-3</v>
      </c>
      <c r="L242" s="47">
        <v>1.1274312284409199E-2</v>
      </c>
      <c r="M242" s="48">
        <v>2.2862201094392399E-2</v>
      </c>
      <c r="N242" s="49">
        <v>0.32081489531629998</v>
      </c>
      <c r="O242" s="49"/>
    </row>
    <row r="243" spans="2:15" x14ac:dyDescent="0.2">
      <c r="B243" s="1" t="s">
        <v>415</v>
      </c>
      <c r="C243" s="1" t="s">
        <v>958</v>
      </c>
      <c r="D243" s="1" t="s">
        <v>959</v>
      </c>
      <c r="E243" s="67">
        <v>7</v>
      </c>
      <c r="F243" s="47" t="s">
        <v>320</v>
      </c>
      <c r="G243" s="48" t="s">
        <v>320</v>
      </c>
      <c r="H243" s="47">
        <v>5.7964941577130398E-3</v>
      </c>
      <c r="I243" s="48">
        <v>8.9787468269810992E-3</v>
      </c>
      <c r="J243" s="47">
        <v>8.7468975847629002E-4</v>
      </c>
      <c r="K243" s="48">
        <v>3.38765886767686E-3</v>
      </c>
      <c r="L243" s="47" t="s">
        <v>320</v>
      </c>
      <c r="M243" s="48" t="s">
        <v>320</v>
      </c>
      <c r="N243" s="49">
        <v>0.18504555422537</v>
      </c>
      <c r="O243" s="49"/>
    </row>
    <row r="244" spans="2:15" x14ac:dyDescent="0.2">
      <c r="B244" s="1" t="s">
        <v>415</v>
      </c>
      <c r="C244" s="1" t="s">
        <v>958</v>
      </c>
      <c r="D244" s="1" t="s">
        <v>1342</v>
      </c>
      <c r="E244" s="67">
        <v>44</v>
      </c>
      <c r="F244" s="47">
        <v>3.1143451025605999E-2</v>
      </c>
      <c r="G244" s="48">
        <v>6.2436141499408002E-2</v>
      </c>
      <c r="H244" s="47">
        <v>0.17999164005805701</v>
      </c>
      <c r="I244" s="48">
        <v>0.160559921902347</v>
      </c>
      <c r="J244" s="47">
        <v>0.17603193237933301</v>
      </c>
      <c r="K244" s="48">
        <v>0.131418090116974</v>
      </c>
      <c r="L244" s="47">
        <v>5.0457043649023897E-2</v>
      </c>
      <c r="M244" s="48">
        <v>5.2992059653459302E-2</v>
      </c>
      <c r="N244" s="49">
        <v>1.9060679066258999E-2</v>
      </c>
      <c r="O244" s="49"/>
    </row>
    <row r="245" spans="2:15" x14ac:dyDescent="0.2">
      <c r="B245" s="1" t="s">
        <v>415</v>
      </c>
      <c r="C245" s="1" t="s">
        <v>958</v>
      </c>
      <c r="D245" s="1" t="s">
        <v>1456</v>
      </c>
      <c r="E245" s="67">
        <v>10</v>
      </c>
      <c r="F245" s="47" t="s">
        <v>320</v>
      </c>
      <c r="G245" s="48" t="s">
        <v>320</v>
      </c>
      <c r="H245" s="47" t="s">
        <v>320</v>
      </c>
      <c r="I245" s="48" t="s">
        <v>320</v>
      </c>
      <c r="J245" s="47" t="s">
        <v>320</v>
      </c>
      <c r="K245" s="48" t="s">
        <v>320</v>
      </c>
      <c r="L245" s="47">
        <v>2.0174675487789999E-2</v>
      </c>
      <c r="M245" s="48">
        <v>2.2400189903221301E-2</v>
      </c>
      <c r="N245" s="49">
        <v>1.02092373079379E-2</v>
      </c>
      <c r="O245" s="49"/>
    </row>
    <row r="246" spans="2:15" x14ac:dyDescent="0.2">
      <c r="B246" s="1" t="s">
        <v>415</v>
      </c>
      <c r="C246" s="1" t="s">
        <v>1157</v>
      </c>
      <c r="D246" s="1" t="s">
        <v>1158</v>
      </c>
      <c r="E246" s="67">
        <v>5</v>
      </c>
      <c r="F246" s="47" t="s">
        <v>320</v>
      </c>
      <c r="G246" s="48" t="s">
        <v>320</v>
      </c>
      <c r="H246" s="47" t="s">
        <v>320</v>
      </c>
      <c r="I246" s="48" t="s">
        <v>320</v>
      </c>
      <c r="J246" s="47">
        <v>1.1574541023858499E-2</v>
      </c>
      <c r="K246" s="48">
        <v>2.3471638142314899E-2</v>
      </c>
      <c r="L246" s="47">
        <v>2.3868769505260099E-3</v>
      </c>
      <c r="M246" s="48">
        <v>8.6060072333446393E-3</v>
      </c>
      <c r="N246" s="49">
        <v>0.40977465943395802</v>
      </c>
      <c r="O246" s="49"/>
    </row>
    <row r="247" spans="2:15" x14ac:dyDescent="0.2">
      <c r="B247" s="1" t="s">
        <v>415</v>
      </c>
      <c r="C247" s="1" t="s">
        <v>1157</v>
      </c>
      <c r="D247" s="1" t="s">
        <v>1310</v>
      </c>
      <c r="E247" s="67">
        <v>4</v>
      </c>
      <c r="F247" s="47" t="s">
        <v>320</v>
      </c>
      <c r="G247" s="48" t="s">
        <v>320</v>
      </c>
      <c r="H247" s="47" t="s">
        <v>320</v>
      </c>
      <c r="I247" s="48" t="s">
        <v>320</v>
      </c>
      <c r="J247" s="47">
        <v>5.8206627175542E-3</v>
      </c>
      <c r="K247" s="48">
        <v>1.5282542634275101E-2</v>
      </c>
      <c r="L247" s="47" t="s">
        <v>320</v>
      </c>
      <c r="M247" s="48" t="s">
        <v>320</v>
      </c>
      <c r="N247" s="49">
        <v>0.39812619082898698</v>
      </c>
      <c r="O247" s="49"/>
    </row>
    <row r="248" spans="2:15" x14ac:dyDescent="0.2">
      <c r="B248" s="1" t="s">
        <v>415</v>
      </c>
      <c r="C248" s="1" t="s">
        <v>1457</v>
      </c>
      <c r="D248" s="1" t="s">
        <v>1458</v>
      </c>
      <c r="E248" s="67">
        <v>2</v>
      </c>
      <c r="F248" s="47" t="s">
        <v>320</v>
      </c>
      <c r="G248" s="48" t="s">
        <v>320</v>
      </c>
      <c r="H248" s="47" t="s">
        <v>320</v>
      </c>
      <c r="I248" s="48" t="s">
        <v>320</v>
      </c>
      <c r="J248" s="47">
        <v>7.0201540632914797E-2</v>
      </c>
      <c r="K248" s="48">
        <v>0.27039649390095999</v>
      </c>
      <c r="L248" s="47" t="s">
        <v>320</v>
      </c>
      <c r="M248" s="48" t="s">
        <v>320</v>
      </c>
      <c r="N248" s="49">
        <v>0.382571810334565</v>
      </c>
      <c r="O248" s="49"/>
    </row>
    <row r="249" spans="2:15" x14ac:dyDescent="0.2">
      <c r="B249" s="1" t="s">
        <v>415</v>
      </c>
      <c r="C249" s="1" t="s">
        <v>1076</v>
      </c>
      <c r="D249" s="1" t="s">
        <v>1077</v>
      </c>
      <c r="E249" s="67">
        <v>2</v>
      </c>
      <c r="F249" s="47" t="s">
        <v>320</v>
      </c>
      <c r="G249" s="48" t="s">
        <v>320</v>
      </c>
      <c r="H249" s="47" t="s">
        <v>320</v>
      </c>
      <c r="I249" s="48" t="s">
        <v>320</v>
      </c>
      <c r="J249" s="47">
        <v>1.5527101162328799E-2</v>
      </c>
      <c r="K249" s="48">
        <v>5.9253004129860398E-2</v>
      </c>
      <c r="L249" s="47" t="s">
        <v>320</v>
      </c>
      <c r="M249" s="48" t="s">
        <v>320</v>
      </c>
      <c r="N249" s="49">
        <v>0.34259299323099901</v>
      </c>
      <c r="O249" s="49"/>
    </row>
    <row r="250" spans="2:15" x14ac:dyDescent="0.2">
      <c r="B250" s="1" t="s">
        <v>415</v>
      </c>
      <c r="C250" s="1" t="s">
        <v>1124</v>
      </c>
      <c r="D250" s="1" t="s">
        <v>1125</v>
      </c>
      <c r="E250" s="67">
        <v>3</v>
      </c>
      <c r="F250" s="47">
        <v>3.2703317770028601E-3</v>
      </c>
      <c r="G250" s="48">
        <v>1.6810241913519298E-2</v>
      </c>
      <c r="H250" s="47" t="s">
        <v>320</v>
      </c>
      <c r="I250" s="48" t="s">
        <v>320</v>
      </c>
      <c r="J250" s="47" t="s">
        <v>320</v>
      </c>
      <c r="K250" s="48" t="s">
        <v>320</v>
      </c>
      <c r="L250" s="47" t="s">
        <v>320</v>
      </c>
      <c r="M250" s="48" t="s">
        <v>320</v>
      </c>
      <c r="N250" s="49">
        <v>0.13913604134270399</v>
      </c>
      <c r="O250" s="49"/>
    </row>
    <row r="251" spans="2:15" x14ac:dyDescent="0.2">
      <c r="B251" s="1" t="s">
        <v>415</v>
      </c>
      <c r="C251" s="1" t="s">
        <v>830</v>
      </c>
      <c r="D251" s="1" t="s">
        <v>831</v>
      </c>
      <c r="E251" s="67">
        <v>3</v>
      </c>
      <c r="F251" s="47" t="s">
        <v>320</v>
      </c>
      <c r="G251" s="48" t="s">
        <v>320</v>
      </c>
      <c r="H251" s="47">
        <v>8.5238515632134904E-3</v>
      </c>
      <c r="I251" s="48">
        <v>2.69547853769413E-2</v>
      </c>
      <c r="J251" s="47">
        <v>5.1731808163254199E-4</v>
      </c>
      <c r="K251" s="48">
        <v>1.3838938978818301E-3</v>
      </c>
      <c r="L251" s="47" t="s">
        <v>320</v>
      </c>
      <c r="M251" s="48" t="s">
        <v>320</v>
      </c>
      <c r="N251" s="49">
        <v>0.30811643565732999</v>
      </c>
      <c r="O251" s="49"/>
    </row>
    <row r="252" spans="2:15" x14ac:dyDescent="0.2">
      <c r="B252" s="1" t="s">
        <v>415</v>
      </c>
      <c r="C252" s="1" t="s">
        <v>83</v>
      </c>
      <c r="D252" s="1" t="s">
        <v>84</v>
      </c>
      <c r="E252" s="67">
        <v>8</v>
      </c>
      <c r="F252" s="47" t="s">
        <v>320</v>
      </c>
      <c r="G252" s="48" t="s">
        <v>320</v>
      </c>
      <c r="H252" s="47">
        <v>2.5301849221874399E-2</v>
      </c>
      <c r="I252" s="48">
        <v>4.2923898862809402E-2</v>
      </c>
      <c r="J252" s="47" t="s">
        <v>320</v>
      </c>
      <c r="K252" s="48" t="s">
        <v>320</v>
      </c>
      <c r="L252" s="47">
        <v>1.7898371694496599E-2</v>
      </c>
      <c r="M252" s="48">
        <v>4.3870073900387697E-2</v>
      </c>
      <c r="N252" s="49">
        <v>0.135825732899892</v>
      </c>
      <c r="O252" s="49"/>
    </row>
    <row r="253" spans="2:15" x14ac:dyDescent="0.2">
      <c r="B253" s="1" t="s">
        <v>415</v>
      </c>
      <c r="C253" s="1" t="s">
        <v>83</v>
      </c>
      <c r="D253" s="1" t="s">
        <v>464</v>
      </c>
      <c r="E253" s="67">
        <v>2</v>
      </c>
      <c r="F253" s="47" t="s">
        <v>320</v>
      </c>
      <c r="G253" s="48" t="s">
        <v>320</v>
      </c>
      <c r="H253" s="47">
        <v>9.7833931979458607E-3</v>
      </c>
      <c r="I253" s="48">
        <v>2.0625771836351E-2</v>
      </c>
      <c r="J253" s="47" t="s">
        <v>320</v>
      </c>
      <c r="K253" s="48" t="s">
        <v>320</v>
      </c>
      <c r="L253" s="47" t="s">
        <v>320</v>
      </c>
      <c r="M253" s="48" t="s">
        <v>320</v>
      </c>
      <c r="N253" s="49">
        <v>0.21569528726227799</v>
      </c>
      <c r="O253" s="49"/>
    </row>
    <row r="254" spans="2:15" x14ac:dyDescent="0.2">
      <c r="B254" s="1" t="s">
        <v>415</v>
      </c>
      <c r="C254" s="1" t="s">
        <v>79</v>
      </c>
      <c r="D254" s="1" t="s">
        <v>417</v>
      </c>
      <c r="E254" s="67">
        <v>15</v>
      </c>
      <c r="F254" s="47">
        <v>5.1258537523645398E-2</v>
      </c>
      <c r="G254" s="48">
        <v>0.246494274787359</v>
      </c>
      <c r="H254" s="47" t="s">
        <v>320</v>
      </c>
      <c r="I254" s="48" t="s">
        <v>320</v>
      </c>
      <c r="J254" s="47">
        <v>0.34205924811406202</v>
      </c>
      <c r="K254" s="48">
        <v>0.66697646662072096</v>
      </c>
      <c r="L254" s="47" t="s">
        <v>320</v>
      </c>
      <c r="M254" s="48" t="s">
        <v>320</v>
      </c>
      <c r="N254" s="49">
        <v>2.1004231113282E-2</v>
      </c>
      <c r="O254" s="49">
        <v>0.26529055475316399</v>
      </c>
    </row>
    <row r="255" spans="2:15" x14ac:dyDescent="0.2">
      <c r="B255" s="1" t="s">
        <v>415</v>
      </c>
      <c r="C255" s="1" t="s">
        <v>79</v>
      </c>
      <c r="D255" s="1" t="s">
        <v>430</v>
      </c>
      <c r="E255" s="67">
        <v>42</v>
      </c>
      <c r="F255" s="47">
        <v>4.4069837729950203</v>
      </c>
      <c r="G255" s="48">
        <v>11.020553138452099</v>
      </c>
      <c r="H255" s="47">
        <v>5.0164288043341905E-4</v>
      </c>
      <c r="I255" s="48">
        <v>1.58633407417712E-3</v>
      </c>
      <c r="J255" s="47">
        <v>0.45156299562269903</v>
      </c>
      <c r="K255" s="48">
        <v>0.79800086416804705</v>
      </c>
      <c r="L255" s="47" t="s">
        <v>320</v>
      </c>
      <c r="M255" s="48" t="s">
        <v>320</v>
      </c>
      <c r="N255" s="49">
        <v>4.4039111128555903E-10</v>
      </c>
      <c r="O255" s="49">
        <v>0.26684115021702198</v>
      </c>
    </row>
    <row r="256" spans="2:15" x14ac:dyDescent="0.2">
      <c r="B256" s="1" t="s">
        <v>415</v>
      </c>
      <c r="C256" s="1" t="s">
        <v>79</v>
      </c>
      <c r="D256" s="1" t="s">
        <v>434</v>
      </c>
      <c r="E256" s="67">
        <v>10</v>
      </c>
      <c r="F256" s="47" t="s">
        <v>320</v>
      </c>
      <c r="G256" s="48" t="s">
        <v>320</v>
      </c>
      <c r="H256" s="47">
        <v>0.82838986511822599</v>
      </c>
      <c r="I256" s="48">
        <v>1.11797242895459</v>
      </c>
      <c r="J256" s="47" t="s">
        <v>320</v>
      </c>
      <c r="K256" s="48" t="s">
        <v>320</v>
      </c>
      <c r="L256" s="47" t="s">
        <v>320</v>
      </c>
      <c r="M256" s="48" t="s">
        <v>320</v>
      </c>
      <c r="N256" s="49">
        <v>3.1631640507971801E-9</v>
      </c>
      <c r="O256" s="49">
        <v>0.160632065325304</v>
      </c>
    </row>
    <row r="257" spans="2:15" x14ac:dyDescent="0.2">
      <c r="B257" s="1" t="s">
        <v>415</v>
      </c>
      <c r="C257" s="1" t="s">
        <v>79</v>
      </c>
      <c r="D257" s="1" t="s">
        <v>441</v>
      </c>
      <c r="E257" s="67">
        <v>15</v>
      </c>
      <c r="F257" s="47">
        <v>1.2645295119485399E-3</v>
      </c>
      <c r="G257" s="48">
        <v>5.6812026651717196E-3</v>
      </c>
      <c r="H257" s="47">
        <v>0.119689535782931</v>
      </c>
      <c r="I257" s="48">
        <v>0.13411631860227899</v>
      </c>
      <c r="J257" s="47">
        <v>7.1486840253912297E-3</v>
      </c>
      <c r="K257" s="48">
        <v>1.54385710345271E-2</v>
      </c>
      <c r="L257" s="47" t="s">
        <v>320</v>
      </c>
      <c r="M257" s="48" t="s">
        <v>320</v>
      </c>
      <c r="N257" s="49">
        <v>2.0465659377429401E-2</v>
      </c>
      <c r="O257" s="49"/>
    </row>
    <row r="258" spans="2:15" x14ac:dyDescent="0.2">
      <c r="B258" s="1" t="s">
        <v>415</v>
      </c>
      <c r="C258" s="1" t="s">
        <v>79</v>
      </c>
      <c r="D258" s="1" t="s">
        <v>442</v>
      </c>
      <c r="E258" s="67">
        <v>36</v>
      </c>
      <c r="F258" s="47">
        <v>0.29656774283124998</v>
      </c>
      <c r="G258" s="48">
        <v>0.86980250513199597</v>
      </c>
      <c r="H258" s="47">
        <v>1.2541072010835499E-3</v>
      </c>
      <c r="I258" s="48">
        <v>3.9658351854428E-3</v>
      </c>
      <c r="J258" s="47">
        <v>0.31319933649082898</v>
      </c>
      <c r="K258" s="48">
        <v>0.34641291277685798</v>
      </c>
      <c r="L258" s="47" t="s">
        <v>320</v>
      </c>
      <c r="M258" s="48" t="s">
        <v>320</v>
      </c>
      <c r="N258" s="49">
        <v>6.3958163891271099E-6</v>
      </c>
      <c r="O258" s="49">
        <v>0.30795126306082299</v>
      </c>
    </row>
    <row r="259" spans="2:15" x14ac:dyDescent="0.2">
      <c r="B259" s="1" t="s">
        <v>415</v>
      </c>
      <c r="C259" s="1" t="s">
        <v>79</v>
      </c>
      <c r="D259" s="1" t="s">
        <v>456</v>
      </c>
      <c r="E259" s="67">
        <v>25</v>
      </c>
      <c r="F259" s="47">
        <v>1.26169705582608</v>
      </c>
      <c r="G259" s="48">
        <v>2.9005653080221299</v>
      </c>
      <c r="H259" s="47" t="s">
        <v>320</v>
      </c>
      <c r="I259" s="48" t="s">
        <v>320</v>
      </c>
      <c r="J259" s="47" t="s">
        <v>320</v>
      </c>
      <c r="K259" s="48" t="s">
        <v>320</v>
      </c>
      <c r="L259" s="47" t="s">
        <v>320</v>
      </c>
      <c r="M259" s="48" t="s">
        <v>320</v>
      </c>
      <c r="N259" s="49">
        <v>4.2866989283385198E-8</v>
      </c>
      <c r="O259" s="49">
        <v>1.15054867975102</v>
      </c>
    </row>
    <row r="260" spans="2:15" x14ac:dyDescent="0.2">
      <c r="B260" s="1" t="s">
        <v>415</v>
      </c>
      <c r="C260" s="1" t="s">
        <v>79</v>
      </c>
      <c r="D260" s="1" t="s">
        <v>80</v>
      </c>
      <c r="E260" s="67">
        <v>36</v>
      </c>
      <c r="F260" s="47">
        <v>4.6550257482572098E-2</v>
      </c>
      <c r="G260" s="48">
        <v>0.113274314302243</v>
      </c>
      <c r="H260" s="47">
        <v>1.5049286413002601E-3</v>
      </c>
      <c r="I260" s="48">
        <v>4.7590022225313597E-3</v>
      </c>
      <c r="J260" s="47">
        <v>0.25397016617894103</v>
      </c>
      <c r="K260" s="48">
        <v>0.24362993807496899</v>
      </c>
      <c r="L260" s="47">
        <v>0.13345384313349301</v>
      </c>
      <c r="M260" s="48">
        <v>0.384347659265935</v>
      </c>
      <c r="N260" s="49">
        <v>1.26363584761229E-3</v>
      </c>
      <c r="O260" s="49"/>
    </row>
    <row r="261" spans="2:15" x14ac:dyDescent="0.2">
      <c r="B261" s="1" t="s">
        <v>415</v>
      </c>
      <c r="C261" s="1" t="s">
        <v>79</v>
      </c>
      <c r="D261" s="1" t="s">
        <v>457</v>
      </c>
      <c r="E261" s="67">
        <v>10</v>
      </c>
      <c r="F261" s="47">
        <v>7.0494186864895397E-3</v>
      </c>
      <c r="G261" s="48">
        <v>2.48369235169194E-2</v>
      </c>
      <c r="H261" s="47">
        <v>1.9028853176621799E-2</v>
      </c>
      <c r="I261" s="48">
        <v>5.84331946772393E-2</v>
      </c>
      <c r="J261" s="47">
        <v>3.7851697691742501E-4</v>
      </c>
      <c r="K261" s="48">
        <v>1.00018937325666E-3</v>
      </c>
      <c r="L261" s="47" t="s">
        <v>320</v>
      </c>
      <c r="M261" s="48" t="s">
        <v>320</v>
      </c>
      <c r="N261" s="49">
        <v>9.5378707062264506E-2</v>
      </c>
      <c r="O261" s="49">
        <v>0.29148569741695601</v>
      </c>
    </row>
    <row r="262" spans="2:15" x14ac:dyDescent="0.2">
      <c r="B262" s="1" t="s">
        <v>415</v>
      </c>
      <c r="C262" s="1" t="s">
        <v>79</v>
      </c>
      <c r="D262" s="1" t="s">
        <v>461</v>
      </c>
      <c r="E262" s="67">
        <v>28</v>
      </c>
      <c r="F262" s="47">
        <v>0.27988655522863498</v>
      </c>
      <c r="G262" s="48">
        <v>0.90469547180853604</v>
      </c>
      <c r="H262" s="47" t="s">
        <v>320</v>
      </c>
      <c r="I262" s="48" t="s">
        <v>320</v>
      </c>
      <c r="J262" s="47">
        <v>1.9257972244327</v>
      </c>
      <c r="K262" s="48">
        <v>2.1829323153442899</v>
      </c>
      <c r="L262" s="47" t="s">
        <v>320</v>
      </c>
      <c r="M262" s="48" t="s">
        <v>320</v>
      </c>
      <c r="N262" s="49">
        <v>1.0320178971899401E-7</v>
      </c>
      <c r="O262" s="49">
        <v>0.48296069030164401</v>
      </c>
    </row>
    <row r="263" spans="2:15" x14ac:dyDescent="0.2">
      <c r="B263" s="1" t="s">
        <v>415</v>
      </c>
      <c r="C263" s="1" t="s">
        <v>1179</v>
      </c>
      <c r="D263" s="1" t="s">
        <v>1180</v>
      </c>
      <c r="E263" s="67">
        <v>4</v>
      </c>
      <c r="F263" s="47" t="s">
        <v>320</v>
      </c>
      <c r="G263" s="48" t="s">
        <v>320</v>
      </c>
      <c r="H263" s="47" t="s">
        <v>320</v>
      </c>
      <c r="I263" s="48" t="s">
        <v>320</v>
      </c>
      <c r="J263" s="47">
        <v>3.08806386116065E-3</v>
      </c>
      <c r="K263" s="48">
        <v>1.19600199063002E-2</v>
      </c>
      <c r="L263" s="47">
        <v>5.81776450177739E-3</v>
      </c>
      <c r="M263" s="48">
        <v>1.9259890295579198E-2</v>
      </c>
      <c r="N263" s="49">
        <v>0.351106085973725</v>
      </c>
      <c r="O263" s="49"/>
    </row>
    <row r="264" spans="2:15" x14ac:dyDescent="0.2">
      <c r="B264" s="1" t="s">
        <v>415</v>
      </c>
      <c r="C264" s="1" t="s">
        <v>1351</v>
      </c>
      <c r="D264" s="1" t="s">
        <v>1352</v>
      </c>
      <c r="E264" s="67">
        <v>45</v>
      </c>
      <c r="F264" s="47">
        <v>0.400461183203357</v>
      </c>
      <c r="G264" s="48">
        <v>1.07987601850784</v>
      </c>
      <c r="H264" s="47">
        <v>5.3584679197554996E-3</v>
      </c>
      <c r="I264" s="48">
        <v>1.3186783584960801E-2</v>
      </c>
      <c r="J264" s="47">
        <v>8.4563483647252705E-2</v>
      </c>
      <c r="K264" s="48">
        <v>6.6636906501698498E-2</v>
      </c>
      <c r="L264" s="47">
        <v>0.180984779318938</v>
      </c>
      <c r="M264" s="48">
        <v>0.19427412663497601</v>
      </c>
      <c r="N264" s="49">
        <v>2.02202829783487E-2</v>
      </c>
      <c r="O264" s="49"/>
    </row>
    <row r="265" spans="2:15" x14ac:dyDescent="0.2">
      <c r="B265" s="1" t="s">
        <v>415</v>
      </c>
      <c r="C265" s="1" t="s">
        <v>876</v>
      </c>
      <c r="D265" s="1" t="s">
        <v>694</v>
      </c>
      <c r="E265" s="67">
        <v>6</v>
      </c>
      <c r="F265" s="47" t="s">
        <v>320</v>
      </c>
      <c r="G265" s="48" t="s">
        <v>320</v>
      </c>
      <c r="H265" s="47" t="s">
        <v>320</v>
      </c>
      <c r="I265" s="48" t="s">
        <v>320</v>
      </c>
      <c r="J265" s="47">
        <v>2.4019000476426602E-2</v>
      </c>
      <c r="K265" s="48">
        <v>4.4916685211656197E-2</v>
      </c>
      <c r="L265" s="47">
        <v>1.193438475263E-3</v>
      </c>
      <c r="M265" s="48">
        <v>4.3030036166723197E-3</v>
      </c>
      <c r="N265" s="49">
        <v>0.334342818561574</v>
      </c>
      <c r="O265" s="49"/>
    </row>
    <row r="266" spans="2:15" x14ac:dyDescent="0.2">
      <c r="B266" s="1" t="s">
        <v>415</v>
      </c>
      <c r="C266" s="1" t="s">
        <v>876</v>
      </c>
      <c r="D266" s="1" t="s">
        <v>1042</v>
      </c>
      <c r="E266" s="67">
        <v>13</v>
      </c>
      <c r="F266" s="47" t="s">
        <v>320</v>
      </c>
      <c r="G266" s="48" t="s">
        <v>320</v>
      </c>
      <c r="H266" s="47" t="s">
        <v>320</v>
      </c>
      <c r="I266" s="48" t="s">
        <v>320</v>
      </c>
      <c r="J266" s="47" t="s">
        <v>320</v>
      </c>
      <c r="K266" s="48" t="s">
        <v>320</v>
      </c>
      <c r="L266" s="47">
        <v>6.8480093411057694E-2</v>
      </c>
      <c r="M266" s="48">
        <v>4.1671875063563797E-2</v>
      </c>
      <c r="N266" s="49">
        <v>1.27185968263755E-6</v>
      </c>
      <c r="O266" s="49">
        <v>0.33925811174661102</v>
      </c>
    </row>
    <row r="267" spans="2:15" x14ac:dyDescent="0.2">
      <c r="B267" s="1" t="s">
        <v>415</v>
      </c>
      <c r="C267" s="1" t="s">
        <v>1186</v>
      </c>
      <c r="D267" s="1" t="s">
        <v>1461</v>
      </c>
      <c r="E267" s="67">
        <v>32</v>
      </c>
      <c r="F267" s="47">
        <v>1.3172265027413599E-3</v>
      </c>
      <c r="G267" s="48">
        <v>5.7268397005427697E-3</v>
      </c>
      <c r="H267" s="47">
        <v>0.38361715006332803</v>
      </c>
      <c r="I267" s="48">
        <v>0.22246777220939601</v>
      </c>
      <c r="J267" s="47">
        <v>0.41132371723574701</v>
      </c>
      <c r="K267" s="48">
        <v>0.22211240949139199</v>
      </c>
      <c r="L267" s="47">
        <v>5.7666533931887099E-3</v>
      </c>
      <c r="M267" s="48">
        <v>1.33524889025995E-2</v>
      </c>
      <c r="N267" s="49">
        <v>6.0314504529146197E-12</v>
      </c>
      <c r="O267" s="49">
        <v>0.55980406530470805</v>
      </c>
    </row>
    <row r="268" spans="2:15" x14ac:dyDescent="0.2">
      <c r="B268" s="1" t="s">
        <v>415</v>
      </c>
      <c r="C268" s="1" t="s">
        <v>1187</v>
      </c>
      <c r="D268" s="1" t="s">
        <v>1188</v>
      </c>
      <c r="E268" s="67">
        <v>13</v>
      </c>
      <c r="F268" s="47" t="s">
        <v>320</v>
      </c>
      <c r="G268" s="48" t="s">
        <v>320</v>
      </c>
      <c r="H268" s="47">
        <v>1.6153175220670901E-3</v>
      </c>
      <c r="I268" s="48">
        <v>4.1562069442440302E-3</v>
      </c>
      <c r="J268" s="47">
        <v>1.8068961381782898E-2</v>
      </c>
      <c r="K268" s="48">
        <v>4.8177097455184503E-2</v>
      </c>
      <c r="L268" s="47">
        <v>2.4143008660072501E-2</v>
      </c>
      <c r="M268" s="48">
        <v>4.5359007137266101E-2</v>
      </c>
      <c r="N268" s="49">
        <v>0.335552782303076</v>
      </c>
      <c r="O268" s="49"/>
    </row>
    <row r="269" spans="2:15" x14ac:dyDescent="0.2">
      <c r="B269" s="1" t="s">
        <v>415</v>
      </c>
      <c r="C269" s="1" t="s">
        <v>1462</v>
      </c>
      <c r="D269" s="1" t="s">
        <v>1463</v>
      </c>
      <c r="E269" s="67">
        <v>10</v>
      </c>
      <c r="F269" s="47">
        <v>9.8059895484166205E-3</v>
      </c>
      <c r="G269" s="48">
        <v>2.6761372176648E-2</v>
      </c>
      <c r="H269" s="47">
        <v>3.3070046056422201E-3</v>
      </c>
      <c r="I269" s="48">
        <v>7.5305892060041303E-3</v>
      </c>
      <c r="J269" s="47" t="s">
        <v>320</v>
      </c>
      <c r="K269" s="48" t="s">
        <v>320</v>
      </c>
      <c r="L269" s="87" t="s">
        <v>320</v>
      </c>
      <c r="M269" s="120" t="s">
        <v>320</v>
      </c>
      <c r="N269" s="49">
        <v>3.86407360134009E-2</v>
      </c>
      <c r="O269" s="49"/>
    </row>
    <row r="270" spans="2:15" x14ac:dyDescent="0.2">
      <c r="B270" s="1" t="s">
        <v>415</v>
      </c>
      <c r="C270" s="1" t="s">
        <v>780</v>
      </c>
      <c r="D270" s="1" t="s">
        <v>781</v>
      </c>
      <c r="E270" s="67">
        <v>27</v>
      </c>
      <c r="F270" s="47">
        <v>8.7999894400126697E-5</v>
      </c>
      <c r="G270" s="48">
        <v>4.73893934355115E-4</v>
      </c>
      <c r="H270" s="47">
        <v>2.5082144021671001E-4</v>
      </c>
      <c r="I270" s="48">
        <v>7.9316703708855998E-4</v>
      </c>
      <c r="J270" s="47">
        <v>4.88239987067276E-2</v>
      </c>
      <c r="K270" s="48">
        <v>6.2111332891520703E-2</v>
      </c>
      <c r="L270" s="47">
        <v>3.1651872073018797E-2</v>
      </c>
      <c r="M270" s="48">
        <v>3.29414071661994E-2</v>
      </c>
      <c r="N270" s="49">
        <v>8.2044830948822605E-4</v>
      </c>
      <c r="O270" s="49"/>
    </row>
    <row r="271" spans="2:15" x14ac:dyDescent="0.2">
      <c r="B271" s="1" t="s">
        <v>415</v>
      </c>
      <c r="C271" s="1" t="s">
        <v>780</v>
      </c>
      <c r="D271" s="1" t="s">
        <v>943</v>
      </c>
      <c r="E271" s="67">
        <v>4</v>
      </c>
      <c r="F271" s="47" t="s">
        <v>320</v>
      </c>
      <c r="G271" s="48" t="s">
        <v>320</v>
      </c>
      <c r="H271" s="47" t="s">
        <v>320</v>
      </c>
      <c r="I271" s="48" t="s">
        <v>320</v>
      </c>
      <c r="J271" s="47">
        <v>3.9421509136342804E-3</v>
      </c>
      <c r="K271" s="48">
        <v>1.0425326624347401E-2</v>
      </c>
      <c r="L271" s="47">
        <v>7.3954896068278997E-4</v>
      </c>
      <c r="M271" s="48">
        <v>2.0385492926938099E-3</v>
      </c>
      <c r="N271" s="49">
        <v>0.361535654674011</v>
      </c>
      <c r="O271" s="49"/>
    </row>
    <row r="272" spans="2:15" x14ac:dyDescent="0.2">
      <c r="B272" s="1" t="s">
        <v>415</v>
      </c>
      <c r="C272" s="1" t="s">
        <v>780</v>
      </c>
      <c r="D272" s="1" t="s">
        <v>945</v>
      </c>
      <c r="E272" s="67">
        <v>9</v>
      </c>
      <c r="F272" s="47" t="s">
        <v>320</v>
      </c>
      <c r="G272" s="48" t="s">
        <v>320</v>
      </c>
      <c r="H272" s="47">
        <v>3.2223761801952798E-4</v>
      </c>
      <c r="I272" s="48">
        <v>1.0190048207290199E-3</v>
      </c>
      <c r="J272" s="47">
        <v>6.4231384632434897E-3</v>
      </c>
      <c r="K272" s="48">
        <v>1.0592894774226201E-2</v>
      </c>
      <c r="L272" s="47" t="s">
        <v>320</v>
      </c>
      <c r="M272" s="48" t="s">
        <v>320</v>
      </c>
      <c r="N272" s="49">
        <v>0.29535822285024899</v>
      </c>
      <c r="O272" s="49"/>
    </row>
    <row r="273" spans="2:15" x14ac:dyDescent="0.2">
      <c r="B273" s="1" t="s">
        <v>415</v>
      </c>
      <c r="C273" s="1" t="s">
        <v>780</v>
      </c>
      <c r="D273" s="1" t="s">
        <v>1126</v>
      </c>
      <c r="E273" s="67">
        <v>8</v>
      </c>
      <c r="F273" s="47" t="s">
        <v>320</v>
      </c>
      <c r="G273" s="48" t="s">
        <v>320</v>
      </c>
      <c r="H273" s="47" t="s">
        <v>320</v>
      </c>
      <c r="I273" s="48" t="s">
        <v>320</v>
      </c>
      <c r="J273" s="47">
        <v>9.7350920415599108E-3</v>
      </c>
      <c r="K273" s="48">
        <v>1.5474179771763401E-2</v>
      </c>
      <c r="L273" s="47" t="s">
        <v>320</v>
      </c>
      <c r="M273" s="48" t="s">
        <v>320</v>
      </c>
      <c r="N273" s="49">
        <v>0.202258572185226</v>
      </c>
      <c r="O273" s="49"/>
    </row>
    <row r="274" spans="2:15" x14ac:dyDescent="0.2">
      <c r="B274" s="1" t="s">
        <v>415</v>
      </c>
      <c r="C274" s="1" t="s">
        <v>780</v>
      </c>
      <c r="D274" s="1" t="s">
        <v>1147</v>
      </c>
      <c r="E274" s="67">
        <v>18</v>
      </c>
      <c r="F274" s="47" t="s">
        <v>320</v>
      </c>
      <c r="G274" s="48" t="s">
        <v>320</v>
      </c>
      <c r="H274" s="47" t="s">
        <v>320</v>
      </c>
      <c r="I274" s="48" t="s">
        <v>320</v>
      </c>
      <c r="J274" s="47">
        <v>0.16890370530772</v>
      </c>
      <c r="K274" s="48">
        <v>0.14913042785935801</v>
      </c>
      <c r="L274" s="47">
        <v>8.0569641385176798E-3</v>
      </c>
      <c r="M274" s="48">
        <v>2.6600602481195099E-2</v>
      </c>
      <c r="N274" s="49">
        <v>6.4460101868019703E-7</v>
      </c>
      <c r="O274" s="49">
        <v>0.44903447015446601</v>
      </c>
    </row>
    <row r="275" spans="2:15" x14ac:dyDescent="0.2">
      <c r="B275" s="1" t="s">
        <v>415</v>
      </c>
      <c r="C275" s="1" t="s">
        <v>780</v>
      </c>
      <c r="D275" s="1" t="s">
        <v>1169</v>
      </c>
      <c r="E275" s="67">
        <v>16</v>
      </c>
      <c r="F275" s="47" t="s">
        <v>320</v>
      </c>
      <c r="G275" s="48" t="s">
        <v>320</v>
      </c>
      <c r="H275" s="47" t="s">
        <v>320</v>
      </c>
      <c r="I275" s="48" t="s">
        <v>320</v>
      </c>
      <c r="J275" s="47">
        <v>5.8726778318021602E-2</v>
      </c>
      <c r="K275" s="48">
        <v>0.11307240207466</v>
      </c>
      <c r="L275" s="47">
        <v>6.5834003513902898E-3</v>
      </c>
      <c r="M275" s="48">
        <v>1.05041519896951E-2</v>
      </c>
      <c r="N275" s="49">
        <v>6.5911751835936103E-2</v>
      </c>
      <c r="O275" s="49"/>
    </row>
    <row r="276" spans="2:15" x14ac:dyDescent="0.2">
      <c r="B276" s="1" t="s">
        <v>415</v>
      </c>
      <c r="C276" s="1" t="s">
        <v>780</v>
      </c>
      <c r="D276" s="1" t="s">
        <v>1172</v>
      </c>
      <c r="E276" s="67">
        <v>19</v>
      </c>
      <c r="F276" s="47" t="s">
        <v>320</v>
      </c>
      <c r="G276" s="48" t="s">
        <v>320</v>
      </c>
      <c r="H276" s="47" t="s">
        <v>320</v>
      </c>
      <c r="I276" s="48" t="s">
        <v>320</v>
      </c>
      <c r="J276" s="47">
        <v>2.3399339200716501E-2</v>
      </c>
      <c r="K276" s="48">
        <v>3.5810081790737101E-2</v>
      </c>
      <c r="L276" s="47">
        <v>3.0292750094991001E-2</v>
      </c>
      <c r="M276" s="48">
        <v>5.9506417514632502E-2</v>
      </c>
      <c r="N276" s="49">
        <v>5.8321467186154698E-2</v>
      </c>
      <c r="O276" s="49"/>
    </row>
    <row r="277" spans="2:15" x14ac:dyDescent="0.2">
      <c r="B277" s="1" t="s">
        <v>415</v>
      </c>
      <c r="C277" s="1" t="s">
        <v>780</v>
      </c>
      <c r="D277" s="1" t="s">
        <v>1189</v>
      </c>
      <c r="E277" s="67">
        <v>24</v>
      </c>
      <c r="F277" s="47" t="s">
        <v>320</v>
      </c>
      <c r="G277" s="48" t="s">
        <v>320</v>
      </c>
      <c r="H277" s="47" t="s">
        <v>320</v>
      </c>
      <c r="I277" s="48" t="s">
        <v>320</v>
      </c>
      <c r="J277" s="47">
        <v>0.43768839903214102</v>
      </c>
      <c r="K277" s="48">
        <v>1.24117583343166</v>
      </c>
      <c r="L277" s="47">
        <v>0.39499511053388597</v>
      </c>
      <c r="M277" s="48">
        <v>0.31712098923284299</v>
      </c>
      <c r="N277" s="49">
        <v>7.2929067728650506E-8</v>
      </c>
      <c r="O277" s="49">
        <v>0.16966477050571299</v>
      </c>
    </row>
    <row r="278" spans="2:15" x14ac:dyDescent="0.2">
      <c r="B278" s="1" t="s">
        <v>415</v>
      </c>
      <c r="C278" s="1" t="s">
        <v>780</v>
      </c>
      <c r="D278" s="1" t="s">
        <v>1190</v>
      </c>
      <c r="E278" s="67">
        <v>7</v>
      </c>
      <c r="F278" s="47" t="s">
        <v>320</v>
      </c>
      <c r="G278" s="48" t="s">
        <v>320</v>
      </c>
      <c r="H278" s="47" t="s">
        <v>320</v>
      </c>
      <c r="I278" s="48" t="s">
        <v>320</v>
      </c>
      <c r="J278" s="47" t="s">
        <v>320</v>
      </c>
      <c r="K278" s="48" t="s">
        <v>320</v>
      </c>
      <c r="L278" s="47">
        <v>2.3365135610762401E-2</v>
      </c>
      <c r="M278" s="48">
        <v>4.0984565329745398E-2</v>
      </c>
      <c r="N278" s="49">
        <v>5.5916871431850798E-2</v>
      </c>
      <c r="O278" s="49"/>
    </row>
    <row r="279" spans="2:15" x14ac:dyDescent="0.2">
      <c r="B279" s="1" t="s">
        <v>415</v>
      </c>
      <c r="C279" s="1" t="s">
        <v>780</v>
      </c>
      <c r="D279" s="1" t="s">
        <v>1239</v>
      </c>
      <c r="E279" s="67">
        <v>17</v>
      </c>
      <c r="F279" s="47" t="s">
        <v>320</v>
      </c>
      <c r="G279" s="48" t="s">
        <v>320</v>
      </c>
      <c r="H279" s="47" t="s">
        <v>320</v>
      </c>
      <c r="I279" s="48" t="s">
        <v>320</v>
      </c>
      <c r="J279" s="47">
        <v>0.505718754643528</v>
      </c>
      <c r="K279" s="48">
        <v>0.583000727946833</v>
      </c>
      <c r="L279" s="47">
        <v>3.35911995561249E-3</v>
      </c>
      <c r="M279" s="48">
        <v>8.9520665504418395E-3</v>
      </c>
      <c r="N279" s="49">
        <v>7.2049601470419198E-8</v>
      </c>
      <c r="O279" s="49">
        <v>0.216147375783244</v>
      </c>
    </row>
    <row r="280" spans="2:15" x14ac:dyDescent="0.2">
      <c r="B280" s="1" t="s">
        <v>415</v>
      </c>
      <c r="C280" s="1" t="s">
        <v>780</v>
      </c>
      <c r="D280" s="1" t="s">
        <v>1464</v>
      </c>
      <c r="E280" s="67">
        <v>29</v>
      </c>
      <c r="F280" s="47" t="s">
        <v>320</v>
      </c>
      <c r="G280" s="48" t="s">
        <v>320</v>
      </c>
      <c r="H280" s="47">
        <v>1.4505893019039E-2</v>
      </c>
      <c r="I280" s="48">
        <v>4.5871661434899402E-2</v>
      </c>
      <c r="J280" s="47">
        <v>0.72002513783143496</v>
      </c>
      <c r="K280" s="48">
        <v>0.63522227143100995</v>
      </c>
      <c r="L280" s="47">
        <v>0.707065997941695</v>
      </c>
      <c r="M280" s="48">
        <v>0.56041120801033695</v>
      </c>
      <c r="N280" s="49">
        <v>8.6117462542497E-14</v>
      </c>
      <c r="O280" s="49">
        <v>0.79643390140005899</v>
      </c>
    </row>
    <row r="281" spans="2:15" x14ac:dyDescent="0.2">
      <c r="B281" s="1" t="s">
        <v>415</v>
      </c>
      <c r="C281" s="1" t="s">
        <v>1193</v>
      </c>
      <c r="D281" s="1" t="s">
        <v>1194</v>
      </c>
      <c r="E281" s="67">
        <v>13</v>
      </c>
      <c r="F281" s="47">
        <v>7.7649668528803899E-4</v>
      </c>
      <c r="G281" s="48">
        <v>1.78604453648018E-3</v>
      </c>
      <c r="H281" s="47">
        <v>1.06946813797136E-2</v>
      </c>
      <c r="I281" s="48">
        <v>1.52945869386437E-2</v>
      </c>
      <c r="J281" s="47" t="s">
        <v>320</v>
      </c>
      <c r="K281" s="48" t="s">
        <v>320</v>
      </c>
      <c r="L281" s="47">
        <v>4.0918706805190101E-4</v>
      </c>
      <c r="M281" s="48">
        <v>1.4753449551179001E-3</v>
      </c>
      <c r="N281" s="49">
        <v>6.1711865752991299E-2</v>
      </c>
      <c r="O281" s="49"/>
    </row>
    <row r="282" spans="2:15" x14ac:dyDescent="0.2">
      <c r="B282" s="1" t="s">
        <v>415</v>
      </c>
      <c r="C282" s="1" t="s">
        <v>1513</v>
      </c>
      <c r="D282" s="1" t="s">
        <v>1514</v>
      </c>
      <c r="E282" s="67">
        <v>10</v>
      </c>
      <c r="F282" s="47" t="s">
        <v>320</v>
      </c>
      <c r="G282" s="48" t="s">
        <v>320</v>
      </c>
      <c r="H282" s="47" t="s">
        <v>320</v>
      </c>
      <c r="I282" s="48" t="s">
        <v>320</v>
      </c>
      <c r="J282" s="47" t="s">
        <v>320</v>
      </c>
      <c r="K282" s="48" t="s">
        <v>320</v>
      </c>
      <c r="L282" s="47">
        <v>0.31338488982604501</v>
      </c>
      <c r="M282" s="48">
        <v>0.61442838828027102</v>
      </c>
      <c r="N282" s="49">
        <v>2.5463305933019599E-3</v>
      </c>
      <c r="O282" s="49"/>
    </row>
    <row r="283" spans="2:15" x14ac:dyDescent="0.2">
      <c r="B283" s="1" t="s">
        <v>415</v>
      </c>
      <c r="C283" s="1" t="s">
        <v>1201</v>
      </c>
      <c r="D283" s="1" t="s">
        <v>1202</v>
      </c>
      <c r="E283" s="67">
        <v>8</v>
      </c>
      <c r="F283" s="47" t="s">
        <v>320</v>
      </c>
      <c r="G283" s="48" t="s">
        <v>320</v>
      </c>
      <c r="H283" s="47" t="s">
        <v>320</v>
      </c>
      <c r="I283" s="48" t="s">
        <v>320</v>
      </c>
      <c r="J283" s="47">
        <v>6.8554045224246702E-3</v>
      </c>
      <c r="K283" s="48">
        <v>2.6550867546865801E-2</v>
      </c>
      <c r="L283" s="47">
        <v>1.6996903244153899E-2</v>
      </c>
      <c r="M283" s="48">
        <v>3.0058876630605601E-2</v>
      </c>
      <c r="N283" s="49">
        <v>0.141541193204056</v>
      </c>
      <c r="O283" s="49"/>
    </row>
    <row r="284" spans="2:15" x14ac:dyDescent="0.2">
      <c r="B284" s="1" t="s">
        <v>415</v>
      </c>
      <c r="C284" s="1" t="s">
        <v>1203</v>
      </c>
      <c r="D284" s="1" t="s">
        <v>1204</v>
      </c>
      <c r="E284" s="67">
        <v>13</v>
      </c>
      <c r="F284" s="47">
        <v>8.9350904281782894E-3</v>
      </c>
      <c r="G284" s="48">
        <v>1.9227043273214599E-2</v>
      </c>
      <c r="H284" s="47">
        <v>2.9297819637602099E-3</v>
      </c>
      <c r="I284" s="48">
        <v>5.9732782002633704E-3</v>
      </c>
      <c r="J284" s="47" t="s">
        <v>320</v>
      </c>
      <c r="K284" s="48" t="s">
        <v>320</v>
      </c>
      <c r="L284" s="47" t="s">
        <v>320</v>
      </c>
      <c r="M284" s="48" t="s">
        <v>320</v>
      </c>
      <c r="N284" s="49">
        <v>3.0412062385815199E-2</v>
      </c>
      <c r="O284" s="49"/>
    </row>
    <row r="285" spans="2:15" x14ac:dyDescent="0.2">
      <c r="B285" s="1" t="s">
        <v>415</v>
      </c>
      <c r="C285" s="1" t="s">
        <v>87</v>
      </c>
      <c r="D285" s="1" t="s">
        <v>88</v>
      </c>
      <c r="E285" s="67">
        <v>1</v>
      </c>
      <c r="F285" s="47" t="s">
        <v>320</v>
      </c>
      <c r="G285" s="48" t="s">
        <v>320</v>
      </c>
      <c r="H285" s="47" t="s">
        <v>320</v>
      </c>
      <c r="I285" s="48" t="s">
        <v>320</v>
      </c>
      <c r="J285" s="47" t="s">
        <v>320</v>
      </c>
      <c r="K285" s="48" t="s">
        <v>320</v>
      </c>
      <c r="L285" s="47">
        <v>7.2412319278278804E-3</v>
      </c>
      <c r="M285" s="48">
        <v>2.6108633013310401E-2</v>
      </c>
      <c r="N285" s="49">
        <v>0.23627753588254</v>
      </c>
      <c r="O285" s="49"/>
    </row>
    <row r="286" spans="2:15" x14ac:dyDescent="0.2">
      <c r="B286" s="1" t="s">
        <v>415</v>
      </c>
      <c r="C286" s="1" t="s">
        <v>87</v>
      </c>
      <c r="D286" s="1" t="s">
        <v>458</v>
      </c>
      <c r="E286" s="67">
        <v>2</v>
      </c>
      <c r="F286" s="47" t="s">
        <v>320</v>
      </c>
      <c r="G286" s="48" t="s">
        <v>320</v>
      </c>
      <c r="H286" s="47">
        <v>1.32753763280412E-2</v>
      </c>
      <c r="I286" s="48">
        <v>3.3071101972861797E-2</v>
      </c>
      <c r="J286" s="47" t="s">
        <v>320</v>
      </c>
      <c r="K286" s="48" t="s">
        <v>320</v>
      </c>
      <c r="L286" s="47" t="s">
        <v>320</v>
      </c>
      <c r="M286" s="48" t="s">
        <v>320</v>
      </c>
      <c r="N286" s="49">
        <v>0.22923783413475901</v>
      </c>
      <c r="O286" s="49"/>
    </row>
    <row r="287" spans="2:15" x14ac:dyDescent="0.2">
      <c r="B287" s="1" t="s">
        <v>415</v>
      </c>
      <c r="C287" s="1" t="s">
        <v>87</v>
      </c>
      <c r="D287" s="1" t="s">
        <v>466</v>
      </c>
      <c r="E287" s="67">
        <v>6</v>
      </c>
      <c r="F287" s="47" t="s">
        <v>320</v>
      </c>
      <c r="G287" s="48" t="s">
        <v>320</v>
      </c>
      <c r="H287" s="47">
        <v>8.2908787866716096E-3</v>
      </c>
      <c r="I287" s="48">
        <v>1.48832989071042E-2</v>
      </c>
      <c r="J287" s="47" t="s">
        <v>320</v>
      </c>
      <c r="K287" s="48" t="s">
        <v>320</v>
      </c>
      <c r="L287" s="47" t="s">
        <v>320</v>
      </c>
      <c r="M287" s="48" t="s">
        <v>320</v>
      </c>
      <c r="N287" s="49">
        <v>0.130920876285608</v>
      </c>
      <c r="O287" s="49"/>
    </row>
    <row r="288" spans="2:15" x14ac:dyDescent="0.2">
      <c r="B288" s="1" t="s">
        <v>415</v>
      </c>
      <c r="C288" s="1" t="s">
        <v>87</v>
      </c>
      <c r="D288" s="1" t="s">
        <v>472</v>
      </c>
      <c r="E288" s="67">
        <v>10</v>
      </c>
      <c r="F288" s="47">
        <v>5.4386171048039396E-3</v>
      </c>
      <c r="G288" s="48">
        <v>1.99764515521395E-2</v>
      </c>
      <c r="H288" s="47">
        <v>1.99570342876749E-2</v>
      </c>
      <c r="I288" s="48">
        <v>2.2930842600141398E-2</v>
      </c>
      <c r="J288" s="47" t="s">
        <v>320</v>
      </c>
      <c r="K288" s="48" t="s">
        <v>320</v>
      </c>
      <c r="L288" s="47" t="s">
        <v>320</v>
      </c>
      <c r="M288" s="48" t="s">
        <v>320</v>
      </c>
      <c r="N288" s="49">
        <v>2.83569370171185E-2</v>
      </c>
      <c r="O288" s="49"/>
    </row>
    <row r="289" spans="2:15" x14ac:dyDescent="0.2">
      <c r="B289" s="1" t="s">
        <v>415</v>
      </c>
      <c r="C289" s="1" t="s">
        <v>1139</v>
      </c>
      <c r="D289" s="1" t="s">
        <v>1140</v>
      </c>
      <c r="E289" s="67">
        <v>6</v>
      </c>
      <c r="F289" s="47" t="s">
        <v>320</v>
      </c>
      <c r="G289" s="48" t="s">
        <v>320</v>
      </c>
      <c r="H289" s="47" t="s">
        <v>320</v>
      </c>
      <c r="I289" s="48" t="s">
        <v>320</v>
      </c>
      <c r="J289" s="47">
        <v>0.278549512018268</v>
      </c>
      <c r="K289" s="48">
        <v>0.95852044658509294</v>
      </c>
      <c r="L289" s="47">
        <v>2.0435438319716499E-4</v>
      </c>
      <c r="M289" s="48">
        <v>7.3681020698319595E-4</v>
      </c>
      <c r="N289" s="49">
        <v>0.277625831086381</v>
      </c>
      <c r="O289" s="49"/>
    </row>
    <row r="290" spans="2:15" x14ac:dyDescent="0.2">
      <c r="B290" s="1" t="s">
        <v>415</v>
      </c>
      <c r="C290" s="1" t="s">
        <v>1139</v>
      </c>
      <c r="D290" s="1" t="s">
        <v>1153</v>
      </c>
      <c r="E290" s="67">
        <v>3</v>
      </c>
      <c r="F290" s="47" t="s">
        <v>320</v>
      </c>
      <c r="G290" s="48" t="s">
        <v>320</v>
      </c>
      <c r="H290" s="47" t="s">
        <v>320</v>
      </c>
      <c r="I290" s="48" t="s">
        <v>320</v>
      </c>
      <c r="J290" s="47">
        <v>4.8578524842962803E-3</v>
      </c>
      <c r="K290" s="48">
        <v>1.3895333203937399E-2</v>
      </c>
      <c r="L290" s="47" t="s">
        <v>320</v>
      </c>
      <c r="M290" s="48" t="s">
        <v>320</v>
      </c>
      <c r="N290" s="49">
        <v>0.32221054145333999</v>
      </c>
      <c r="O290" s="49"/>
    </row>
    <row r="291" spans="2:15" x14ac:dyDescent="0.2">
      <c r="B291" s="1" t="s">
        <v>415</v>
      </c>
      <c r="C291" s="1" t="s">
        <v>1139</v>
      </c>
      <c r="D291" s="1" t="s">
        <v>1207</v>
      </c>
      <c r="E291" s="67">
        <v>8</v>
      </c>
      <c r="F291" s="47" t="s">
        <v>320</v>
      </c>
      <c r="G291" s="48" t="s">
        <v>320</v>
      </c>
      <c r="H291" s="47" t="s">
        <v>320</v>
      </c>
      <c r="I291" s="48" t="s">
        <v>320</v>
      </c>
      <c r="J291" s="47" t="s">
        <v>320</v>
      </c>
      <c r="K291" s="48" t="s">
        <v>320</v>
      </c>
      <c r="L291" s="47">
        <v>1.7915662927291399E-2</v>
      </c>
      <c r="M291" s="48">
        <v>2.4780447119831499E-2</v>
      </c>
      <c r="N291" s="49">
        <v>3.5157823283769402E-2</v>
      </c>
      <c r="O291" s="49"/>
    </row>
    <row r="292" spans="2:15" x14ac:dyDescent="0.2">
      <c r="B292" s="1" t="s">
        <v>415</v>
      </c>
      <c r="C292" s="1" t="s">
        <v>439</v>
      </c>
      <c r="D292" s="1" t="s">
        <v>440</v>
      </c>
      <c r="E292" s="67">
        <v>3</v>
      </c>
      <c r="F292" s="47" t="s">
        <v>320</v>
      </c>
      <c r="G292" s="48" t="s">
        <v>320</v>
      </c>
      <c r="H292" s="47" t="s">
        <v>320</v>
      </c>
      <c r="I292" s="48" t="s">
        <v>320</v>
      </c>
      <c r="J292" s="47">
        <v>5.0774063267710603E-3</v>
      </c>
      <c r="K292" s="48">
        <v>1.4899626677783899E-2</v>
      </c>
      <c r="L292" s="47" t="s">
        <v>320</v>
      </c>
      <c r="M292" s="48" t="s">
        <v>320</v>
      </c>
      <c r="N292" s="49">
        <v>0.34497684718871202</v>
      </c>
      <c r="O292" s="49"/>
    </row>
    <row r="293" spans="2:15" x14ac:dyDescent="0.2">
      <c r="B293" s="1" t="s">
        <v>415</v>
      </c>
      <c r="C293" s="1" t="s">
        <v>858</v>
      </c>
      <c r="D293" s="1" t="s">
        <v>859</v>
      </c>
      <c r="E293" s="67">
        <v>14</v>
      </c>
      <c r="F293" s="47" t="s">
        <v>320</v>
      </c>
      <c r="G293" s="48" t="s">
        <v>320</v>
      </c>
      <c r="H293" s="47" t="s">
        <v>320</v>
      </c>
      <c r="I293" s="48" t="s">
        <v>320</v>
      </c>
      <c r="J293" s="47">
        <v>1.32285631134746E-4</v>
      </c>
      <c r="K293" s="48">
        <v>5.1234004632740905E-4</v>
      </c>
      <c r="L293" s="47">
        <v>0.33723612018965599</v>
      </c>
      <c r="M293" s="48">
        <v>0.25430556449016001</v>
      </c>
      <c r="N293" s="49">
        <v>3.0744829244747699E-7</v>
      </c>
      <c r="O293" s="49">
        <v>0.35098594978487602</v>
      </c>
    </row>
    <row r="294" spans="2:15" x14ac:dyDescent="0.2">
      <c r="B294" s="1" t="s">
        <v>415</v>
      </c>
      <c r="C294" s="1" t="s">
        <v>858</v>
      </c>
      <c r="D294" s="1" t="s">
        <v>1006</v>
      </c>
      <c r="E294" s="67">
        <v>12</v>
      </c>
      <c r="F294" s="47" t="s">
        <v>320</v>
      </c>
      <c r="G294" s="48" t="s">
        <v>320</v>
      </c>
      <c r="H294" s="47" t="s">
        <v>320</v>
      </c>
      <c r="I294" s="48" t="s">
        <v>320</v>
      </c>
      <c r="J294" s="47">
        <v>7.8171480132909199E-2</v>
      </c>
      <c r="K294" s="48">
        <v>0.27720078303273599</v>
      </c>
      <c r="L294" s="47">
        <v>5.5580768040345702E-3</v>
      </c>
      <c r="M294" s="48">
        <v>1.5417101885482299E-2</v>
      </c>
      <c r="N294" s="49">
        <v>0.27551582739278702</v>
      </c>
      <c r="O294" s="49"/>
    </row>
    <row r="295" spans="2:15" x14ac:dyDescent="0.2">
      <c r="B295" s="1" t="s">
        <v>415</v>
      </c>
      <c r="C295" s="1" t="s">
        <v>858</v>
      </c>
      <c r="D295" s="1" t="s">
        <v>1078</v>
      </c>
      <c r="E295" s="67">
        <v>11</v>
      </c>
      <c r="F295" s="47" t="s">
        <v>320</v>
      </c>
      <c r="G295" s="48" t="s">
        <v>320</v>
      </c>
      <c r="H295" s="47" t="s">
        <v>320</v>
      </c>
      <c r="I295" s="48" t="s">
        <v>320</v>
      </c>
      <c r="J295" s="47">
        <v>1.30628411867346E-2</v>
      </c>
      <c r="K295" s="48">
        <v>1.3496231174067201E-2</v>
      </c>
      <c r="L295" s="47" t="s">
        <v>320</v>
      </c>
      <c r="M295" s="48" t="s">
        <v>320</v>
      </c>
      <c r="N295" s="49">
        <v>6.4469707571510299E-2</v>
      </c>
      <c r="O295" s="49"/>
    </row>
    <row r="296" spans="2:15" x14ac:dyDescent="0.2">
      <c r="B296" s="1" t="s">
        <v>415</v>
      </c>
      <c r="C296" s="1" t="s">
        <v>858</v>
      </c>
      <c r="D296" s="1" t="s">
        <v>1217</v>
      </c>
      <c r="E296" s="67">
        <v>6</v>
      </c>
      <c r="F296" s="47" t="s">
        <v>320</v>
      </c>
      <c r="G296" s="48" t="s">
        <v>320</v>
      </c>
      <c r="H296" s="47" t="s">
        <v>320</v>
      </c>
      <c r="I296" s="48" t="s">
        <v>320</v>
      </c>
      <c r="J296" s="47">
        <v>1.9886843858445401E-4</v>
      </c>
      <c r="K296" s="48">
        <v>7.70214150723865E-4</v>
      </c>
      <c r="L296" s="47">
        <v>1.06158206438642E-2</v>
      </c>
      <c r="M296" s="48">
        <v>2.14638479454696E-2</v>
      </c>
      <c r="N296" s="49">
        <v>0.21135365477771001</v>
      </c>
      <c r="O296" s="49"/>
    </row>
    <row r="297" spans="2:15" x14ac:dyDescent="0.2">
      <c r="B297" s="1" t="s">
        <v>415</v>
      </c>
      <c r="C297" s="1" t="s">
        <v>858</v>
      </c>
      <c r="D297" s="1" t="s">
        <v>1510</v>
      </c>
      <c r="E297" s="67">
        <v>14</v>
      </c>
      <c r="F297" s="47" t="s">
        <v>320</v>
      </c>
      <c r="G297" s="48" t="s">
        <v>320</v>
      </c>
      <c r="H297" s="47" t="s">
        <v>320</v>
      </c>
      <c r="I297" s="48" t="s">
        <v>320</v>
      </c>
      <c r="J297" s="47">
        <v>4.3155869269768596E-3</v>
      </c>
      <c r="K297" s="48">
        <v>8.8062430006732601E-3</v>
      </c>
      <c r="L297" s="47">
        <v>1.8029958027456501E-2</v>
      </c>
      <c r="M297" s="48">
        <v>2.51768699690437E-2</v>
      </c>
      <c r="N297" s="49">
        <v>5.2651210872424803E-2</v>
      </c>
      <c r="O297" s="49"/>
    </row>
    <row r="298" spans="2:15" x14ac:dyDescent="0.2">
      <c r="B298" s="1" t="s">
        <v>415</v>
      </c>
      <c r="C298" s="1" t="s">
        <v>798</v>
      </c>
      <c r="D298" s="1" t="s">
        <v>799</v>
      </c>
      <c r="E298" s="67">
        <v>27</v>
      </c>
      <c r="F298" s="47" t="s">
        <v>320</v>
      </c>
      <c r="G298" s="48" t="s">
        <v>320</v>
      </c>
      <c r="H298" s="47">
        <v>1.5221163505738399E-3</v>
      </c>
      <c r="I298" s="48">
        <v>4.8133545315966701E-3</v>
      </c>
      <c r="J298" s="47">
        <v>8.83227742986301E-2</v>
      </c>
      <c r="K298" s="48">
        <v>0.173925806983704</v>
      </c>
      <c r="L298" s="47">
        <v>7.8743760646756603E-2</v>
      </c>
      <c r="M298" s="48">
        <v>0.10312393914754001</v>
      </c>
      <c r="N298" s="49">
        <v>8.6463522789354808E-6</v>
      </c>
      <c r="O298" s="49">
        <v>0.19219707108914799</v>
      </c>
    </row>
    <row r="299" spans="2:15" x14ac:dyDescent="0.2">
      <c r="B299" s="1" t="s">
        <v>415</v>
      </c>
      <c r="C299" s="1" t="s">
        <v>798</v>
      </c>
      <c r="D299" s="1" t="s">
        <v>839</v>
      </c>
      <c r="E299" s="67">
        <v>2</v>
      </c>
      <c r="F299" s="47" t="s">
        <v>320</v>
      </c>
      <c r="G299" s="48" t="s">
        <v>320</v>
      </c>
      <c r="H299" s="47" t="s">
        <v>320</v>
      </c>
      <c r="I299" s="48" t="s">
        <v>320</v>
      </c>
      <c r="J299" s="47">
        <v>9.8957143944583999E-3</v>
      </c>
      <c r="K299" s="48">
        <v>3.8325937048562402E-2</v>
      </c>
      <c r="L299" s="47">
        <v>8.2232559159473603E-4</v>
      </c>
      <c r="M299" s="48">
        <v>2.9649370856210801E-3</v>
      </c>
      <c r="N299" s="49">
        <v>0.34849888437916998</v>
      </c>
      <c r="O299" s="49"/>
    </row>
    <row r="300" spans="2:15" x14ac:dyDescent="0.2">
      <c r="B300" s="1" t="s">
        <v>415</v>
      </c>
      <c r="C300" s="1" t="s">
        <v>798</v>
      </c>
      <c r="D300" s="1" t="s">
        <v>1253</v>
      </c>
      <c r="E300" s="67">
        <v>1</v>
      </c>
      <c r="F300" s="47" t="s">
        <v>320</v>
      </c>
      <c r="G300" s="48" t="s">
        <v>320</v>
      </c>
      <c r="H300" s="47" t="s">
        <v>320</v>
      </c>
      <c r="I300" s="48" t="s">
        <v>320</v>
      </c>
      <c r="J300" s="47" t="s">
        <v>320</v>
      </c>
      <c r="K300" s="48" t="s">
        <v>320</v>
      </c>
      <c r="L300" s="47">
        <v>1.09113613539787E-2</v>
      </c>
      <c r="M300" s="48">
        <v>3.9341472846886397E-2</v>
      </c>
      <c r="N300" s="49">
        <v>0.30023620341504997</v>
      </c>
      <c r="O300" s="49"/>
    </row>
    <row r="301" spans="2:15" x14ac:dyDescent="0.2">
      <c r="B301" s="1" t="s">
        <v>415</v>
      </c>
      <c r="C301" s="1" t="s">
        <v>798</v>
      </c>
      <c r="D301" s="1" t="s">
        <v>1316</v>
      </c>
      <c r="E301" s="67">
        <v>17</v>
      </c>
      <c r="F301" s="47" t="s">
        <v>320</v>
      </c>
      <c r="G301" s="48" t="s">
        <v>320</v>
      </c>
      <c r="H301" s="47" t="s">
        <v>320</v>
      </c>
      <c r="I301" s="48" t="s">
        <v>320</v>
      </c>
      <c r="J301" s="47">
        <v>1.5405267289485099E-2</v>
      </c>
      <c r="K301" s="48">
        <v>2.5488487573759201E-2</v>
      </c>
      <c r="L301" s="47">
        <v>1.7395442756231099E-2</v>
      </c>
      <c r="M301" s="48">
        <v>3.5624870056607999E-2</v>
      </c>
      <c r="N301" s="49">
        <v>0.15534590958868599</v>
      </c>
      <c r="O301" s="49"/>
    </row>
    <row r="302" spans="2:15" x14ac:dyDescent="0.2">
      <c r="B302" s="1" t="s">
        <v>415</v>
      </c>
      <c r="C302" s="1" t="s">
        <v>916</v>
      </c>
      <c r="D302" s="1" t="s">
        <v>917</v>
      </c>
      <c r="E302" s="67">
        <v>8</v>
      </c>
      <c r="F302" s="47" t="s">
        <v>320</v>
      </c>
      <c r="G302" s="48" t="s">
        <v>320</v>
      </c>
      <c r="H302" s="47" t="s">
        <v>320</v>
      </c>
      <c r="I302" s="48" t="s">
        <v>320</v>
      </c>
      <c r="J302" s="47" t="s">
        <v>320</v>
      </c>
      <c r="K302" s="48" t="s">
        <v>320</v>
      </c>
      <c r="L302" s="47">
        <v>1.7737759337771299E-2</v>
      </c>
      <c r="M302" s="48">
        <v>2.1766352108971002E-2</v>
      </c>
      <c r="N302" s="49">
        <v>3.3035691390301603E-2</v>
      </c>
      <c r="O302" s="49"/>
    </row>
    <row r="303" spans="2:15" x14ac:dyDescent="0.2">
      <c r="B303" s="1" t="s">
        <v>415</v>
      </c>
      <c r="C303" s="1" t="s">
        <v>916</v>
      </c>
      <c r="D303" s="1" t="s">
        <v>1150</v>
      </c>
      <c r="E303" s="67">
        <v>7</v>
      </c>
      <c r="F303" s="47" t="s">
        <v>320</v>
      </c>
      <c r="G303" s="48" t="s">
        <v>320</v>
      </c>
      <c r="H303" s="47">
        <v>9.96687119027302E-3</v>
      </c>
      <c r="I303" s="48">
        <v>2.2164722727217E-2</v>
      </c>
      <c r="J303" s="47">
        <v>4.5487346216292301E-4</v>
      </c>
      <c r="K303" s="48">
        <v>1.2187303119144701E-3</v>
      </c>
      <c r="L303" s="47">
        <v>1.68321831341525E-4</v>
      </c>
      <c r="M303" s="48">
        <v>6.0689299368187001E-4</v>
      </c>
      <c r="N303" s="49">
        <v>0.27855207882459398</v>
      </c>
      <c r="O303" s="49"/>
    </row>
    <row r="304" spans="2:15" x14ac:dyDescent="0.2">
      <c r="B304" s="1" t="s">
        <v>415</v>
      </c>
      <c r="C304" s="1" t="s">
        <v>916</v>
      </c>
      <c r="D304" s="1" t="s">
        <v>1170</v>
      </c>
      <c r="E304" s="67">
        <v>12</v>
      </c>
      <c r="F304" s="47" t="s">
        <v>320</v>
      </c>
      <c r="G304" s="48" t="s">
        <v>320</v>
      </c>
      <c r="H304" s="47" t="s">
        <v>320</v>
      </c>
      <c r="I304" s="48" t="s">
        <v>320</v>
      </c>
      <c r="J304" s="47" t="s">
        <v>320</v>
      </c>
      <c r="K304" s="48" t="s">
        <v>320</v>
      </c>
      <c r="L304" s="47">
        <v>0.12592693805458</v>
      </c>
      <c r="M304" s="48">
        <v>0.102444839996506</v>
      </c>
      <c r="N304" s="49">
        <v>4.38119733146628E-6</v>
      </c>
      <c r="O304" s="49"/>
    </row>
    <row r="305" spans="2:15" x14ac:dyDescent="0.2">
      <c r="B305" s="1" t="s">
        <v>415</v>
      </c>
      <c r="C305" s="1" t="s">
        <v>916</v>
      </c>
      <c r="D305" s="1" t="s">
        <v>1242</v>
      </c>
      <c r="E305" s="67">
        <v>12</v>
      </c>
      <c r="F305" s="47" t="s">
        <v>320</v>
      </c>
      <c r="G305" s="48" t="s">
        <v>320</v>
      </c>
      <c r="H305" s="47" t="s">
        <v>320</v>
      </c>
      <c r="I305" s="48" t="s">
        <v>320</v>
      </c>
      <c r="J305" s="47">
        <v>0.15288457101524799</v>
      </c>
      <c r="K305" s="48">
        <v>0.40233113701893097</v>
      </c>
      <c r="L305" s="47">
        <v>7.1335363303876896E-3</v>
      </c>
      <c r="M305" s="48">
        <v>1.2410210333773101E-2</v>
      </c>
      <c r="N305" s="49">
        <v>0.32327620937625401</v>
      </c>
      <c r="O305" s="49"/>
    </row>
    <row r="306" spans="2:15" x14ac:dyDescent="0.2">
      <c r="B306" s="1" t="s">
        <v>415</v>
      </c>
      <c r="C306" s="1" t="s">
        <v>462</v>
      </c>
      <c r="D306" s="1" t="s">
        <v>463</v>
      </c>
      <c r="E306" s="67">
        <v>2</v>
      </c>
      <c r="F306" s="47" t="s">
        <v>320</v>
      </c>
      <c r="G306" s="48" t="s">
        <v>320</v>
      </c>
      <c r="H306" s="47">
        <v>1.6402642035721698E-2</v>
      </c>
      <c r="I306" s="48">
        <v>4.4420251235206203E-2</v>
      </c>
      <c r="J306" s="47" t="s">
        <v>320</v>
      </c>
      <c r="K306" s="48" t="s">
        <v>320</v>
      </c>
      <c r="L306" s="47" t="s">
        <v>320</v>
      </c>
      <c r="M306" s="48" t="s">
        <v>320</v>
      </c>
      <c r="N306" s="49">
        <v>0.19466053136098599</v>
      </c>
      <c r="O306" s="49"/>
    </row>
    <row r="307" spans="2:15" x14ac:dyDescent="0.2">
      <c r="B307" s="1" t="s">
        <v>415</v>
      </c>
      <c r="C307" s="1" t="s">
        <v>1003</v>
      </c>
      <c r="D307" s="1" t="s">
        <v>1017</v>
      </c>
      <c r="E307" s="67">
        <v>13</v>
      </c>
      <c r="F307" s="47" t="s">
        <v>320</v>
      </c>
      <c r="G307" s="48" t="s">
        <v>320</v>
      </c>
      <c r="H307" s="47">
        <v>2.58414326876969E-2</v>
      </c>
      <c r="I307" s="48">
        <v>5.6127127096478303E-2</v>
      </c>
      <c r="J307" s="47">
        <v>2.0518502559683201E-4</v>
      </c>
      <c r="K307" s="48">
        <v>7.9467818702767302E-4</v>
      </c>
      <c r="L307" s="47">
        <v>2.0304409330661698E-2</v>
      </c>
      <c r="M307" s="48">
        <v>4.35867835179558E-2</v>
      </c>
      <c r="N307" s="49">
        <v>0.11642324509782299</v>
      </c>
      <c r="O307" s="49"/>
    </row>
    <row r="308" spans="2:15" x14ac:dyDescent="0.2">
      <c r="B308" s="1" t="s">
        <v>415</v>
      </c>
      <c r="C308" s="1" t="s">
        <v>1003</v>
      </c>
      <c r="D308" s="1" t="s">
        <v>1086</v>
      </c>
      <c r="E308" s="67">
        <v>4</v>
      </c>
      <c r="F308" s="47" t="s">
        <v>320</v>
      </c>
      <c r="G308" s="48" t="s">
        <v>320</v>
      </c>
      <c r="H308" s="47" t="s">
        <v>320</v>
      </c>
      <c r="I308" s="48" t="s">
        <v>320</v>
      </c>
      <c r="J308" s="47">
        <v>5.3926424607463703E-3</v>
      </c>
      <c r="K308" s="48">
        <v>1.7370744192560301E-2</v>
      </c>
      <c r="L308" s="47">
        <v>9.9453206271916993E-4</v>
      </c>
      <c r="M308" s="48">
        <v>3.5858363472269401E-3</v>
      </c>
      <c r="N308" s="49">
        <v>0.396204476873043</v>
      </c>
      <c r="O308" s="49"/>
    </row>
    <row r="309" spans="2:15" x14ac:dyDescent="0.2">
      <c r="B309" s="1" t="s">
        <v>415</v>
      </c>
      <c r="C309" s="1" t="s">
        <v>1003</v>
      </c>
      <c r="D309" s="1" t="s">
        <v>1233</v>
      </c>
      <c r="E309" s="67">
        <v>29</v>
      </c>
      <c r="F309" s="47">
        <v>4.2896240908761797E-2</v>
      </c>
      <c r="G309" s="48">
        <v>0.170659229300066</v>
      </c>
      <c r="H309" s="47">
        <v>5.0724001803288302E-2</v>
      </c>
      <c r="I309" s="48">
        <v>0.100211273264025</v>
      </c>
      <c r="J309" s="47">
        <v>0.20534936262178899</v>
      </c>
      <c r="K309" s="48">
        <v>0.21271582559031299</v>
      </c>
      <c r="L309" s="47" t="s">
        <v>320</v>
      </c>
      <c r="M309" s="48" t="s">
        <v>320</v>
      </c>
      <c r="N309" s="49">
        <v>4.4255355345750799E-5</v>
      </c>
      <c r="O309" s="49">
        <v>0.16985431225130801</v>
      </c>
    </row>
    <row r="310" spans="2:15" x14ac:dyDescent="0.2">
      <c r="B310" s="1" t="s">
        <v>415</v>
      </c>
      <c r="C310" s="1" t="s">
        <v>1003</v>
      </c>
      <c r="D310" s="1" t="s">
        <v>1237</v>
      </c>
      <c r="E310" s="67">
        <v>46</v>
      </c>
      <c r="F310" s="47">
        <v>0.16098662646808401</v>
      </c>
      <c r="G310" s="48">
        <v>0.55934178997687001</v>
      </c>
      <c r="H310" s="47">
        <v>1.10569217516746</v>
      </c>
      <c r="I310" s="48">
        <v>0.545588508625521</v>
      </c>
      <c r="J310" s="47">
        <v>0.13295456390375801</v>
      </c>
      <c r="K310" s="48">
        <v>9.5015852860249994E-2</v>
      </c>
      <c r="L310" s="47">
        <v>0.14541036187083101</v>
      </c>
      <c r="M310" s="48">
        <v>0.27052201784148899</v>
      </c>
      <c r="N310" s="49">
        <v>4.1937275463340203E-5</v>
      </c>
      <c r="O310" s="49"/>
    </row>
    <row r="311" spans="2:15" x14ac:dyDescent="0.2">
      <c r="B311" s="1" t="s">
        <v>415</v>
      </c>
      <c r="C311" s="1" t="s">
        <v>1003</v>
      </c>
      <c r="D311" s="1" t="s">
        <v>1467</v>
      </c>
      <c r="E311" s="67">
        <v>28</v>
      </c>
      <c r="F311" s="47">
        <v>3.04986305594309E-2</v>
      </c>
      <c r="G311" s="48">
        <v>6.6340846753826205E-2</v>
      </c>
      <c r="H311" s="47">
        <v>2.1306617730079198E-2</v>
      </c>
      <c r="I311" s="48">
        <v>2.6874344860774599E-2</v>
      </c>
      <c r="J311" s="47">
        <v>3.5001695331813602E-3</v>
      </c>
      <c r="K311" s="48">
        <v>7.1494718198242503E-3</v>
      </c>
      <c r="L311" s="47">
        <v>0.12583849966826999</v>
      </c>
      <c r="M311" s="48">
        <v>0.41956132106170502</v>
      </c>
      <c r="N311" s="49">
        <v>0.207097934054776</v>
      </c>
      <c r="O311" s="49"/>
    </row>
    <row r="312" spans="2:15" x14ac:dyDescent="0.2">
      <c r="B312" s="1" t="s">
        <v>415</v>
      </c>
      <c r="C312" s="1" t="s">
        <v>1468</v>
      </c>
      <c r="D312" s="1" t="s">
        <v>1469</v>
      </c>
      <c r="E312" s="67">
        <v>6</v>
      </c>
      <c r="F312" s="47">
        <v>1.72753411478354E-2</v>
      </c>
      <c r="G312" s="48">
        <v>8.3872333151728096E-2</v>
      </c>
      <c r="H312" s="47" t="s">
        <v>320</v>
      </c>
      <c r="I312" s="48" t="s">
        <v>320</v>
      </c>
      <c r="J312" s="47">
        <v>5.2903754844000098E-4</v>
      </c>
      <c r="K312" s="48">
        <v>2.0489536146265199E-3</v>
      </c>
      <c r="L312" s="47">
        <v>7.0590069244151903E-4</v>
      </c>
      <c r="M312" s="48">
        <v>1.89445335544672E-3</v>
      </c>
      <c r="N312" s="49">
        <v>0.14547455780608001</v>
      </c>
      <c r="O312" s="49">
        <v>0.26853937748259599</v>
      </c>
    </row>
    <row r="313" spans="2:15" x14ac:dyDescent="0.2">
      <c r="B313" s="1" t="s">
        <v>415</v>
      </c>
      <c r="C313" s="1" t="s">
        <v>793</v>
      </c>
      <c r="D313" s="1" t="s">
        <v>794</v>
      </c>
      <c r="E313" s="67">
        <v>5</v>
      </c>
      <c r="F313" s="47">
        <v>1.7203102407488199E-4</v>
      </c>
      <c r="G313" s="48">
        <v>9.26415416583361E-4</v>
      </c>
      <c r="H313" s="47" t="s">
        <v>320</v>
      </c>
      <c r="I313" s="48" t="s">
        <v>320</v>
      </c>
      <c r="J313" s="47">
        <v>5.2215250686369601E-3</v>
      </c>
      <c r="K313" s="48">
        <v>1.1949798741570599E-2</v>
      </c>
      <c r="L313" s="47" t="s">
        <v>320</v>
      </c>
      <c r="M313" s="48" t="s">
        <v>320</v>
      </c>
      <c r="N313" s="49">
        <v>0.32554851406157898</v>
      </c>
      <c r="O313" s="49"/>
    </row>
    <row r="314" spans="2:15" x14ac:dyDescent="0.2">
      <c r="B314" s="1" t="s">
        <v>415</v>
      </c>
      <c r="C314" s="1" t="s">
        <v>793</v>
      </c>
      <c r="D314" s="1" t="s">
        <v>846</v>
      </c>
      <c r="E314" s="67">
        <v>3</v>
      </c>
      <c r="F314" s="47" t="s">
        <v>320</v>
      </c>
      <c r="G314" s="48" t="s">
        <v>320</v>
      </c>
      <c r="H314" s="47">
        <v>1.23514735307922E-3</v>
      </c>
      <c r="I314" s="48">
        <v>3.9058788816585298E-3</v>
      </c>
      <c r="J314" s="47">
        <v>5.4493274886404696E-3</v>
      </c>
      <c r="K314" s="48">
        <v>1.9909264194702601E-2</v>
      </c>
      <c r="L314" s="47" t="s">
        <v>320</v>
      </c>
      <c r="M314" s="48" t="s">
        <v>320</v>
      </c>
      <c r="N314" s="49">
        <v>0.36312338604900501</v>
      </c>
      <c r="O314" s="49"/>
    </row>
    <row r="315" spans="2:15" x14ac:dyDescent="0.2">
      <c r="B315" s="1" t="s">
        <v>415</v>
      </c>
      <c r="C315" s="1" t="s">
        <v>793</v>
      </c>
      <c r="D315" s="1" t="s">
        <v>869</v>
      </c>
      <c r="E315" s="67">
        <v>14</v>
      </c>
      <c r="F315" s="47">
        <v>0.28487730393232202</v>
      </c>
      <c r="G315" s="48">
        <v>1.15781961567944</v>
      </c>
      <c r="H315" s="47">
        <v>3.4987054789727801E-4</v>
      </c>
      <c r="I315" s="48">
        <v>1.10638781756643E-3</v>
      </c>
      <c r="J315" s="47" t="s">
        <v>320</v>
      </c>
      <c r="K315" s="48" t="s">
        <v>320</v>
      </c>
      <c r="L315" s="47" t="s">
        <v>320</v>
      </c>
      <c r="M315" s="48" t="s">
        <v>320</v>
      </c>
      <c r="N315" s="49">
        <v>1.7680619084291299E-3</v>
      </c>
      <c r="O315" s="49">
        <v>0.52920989210566804</v>
      </c>
    </row>
    <row r="316" spans="2:15" x14ac:dyDescent="0.2">
      <c r="B316" s="1" t="s">
        <v>415</v>
      </c>
      <c r="C316" s="1" t="s">
        <v>793</v>
      </c>
      <c r="D316" s="1" t="s">
        <v>1004</v>
      </c>
      <c r="E316" s="67">
        <v>36</v>
      </c>
      <c r="F316" s="47">
        <v>5.8766844477781598E-2</v>
      </c>
      <c r="G316" s="48">
        <v>0.13195574973192301</v>
      </c>
      <c r="H316" s="47">
        <v>0.118213913542042</v>
      </c>
      <c r="I316" s="48">
        <v>5.1271716842006203E-2</v>
      </c>
      <c r="J316" s="47">
        <v>1.08915598328883E-2</v>
      </c>
      <c r="K316" s="48">
        <v>1.7515689419311999E-2</v>
      </c>
      <c r="L316" s="47">
        <v>1.3135581367370499E-3</v>
      </c>
      <c r="M316" s="48">
        <v>2.2562793960714598E-3</v>
      </c>
      <c r="N316" s="49">
        <v>3.3875950447446199E-4</v>
      </c>
      <c r="O316" s="49"/>
    </row>
    <row r="317" spans="2:15" x14ac:dyDescent="0.2">
      <c r="B317" s="1" t="s">
        <v>415</v>
      </c>
      <c r="C317" s="1" t="s">
        <v>793</v>
      </c>
      <c r="D317" s="1" t="s">
        <v>1238</v>
      </c>
      <c r="E317" s="67">
        <v>15</v>
      </c>
      <c r="F317" s="47">
        <v>2.6471729543762701E-2</v>
      </c>
      <c r="G317" s="48">
        <v>0.10255299285930899</v>
      </c>
      <c r="H317" s="47">
        <v>1.46567877989696E-2</v>
      </c>
      <c r="I317" s="48">
        <v>2.0765142976468001E-2</v>
      </c>
      <c r="J317" s="47">
        <v>3.9482105360694204E-3</v>
      </c>
      <c r="K317" s="48">
        <v>1.37905919931931E-2</v>
      </c>
      <c r="L317" s="47">
        <v>3.5634108969105202E-3</v>
      </c>
      <c r="M317" s="48">
        <v>1.2848060704358E-2</v>
      </c>
      <c r="N317" s="49">
        <v>0.12880112740395799</v>
      </c>
      <c r="O317" s="49"/>
    </row>
    <row r="318" spans="2:15" x14ac:dyDescent="0.2">
      <c r="B318" s="1" t="s">
        <v>415</v>
      </c>
      <c r="C318" s="1" t="s">
        <v>793</v>
      </c>
      <c r="D318" s="1" t="s">
        <v>1249</v>
      </c>
      <c r="E318" s="67">
        <v>11</v>
      </c>
      <c r="F318" s="47">
        <v>5.6758783727107603E-3</v>
      </c>
      <c r="G318" s="48">
        <v>1.39233618987847E-2</v>
      </c>
      <c r="H318" s="47">
        <v>1.9081487431765201E-2</v>
      </c>
      <c r="I318" s="48">
        <v>3.47890759232641E-2</v>
      </c>
      <c r="J318" s="47">
        <v>1.54403193058032E-4</v>
      </c>
      <c r="K318" s="48">
        <v>5.9800099531500805E-4</v>
      </c>
      <c r="L318" s="47" t="s">
        <v>320</v>
      </c>
      <c r="M318" s="48" t="s">
        <v>320</v>
      </c>
      <c r="N318" s="49">
        <v>7.3635737995039294E-2</v>
      </c>
      <c r="O318" s="49">
        <v>0.22965534602079199</v>
      </c>
    </row>
    <row r="319" spans="2:15" x14ac:dyDescent="0.2">
      <c r="B319" s="1" t="s">
        <v>415</v>
      </c>
      <c r="C319" s="1" t="s">
        <v>793</v>
      </c>
      <c r="D319" s="1" t="s">
        <v>1290</v>
      </c>
      <c r="E319" s="67">
        <v>20</v>
      </c>
      <c r="F319" s="47">
        <v>2.92127518386418E-2</v>
      </c>
      <c r="G319" s="48">
        <v>7.9190072826631E-2</v>
      </c>
      <c r="H319" s="47">
        <v>1.33101568727171E-2</v>
      </c>
      <c r="I319" s="48">
        <v>2.1253538740833001E-2</v>
      </c>
      <c r="J319" s="47">
        <v>1.2564771739880199E-2</v>
      </c>
      <c r="K319" s="48">
        <v>2.34860765572504E-2</v>
      </c>
      <c r="L319" s="47" t="s">
        <v>320</v>
      </c>
      <c r="M319" s="48" t="s">
        <v>320</v>
      </c>
      <c r="N319" s="49">
        <v>0.17911327053671899</v>
      </c>
      <c r="O319" s="49"/>
    </row>
    <row r="320" spans="2:15" x14ac:dyDescent="0.2">
      <c r="B320" s="1" t="s">
        <v>415</v>
      </c>
      <c r="C320" s="1" t="s">
        <v>793</v>
      </c>
      <c r="D320" s="1" t="s">
        <v>1350</v>
      </c>
      <c r="E320" s="67">
        <v>25</v>
      </c>
      <c r="F320" s="47">
        <v>1.8298466782146399E-2</v>
      </c>
      <c r="G320" s="48">
        <v>5.7773676517072298E-2</v>
      </c>
      <c r="H320" s="47">
        <v>2.5514659046350599E-2</v>
      </c>
      <c r="I320" s="48">
        <v>2.2972209081354299E-2</v>
      </c>
      <c r="J320" s="47">
        <v>7.7862607839769499E-3</v>
      </c>
      <c r="K320" s="48">
        <v>1.9254304824689299E-2</v>
      </c>
      <c r="L320" s="47" t="s">
        <v>320</v>
      </c>
      <c r="M320" s="48" t="s">
        <v>320</v>
      </c>
      <c r="N320" s="49">
        <v>1.06766430525822E-2</v>
      </c>
      <c r="O320" s="49"/>
    </row>
    <row r="321" spans="2:15" x14ac:dyDescent="0.2">
      <c r="B321" s="1" t="s">
        <v>415</v>
      </c>
      <c r="C321" s="1" t="s">
        <v>793</v>
      </c>
      <c r="D321" s="1" t="s">
        <v>1356</v>
      </c>
      <c r="E321" s="67">
        <v>14</v>
      </c>
      <c r="F321" s="47">
        <v>1.6393437692299399E-2</v>
      </c>
      <c r="G321" s="48">
        <v>4.9662070691586901E-2</v>
      </c>
      <c r="H321" s="47">
        <v>2.6992355278726799E-3</v>
      </c>
      <c r="I321" s="48">
        <v>3.8338467688822202E-3</v>
      </c>
      <c r="J321" s="47">
        <v>6.5699964455228198E-3</v>
      </c>
      <c r="K321" s="48">
        <v>2.3056304085874502E-2</v>
      </c>
      <c r="L321" s="47">
        <v>1.8401460520896301E-3</v>
      </c>
      <c r="M321" s="48">
        <v>4.5240528590316902E-3</v>
      </c>
      <c r="N321" s="49">
        <v>0.25442420944913502</v>
      </c>
      <c r="O321" s="49"/>
    </row>
    <row r="322" spans="2:15" x14ac:dyDescent="0.2">
      <c r="B322" s="1" t="s">
        <v>415</v>
      </c>
      <c r="C322" s="1" t="s">
        <v>793</v>
      </c>
      <c r="D322" s="1" t="s">
        <v>1357</v>
      </c>
      <c r="E322" s="67">
        <v>15</v>
      </c>
      <c r="F322" s="47">
        <v>6.7845789196946599E-4</v>
      </c>
      <c r="G322" s="48">
        <v>2.1165879034954001E-3</v>
      </c>
      <c r="H322" s="47" t="s">
        <v>320</v>
      </c>
      <c r="I322" s="48" t="s">
        <v>320</v>
      </c>
      <c r="J322" s="47">
        <v>1.15771796503959E-2</v>
      </c>
      <c r="K322" s="48">
        <v>2.10016446598544E-2</v>
      </c>
      <c r="L322" s="47">
        <v>5.5470752465835898E-3</v>
      </c>
      <c r="M322" s="48">
        <v>9.7398180569420508E-3</v>
      </c>
      <c r="N322" s="49">
        <v>0.344667943925204</v>
      </c>
      <c r="O322" s="49"/>
    </row>
    <row r="323" spans="2:15" x14ac:dyDescent="0.2">
      <c r="B323" s="1" t="s">
        <v>415</v>
      </c>
      <c r="C323" s="1" t="s">
        <v>793</v>
      </c>
      <c r="D323" s="1" t="s">
        <v>1470</v>
      </c>
      <c r="E323" s="67">
        <v>15</v>
      </c>
      <c r="F323" s="47">
        <v>1.5039608467547099E-3</v>
      </c>
      <c r="G323" s="48">
        <v>4.52245758952452E-3</v>
      </c>
      <c r="H323" s="47">
        <v>1.00328576086684E-3</v>
      </c>
      <c r="I323" s="48">
        <v>3.1726681483542399E-3</v>
      </c>
      <c r="J323" s="47" t="s">
        <v>320</v>
      </c>
      <c r="K323" s="48" t="s">
        <v>320</v>
      </c>
      <c r="L323" s="47">
        <v>9.3548149183820595E-2</v>
      </c>
      <c r="M323" s="48">
        <v>0.13026990865336899</v>
      </c>
      <c r="N323" s="49">
        <v>1.1014955297595301E-2</v>
      </c>
      <c r="O323" s="49"/>
    </row>
    <row r="324" spans="2:15" x14ac:dyDescent="0.2">
      <c r="B324" s="1" t="s">
        <v>415</v>
      </c>
      <c r="C324" s="1" t="s">
        <v>793</v>
      </c>
      <c r="D324" s="1" t="s">
        <v>1817</v>
      </c>
      <c r="E324" s="67">
        <v>3</v>
      </c>
      <c r="F324" s="47">
        <v>8.6015512037440804E-5</v>
      </c>
      <c r="G324" s="48">
        <v>4.6320770829168099E-4</v>
      </c>
      <c r="H324" s="47" t="s">
        <v>320</v>
      </c>
      <c r="I324" s="48" t="s">
        <v>320</v>
      </c>
      <c r="J324" s="47">
        <v>4.8759307291544899E-3</v>
      </c>
      <c r="K324" s="48">
        <v>1.2891532803382601E-2</v>
      </c>
      <c r="L324" s="47" t="s">
        <v>320</v>
      </c>
      <c r="M324" s="48" t="s">
        <v>320</v>
      </c>
      <c r="N324" s="49">
        <v>0.29996830779767902</v>
      </c>
      <c r="O324" s="49"/>
    </row>
    <row r="325" spans="2:15" x14ac:dyDescent="0.2">
      <c r="B325" s="1" t="s">
        <v>415</v>
      </c>
      <c r="C325" s="1" t="s">
        <v>423</v>
      </c>
      <c r="D325" s="1" t="s">
        <v>424</v>
      </c>
      <c r="E325" s="67">
        <v>5</v>
      </c>
      <c r="F325" s="47" t="s">
        <v>320</v>
      </c>
      <c r="G325" s="48" t="s">
        <v>320</v>
      </c>
      <c r="H325" s="47" t="s">
        <v>320</v>
      </c>
      <c r="I325" s="48" t="s">
        <v>320</v>
      </c>
      <c r="J325" s="47">
        <v>1.1282840915061701E-2</v>
      </c>
      <c r="K325" s="48">
        <v>3.5244435368249803E-2</v>
      </c>
      <c r="L325" s="47" t="s">
        <v>320</v>
      </c>
      <c r="M325" s="48" t="s">
        <v>320</v>
      </c>
      <c r="N325" s="49">
        <v>0.30621779984647601</v>
      </c>
      <c r="O325" s="49"/>
    </row>
    <row r="326" spans="2:15" x14ac:dyDescent="0.2">
      <c r="B326" s="1" t="s">
        <v>415</v>
      </c>
      <c r="C326" s="1" t="s">
        <v>423</v>
      </c>
      <c r="D326" s="1" t="s">
        <v>425</v>
      </c>
      <c r="E326" s="67">
        <v>7</v>
      </c>
      <c r="F326" s="47" t="s">
        <v>320</v>
      </c>
      <c r="G326" s="48" t="s">
        <v>320</v>
      </c>
      <c r="H326" s="47" t="s">
        <v>320</v>
      </c>
      <c r="I326" s="48" t="s">
        <v>320</v>
      </c>
      <c r="J326" s="47">
        <v>5.4905668382435003E-3</v>
      </c>
      <c r="K326" s="48">
        <v>8.2148023434100697E-3</v>
      </c>
      <c r="L326" s="47" t="s">
        <v>320</v>
      </c>
      <c r="M326" s="48" t="s">
        <v>320</v>
      </c>
      <c r="N326" s="49">
        <v>0.318427457907899</v>
      </c>
      <c r="O326" s="49"/>
    </row>
    <row r="327" spans="2:15" x14ac:dyDescent="0.2">
      <c r="B327" s="1" t="s">
        <v>415</v>
      </c>
      <c r="C327" s="1" t="s">
        <v>423</v>
      </c>
      <c r="D327" s="1" t="s">
        <v>443</v>
      </c>
      <c r="E327" s="67">
        <v>5</v>
      </c>
      <c r="F327" s="47">
        <v>2.9364603323681899E-3</v>
      </c>
      <c r="G327" s="48">
        <v>1.34147710091327E-2</v>
      </c>
      <c r="H327" s="47" t="s">
        <v>320</v>
      </c>
      <c r="I327" s="48" t="s">
        <v>320</v>
      </c>
      <c r="J327" s="47">
        <v>1.88424836925016E-3</v>
      </c>
      <c r="K327" s="48">
        <v>6.1672655295655103E-3</v>
      </c>
      <c r="L327" s="47" t="s">
        <v>320</v>
      </c>
      <c r="M327" s="48" t="s">
        <v>320</v>
      </c>
      <c r="N327" s="49">
        <v>0.20178797817036101</v>
      </c>
      <c r="O327" s="49"/>
    </row>
    <row r="328" spans="2:15" x14ac:dyDescent="0.2">
      <c r="B328" s="1" t="s">
        <v>415</v>
      </c>
      <c r="C328" s="1" t="s">
        <v>423</v>
      </c>
      <c r="D328" s="1" t="s">
        <v>465</v>
      </c>
      <c r="E328" s="67">
        <v>12</v>
      </c>
      <c r="F328" s="47" t="s">
        <v>320</v>
      </c>
      <c r="G328" s="48" t="s">
        <v>320</v>
      </c>
      <c r="H328" s="47" t="s">
        <v>320</v>
      </c>
      <c r="I328" s="48" t="s">
        <v>320</v>
      </c>
      <c r="J328" s="47">
        <v>6.7580116557412404E-2</v>
      </c>
      <c r="K328" s="48">
        <v>9.9535883888760099E-2</v>
      </c>
      <c r="L328" s="47" t="s">
        <v>320</v>
      </c>
      <c r="M328" s="48" t="s">
        <v>320</v>
      </c>
      <c r="N328" s="49">
        <v>1.9243274666562501E-3</v>
      </c>
      <c r="O328" s="49">
        <v>0.248143547026108</v>
      </c>
    </row>
    <row r="329" spans="2:15" x14ac:dyDescent="0.2">
      <c r="B329" s="1" t="s">
        <v>415</v>
      </c>
      <c r="C329" s="1" t="s">
        <v>423</v>
      </c>
      <c r="D329" s="1" t="s">
        <v>1471</v>
      </c>
      <c r="E329" s="67">
        <v>28</v>
      </c>
      <c r="F329" s="47">
        <v>2.3645764944988899E-2</v>
      </c>
      <c r="G329" s="48">
        <v>4.1769297916703203E-2</v>
      </c>
      <c r="H329" s="47">
        <v>2.8583678719451197E-4</v>
      </c>
      <c r="I329" s="48">
        <v>9.0389528659950795E-4</v>
      </c>
      <c r="J329" s="47">
        <v>7.4902129528778394E-2</v>
      </c>
      <c r="K329" s="48">
        <v>8.9484668993946706E-2</v>
      </c>
      <c r="L329" s="47">
        <v>5.7538392492390499E-4</v>
      </c>
      <c r="M329" s="48">
        <v>2.0745762443908598E-3</v>
      </c>
      <c r="N329" s="49">
        <v>4.8054185323693002E-3</v>
      </c>
      <c r="O329" s="49"/>
    </row>
    <row r="330" spans="2:15" x14ac:dyDescent="0.2">
      <c r="B330" s="1" t="s">
        <v>415</v>
      </c>
      <c r="C330" s="1" t="s">
        <v>1268</v>
      </c>
      <c r="D330" s="1" t="s">
        <v>1269</v>
      </c>
      <c r="E330" s="67">
        <v>5</v>
      </c>
      <c r="F330" s="47" t="s">
        <v>320</v>
      </c>
      <c r="G330" s="48" t="s">
        <v>320</v>
      </c>
      <c r="H330" s="47">
        <v>1.49671268551232E-2</v>
      </c>
      <c r="I330" s="48">
        <v>4.1533499721880897E-2</v>
      </c>
      <c r="J330" s="47" t="s">
        <v>320</v>
      </c>
      <c r="K330" s="48" t="s">
        <v>320</v>
      </c>
      <c r="L330" s="47" t="s">
        <v>320</v>
      </c>
      <c r="M330" s="48" t="s">
        <v>320</v>
      </c>
      <c r="N330" s="49">
        <v>0.18344613407566801</v>
      </c>
      <c r="O330" s="49"/>
    </row>
    <row r="331" spans="2:15" x14ac:dyDescent="0.2">
      <c r="B331" s="1" t="s">
        <v>415</v>
      </c>
      <c r="C331" s="1" t="s">
        <v>1071</v>
      </c>
      <c r="D331" s="1" t="s">
        <v>1072</v>
      </c>
      <c r="E331" s="67">
        <v>4</v>
      </c>
      <c r="F331" s="47" t="s">
        <v>320</v>
      </c>
      <c r="G331" s="48" t="s">
        <v>320</v>
      </c>
      <c r="H331" s="47" t="s">
        <v>320</v>
      </c>
      <c r="I331" s="48" t="s">
        <v>320</v>
      </c>
      <c r="J331" s="47">
        <v>2.6776029287338E-2</v>
      </c>
      <c r="K331" s="48">
        <v>6.5948781915986798E-2</v>
      </c>
      <c r="L331" s="47" t="s">
        <v>320</v>
      </c>
      <c r="M331" s="48" t="s">
        <v>320</v>
      </c>
      <c r="N331" s="49">
        <v>0.36486374669092703</v>
      </c>
      <c r="O331" s="49"/>
    </row>
    <row r="332" spans="2:15" x14ac:dyDescent="0.2">
      <c r="B332" s="1" t="s">
        <v>415</v>
      </c>
      <c r="C332" s="1" t="s">
        <v>1071</v>
      </c>
      <c r="D332" s="1" t="s">
        <v>1271</v>
      </c>
      <c r="E332" s="67">
        <v>27</v>
      </c>
      <c r="F332" s="47">
        <v>9.3123656109237804E-5</v>
      </c>
      <c r="G332" s="48">
        <v>5.01486235591163E-4</v>
      </c>
      <c r="H332" s="47" t="s">
        <v>320</v>
      </c>
      <c r="I332" s="48" t="s">
        <v>320</v>
      </c>
      <c r="J332" s="47">
        <v>6.1810071866467697E-2</v>
      </c>
      <c r="K332" s="48">
        <v>9.3344221419350601E-2</v>
      </c>
      <c r="L332" s="87">
        <v>8.6892361359097697E-2</v>
      </c>
      <c r="M332" s="120">
        <v>0.107710127713329</v>
      </c>
      <c r="N332" s="49">
        <v>3.1375935497289602E-5</v>
      </c>
      <c r="O332" s="49">
        <v>0.18076597836806499</v>
      </c>
    </row>
    <row r="333" spans="2:15" x14ac:dyDescent="0.2">
      <c r="B333" s="1" t="s">
        <v>415</v>
      </c>
      <c r="C333" s="1" t="s">
        <v>1071</v>
      </c>
      <c r="D333" s="1" t="s">
        <v>1519</v>
      </c>
      <c r="E333" s="67">
        <v>4</v>
      </c>
      <c r="F333" s="47" t="s">
        <v>320</v>
      </c>
      <c r="G333" s="48" t="s">
        <v>320</v>
      </c>
      <c r="H333" s="47" t="s">
        <v>320</v>
      </c>
      <c r="I333" s="48" t="s">
        <v>320</v>
      </c>
      <c r="J333" s="47" t="s">
        <v>320</v>
      </c>
      <c r="K333" s="48" t="s">
        <v>320</v>
      </c>
      <c r="L333" s="47">
        <v>6.3459637777177101E-3</v>
      </c>
      <c r="M333" s="48">
        <v>1.7748014898905699E-2</v>
      </c>
      <c r="N333" s="49">
        <v>0.211498174354944</v>
      </c>
      <c r="O333" s="49"/>
    </row>
    <row r="334" spans="2:15" x14ac:dyDescent="0.2">
      <c r="B334" s="1" t="s">
        <v>415</v>
      </c>
      <c r="C334" s="1" t="s">
        <v>850</v>
      </c>
      <c r="D334" s="1" t="s">
        <v>851</v>
      </c>
      <c r="E334" s="67">
        <v>27</v>
      </c>
      <c r="F334" s="47">
        <v>4.4653709500784003E-3</v>
      </c>
      <c r="G334" s="48">
        <v>1.5380838126243499E-2</v>
      </c>
      <c r="H334" s="47">
        <v>2.1145210250703799E-2</v>
      </c>
      <c r="I334" s="48">
        <v>4.3382140444876802E-2</v>
      </c>
      <c r="J334" s="47">
        <v>1.8383244908817601E-2</v>
      </c>
      <c r="K334" s="48">
        <v>3.2407068067256302E-2</v>
      </c>
      <c r="L334" s="47">
        <v>2.4937483402284002</v>
      </c>
      <c r="M334" s="48">
        <v>2.8930046357804899</v>
      </c>
      <c r="N334" s="49">
        <v>3.9953234545082502E-9</v>
      </c>
      <c r="O334" s="49">
        <v>0.31742873609141498</v>
      </c>
    </row>
    <row r="335" spans="2:15" x14ac:dyDescent="0.2">
      <c r="B335" s="1" t="s">
        <v>415</v>
      </c>
      <c r="C335" s="1" t="s">
        <v>850</v>
      </c>
      <c r="D335" s="1" t="s">
        <v>950</v>
      </c>
      <c r="E335" s="67">
        <v>3</v>
      </c>
      <c r="F335" s="47" t="s">
        <v>320</v>
      </c>
      <c r="G335" s="48" t="s">
        <v>320</v>
      </c>
      <c r="H335" s="47" t="s">
        <v>320</v>
      </c>
      <c r="I335" s="48" t="s">
        <v>320</v>
      </c>
      <c r="J335" s="47">
        <v>8.0478709235092608E-3</v>
      </c>
      <c r="K335" s="48">
        <v>2.9138129057732699E-2</v>
      </c>
      <c r="L335" s="47" t="s">
        <v>320</v>
      </c>
      <c r="M335" s="48" t="s">
        <v>320</v>
      </c>
      <c r="N335" s="49">
        <v>0.31197094806998399</v>
      </c>
      <c r="O335" s="49"/>
    </row>
    <row r="336" spans="2:15" x14ac:dyDescent="0.2">
      <c r="B336" s="1" t="s">
        <v>415</v>
      </c>
      <c r="C336" s="1" t="s">
        <v>850</v>
      </c>
      <c r="D336" s="1" t="s">
        <v>1321</v>
      </c>
      <c r="E336" s="67">
        <v>4</v>
      </c>
      <c r="F336" s="47">
        <v>8.8910760955726795E-3</v>
      </c>
      <c r="G336" s="48">
        <v>3.3873948519355303E-2</v>
      </c>
      <c r="H336" s="47">
        <v>3.1820785336982103E-4</v>
      </c>
      <c r="I336" s="48">
        <v>1.0062615860015199E-3</v>
      </c>
      <c r="J336" s="47" t="s">
        <v>320</v>
      </c>
      <c r="K336" s="48" t="s">
        <v>320</v>
      </c>
      <c r="L336" s="47">
        <v>2.82098298434354E-2</v>
      </c>
      <c r="M336" s="48">
        <v>0.101711987972621</v>
      </c>
      <c r="N336" s="49">
        <v>0.199751085466009</v>
      </c>
      <c r="O336" s="49"/>
    </row>
    <row r="337" spans="2:15" x14ac:dyDescent="0.2">
      <c r="B337" s="1" t="s">
        <v>415</v>
      </c>
      <c r="C337" s="1" t="s">
        <v>1272</v>
      </c>
      <c r="D337" s="1" t="s">
        <v>1273</v>
      </c>
      <c r="E337" s="67">
        <v>4</v>
      </c>
      <c r="F337" s="47" t="s">
        <v>320</v>
      </c>
      <c r="G337" s="48" t="s">
        <v>320</v>
      </c>
      <c r="H337" s="47" t="s">
        <v>320</v>
      </c>
      <c r="I337" s="48" t="s">
        <v>320</v>
      </c>
      <c r="J337" s="47" t="s">
        <v>320</v>
      </c>
      <c r="K337" s="48" t="s">
        <v>320</v>
      </c>
      <c r="L337" s="47">
        <v>5.5972713022518304E-3</v>
      </c>
      <c r="M337" s="48">
        <v>1.32465732601393E-2</v>
      </c>
      <c r="N337" s="49">
        <v>0.210132088225571</v>
      </c>
      <c r="O337" s="49"/>
    </row>
    <row r="338" spans="2:15" x14ac:dyDescent="0.2">
      <c r="B338" s="1" t="s">
        <v>415</v>
      </c>
      <c r="C338" s="1" t="s">
        <v>1213</v>
      </c>
      <c r="D338" s="1" t="s">
        <v>1214</v>
      </c>
      <c r="E338" s="67">
        <v>2</v>
      </c>
      <c r="F338" s="47">
        <v>3.80646903379897E-3</v>
      </c>
      <c r="G338" s="48">
        <v>1.5513634852971799E-2</v>
      </c>
      <c r="H338" s="47" t="s">
        <v>320</v>
      </c>
      <c r="I338" s="48" t="s">
        <v>320</v>
      </c>
      <c r="J338" s="47" t="s">
        <v>320</v>
      </c>
      <c r="K338" s="48" t="s">
        <v>320</v>
      </c>
      <c r="L338" s="47" t="s">
        <v>320</v>
      </c>
      <c r="M338" s="48" t="s">
        <v>320</v>
      </c>
      <c r="N338" s="49">
        <v>0.14801972955978701</v>
      </c>
      <c r="O338" s="49"/>
    </row>
    <row r="339" spans="2:15" x14ac:dyDescent="0.2">
      <c r="B339" s="1" t="s">
        <v>415</v>
      </c>
      <c r="C339" s="1" t="s">
        <v>951</v>
      </c>
      <c r="D339" s="1" t="s">
        <v>952</v>
      </c>
      <c r="E339" s="67">
        <v>37</v>
      </c>
      <c r="F339" s="47">
        <v>1.55085514900306E-2</v>
      </c>
      <c r="G339" s="48">
        <v>2.84134818255104E-2</v>
      </c>
      <c r="H339" s="47">
        <v>3.49175019239523E-2</v>
      </c>
      <c r="I339" s="48">
        <v>3.8052008521790297E-2</v>
      </c>
      <c r="J339" s="47">
        <v>0.21418699647842299</v>
      </c>
      <c r="K339" s="48">
        <v>0.148254138415186</v>
      </c>
      <c r="L339" s="47">
        <v>4.9339535495684199E-3</v>
      </c>
      <c r="M339" s="48">
        <v>1.77896225137265E-2</v>
      </c>
      <c r="N339" s="49">
        <v>4.2472667249882702E-5</v>
      </c>
      <c r="O339" s="49"/>
    </row>
    <row r="340" spans="2:15" x14ac:dyDescent="0.2">
      <c r="B340" s="1" t="s">
        <v>415</v>
      </c>
      <c r="C340" s="1" t="s">
        <v>951</v>
      </c>
      <c r="D340" s="1" t="s">
        <v>1216</v>
      </c>
      <c r="E340" s="67">
        <v>28</v>
      </c>
      <c r="F340" s="47">
        <v>2.3028510189182502E-2</v>
      </c>
      <c r="G340" s="48">
        <v>7.8259054676553197E-2</v>
      </c>
      <c r="H340" s="47">
        <v>1.2832592202658699E-2</v>
      </c>
      <c r="I340" s="48">
        <v>2.86133307105234E-2</v>
      </c>
      <c r="J340" s="47">
        <v>2.37462801777742E-2</v>
      </c>
      <c r="K340" s="48">
        <v>4.7980492052935503E-2</v>
      </c>
      <c r="L340" s="47">
        <v>1.4321312042071901E-2</v>
      </c>
      <c r="M340" s="48">
        <v>1.7262975356873499E-2</v>
      </c>
      <c r="N340" s="49">
        <v>0.56278197823738396</v>
      </c>
      <c r="O340" s="49"/>
    </row>
    <row r="341" spans="2:15" x14ac:dyDescent="0.2">
      <c r="B341" s="1" t="s">
        <v>415</v>
      </c>
      <c r="C341" s="1" t="s">
        <v>951</v>
      </c>
      <c r="D341" s="1" t="s">
        <v>1241</v>
      </c>
      <c r="E341" s="67">
        <v>20</v>
      </c>
      <c r="F341" s="47">
        <v>6.5910527755501701E-3</v>
      </c>
      <c r="G341" s="48">
        <v>2.3099082646654799E-2</v>
      </c>
      <c r="H341" s="47">
        <v>0.3370737661123</v>
      </c>
      <c r="I341" s="48">
        <v>0.61885759922318095</v>
      </c>
      <c r="J341" s="47">
        <v>2.04140109383447E-2</v>
      </c>
      <c r="K341" s="48">
        <v>3.8077214869353997E-2</v>
      </c>
      <c r="L341" s="47" t="s">
        <v>320</v>
      </c>
      <c r="M341" s="48" t="s">
        <v>320</v>
      </c>
      <c r="N341" s="49">
        <v>3.60911875989478E-3</v>
      </c>
      <c r="O341" s="49"/>
    </row>
    <row r="342" spans="2:15" x14ac:dyDescent="0.2">
      <c r="B342" s="1" t="s">
        <v>415</v>
      </c>
      <c r="C342" s="1" t="s">
        <v>951</v>
      </c>
      <c r="D342" s="1" t="s">
        <v>1498</v>
      </c>
      <c r="E342" s="67">
        <v>5</v>
      </c>
      <c r="F342" s="47" t="s">
        <v>320</v>
      </c>
      <c r="G342" s="48" t="s">
        <v>320</v>
      </c>
      <c r="H342" s="47" t="s">
        <v>320</v>
      </c>
      <c r="I342" s="48" t="s">
        <v>320</v>
      </c>
      <c r="J342" s="47">
        <v>1.19321063150673E-3</v>
      </c>
      <c r="K342" s="48">
        <v>4.6212849043431904E-3</v>
      </c>
      <c r="L342" s="47">
        <v>5.3353546026622999E-3</v>
      </c>
      <c r="M342" s="48">
        <v>1.0838411425837399E-2</v>
      </c>
      <c r="N342" s="49">
        <v>0.27382910542762101</v>
      </c>
      <c r="O342" s="49"/>
    </row>
    <row r="343" spans="2:15" x14ac:dyDescent="0.2">
      <c r="B343" s="1" t="s">
        <v>415</v>
      </c>
      <c r="C343" s="1" t="s">
        <v>1282</v>
      </c>
      <c r="D343" s="1" t="s">
        <v>1283</v>
      </c>
      <c r="E343" s="67">
        <v>38</v>
      </c>
      <c r="F343" s="47">
        <v>0.20207293272240501</v>
      </c>
      <c r="G343" s="48">
        <v>0.38518699277837898</v>
      </c>
      <c r="H343" s="47">
        <v>1.2608625303072701E-2</v>
      </c>
      <c r="I343" s="48">
        <v>2.2372296417960801E-2</v>
      </c>
      <c r="J343" s="47">
        <v>0.11514421070037401</v>
      </c>
      <c r="K343" s="48">
        <v>0.104180708991441</v>
      </c>
      <c r="L343" s="47" t="s">
        <v>320</v>
      </c>
      <c r="M343" s="48" t="s">
        <v>320</v>
      </c>
      <c r="N343" s="49">
        <v>1.6568994991945099E-4</v>
      </c>
      <c r="O343" s="49"/>
    </row>
    <row r="344" spans="2:15" x14ac:dyDescent="0.2">
      <c r="B344" s="1" t="s">
        <v>415</v>
      </c>
      <c r="C344" s="1" t="s">
        <v>467</v>
      </c>
      <c r="D344" s="1" t="s">
        <v>468</v>
      </c>
      <c r="E344" s="67">
        <v>7</v>
      </c>
      <c r="F344" s="47" t="s">
        <v>320</v>
      </c>
      <c r="G344" s="48" t="s">
        <v>320</v>
      </c>
      <c r="H344" s="47">
        <v>0.100005666655869</v>
      </c>
      <c r="I344" s="48">
        <v>0.108423116071687</v>
      </c>
      <c r="J344" s="47" t="s">
        <v>320</v>
      </c>
      <c r="K344" s="48" t="s">
        <v>320</v>
      </c>
      <c r="L344" s="47" t="s">
        <v>320</v>
      </c>
      <c r="M344" s="48" t="s">
        <v>320</v>
      </c>
      <c r="N344" s="49">
        <v>3.36235744916695E-3</v>
      </c>
      <c r="O344" s="49"/>
    </row>
    <row r="345" spans="2:15" x14ac:dyDescent="0.2">
      <c r="B345" s="1" t="s">
        <v>415</v>
      </c>
      <c r="C345" s="1" t="s">
        <v>840</v>
      </c>
      <c r="D345" s="1" t="s">
        <v>841</v>
      </c>
      <c r="E345" s="67">
        <v>14</v>
      </c>
      <c r="F345" s="47" t="s">
        <v>320</v>
      </c>
      <c r="G345" s="48" t="s">
        <v>320</v>
      </c>
      <c r="H345" s="47">
        <v>3.0645618791545599E-3</v>
      </c>
      <c r="I345" s="48">
        <v>5.7137703129907999E-3</v>
      </c>
      <c r="J345" s="47">
        <v>2.44123098619509E-2</v>
      </c>
      <c r="K345" s="48">
        <v>4.7754120643052803E-2</v>
      </c>
      <c r="L345" s="47">
        <v>1.4252718625556099E-3</v>
      </c>
      <c r="M345" s="48">
        <v>3.6944911962316501E-3</v>
      </c>
      <c r="N345" s="49">
        <v>0.39158361862162999</v>
      </c>
      <c r="O345" s="49"/>
    </row>
    <row r="346" spans="2:15" x14ac:dyDescent="0.2">
      <c r="B346" s="1" t="s">
        <v>415</v>
      </c>
      <c r="C346" s="1" t="s">
        <v>840</v>
      </c>
      <c r="D346" s="1" t="s">
        <v>882</v>
      </c>
      <c r="E346" s="67">
        <v>6</v>
      </c>
      <c r="F346" s="47" t="s">
        <v>320</v>
      </c>
      <c r="G346" s="48" t="s">
        <v>320</v>
      </c>
      <c r="H346" s="47" t="s">
        <v>320</v>
      </c>
      <c r="I346" s="48" t="s">
        <v>320</v>
      </c>
      <c r="J346" s="47">
        <v>3.98595571146775E-2</v>
      </c>
      <c r="K346" s="48">
        <v>0.10469754387209899</v>
      </c>
      <c r="L346" s="47" t="s">
        <v>320</v>
      </c>
      <c r="M346" s="48" t="s">
        <v>320</v>
      </c>
      <c r="N346" s="49">
        <v>0.28066407498003798</v>
      </c>
      <c r="O346" s="49"/>
    </row>
    <row r="347" spans="2:15" x14ac:dyDescent="0.2">
      <c r="B347" s="1" t="s">
        <v>415</v>
      </c>
      <c r="C347" s="1" t="s">
        <v>840</v>
      </c>
      <c r="D347" s="1" t="s">
        <v>1118</v>
      </c>
      <c r="E347" s="67">
        <v>1</v>
      </c>
      <c r="F347" s="47" t="s">
        <v>320</v>
      </c>
      <c r="G347" s="48" t="s">
        <v>320</v>
      </c>
      <c r="H347" s="47">
        <v>8.8635020681504806E-3</v>
      </c>
      <c r="I347" s="48">
        <v>2.8028854580968501E-2</v>
      </c>
      <c r="J347" s="47" t="s">
        <v>320</v>
      </c>
      <c r="K347" s="48" t="s">
        <v>320</v>
      </c>
      <c r="L347" s="47" t="s">
        <v>320</v>
      </c>
      <c r="M347" s="48" t="s">
        <v>320</v>
      </c>
      <c r="N347" s="49">
        <v>0.26684687694868597</v>
      </c>
      <c r="O347" s="49"/>
    </row>
    <row r="348" spans="2:15" x14ac:dyDescent="0.2">
      <c r="B348" s="1" t="s">
        <v>415</v>
      </c>
      <c r="C348" s="1" t="s">
        <v>840</v>
      </c>
      <c r="D348" s="1" t="s">
        <v>1130</v>
      </c>
      <c r="E348" s="67">
        <v>36</v>
      </c>
      <c r="F348" s="47">
        <v>2.55854276806998E-3</v>
      </c>
      <c r="G348" s="48">
        <v>6.5965043258474597E-3</v>
      </c>
      <c r="H348" s="47">
        <v>1.1622661300970401</v>
      </c>
      <c r="I348" s="48">
        <v>1.3602041678360599</v>
      </c>
      <c r="J348" s="47">
        <v>8.3003146620586804E-2</v>
      </c>
      <c r="K348" s="48">
        <v>0.12561751477369501</v>
      </c>
      <c r="L348" s="47">
        <v>1.9718516320431999E-2</v>
      </c>
      <c r="M348" s="48">
        <v>2.50020153652885E-2</v>
      </c>
      <c r="N348" s="49">
        <v>2.1066238090644399E-6</v>
      </c>
      <c r="O348" s="49"/>
    </row>
    <row r="349" spans="2:15" x14ac:dyDescent="0.2">
      <c r="B349" s="1" t="s">
        <v>415</v>
      </c>
      <c r="C349" s="1" t="s">
        <v>840</v>
      </c>
      <c r="D349" s="1" t="s">
        <v>1475</v>
      </c>
      <c r="E349" s="67">
        <v>23</v>
      </c>
      <c r="F349" s="47" t="s">
        <v>320</v>
      </c>
      <c r="G349" s="48" t="s">
        <v>320</v>
      </c>
      <c r="H349" s="47">
        <v>0.18617048705577899</v>
      </c>
      <c r="I349" s="48">
        <v>0.20060029639972499</v>
      </c>
      <c r="J349" s="47">
        <v>7.2399114115624594E-2</v>
      </c>
      <c r="K349" s="48">
        <v>0.113828785408392</v>
      </c>
      <c r="L349" s="47">
        <v>9.8552991575705292E-3</v>
      </c>
      <c r="M349" s="48">
        <v>2.5312401113994298E-2</v>
      </c>
      <c r="N349" s="49">
        <v>1.7691575629651501E-4</v>
      </c>
      <c r="O349" s="49"/>
    </row>
    <row r="350" spans="2:15" x14ac:dyDescent="0.2">
      <c r="B350" s="1" t="s">
        <v>415</v>
      </c>
      <c r="C350" s="1" t="s">
        <v>840</v>
      </c>
      <c r="D350" s="1" t="s">
        <v>1518</v>
      </c>
      <c r="E350" s="67">
        <v>1</v>
      </c>
      <c r="F350" s="47" t="s">
        <v>320</v>
      </c>
      <c r="G350" s="48" t="s">
        <v>320</v>
      </c>
      <c r="H350" s="47" t="s">
        <v>320</v>
      </c>
      <c r="I350" s="48" t="s">
        <v>320</v>
      </c>
      <c r="J350" s="47">
        <v>5.4668109904768203E-3</v>
      </c>
      <c r="K350" s="48">
        <v>2.1172867922980398E-2</v>
      </c>
      <c r="L350" s="47" t="s">
        <v>320</v>
      </c>
      <c r="M350" s="48" t="s">
        <v>320</v>
      </c>
      <c r="N350" s="49">
        <v>0.29981337803989599</v>
      </c>
      <c r="O350" s="49"/>
    </row>
    <row r="351" spans="2:15" x14ac:dyDescent="0.2">
      <c r="B351" s="1" t="s">
        <v>415</v>
      </c>
      <c r="C351" s="1" t="s">
        <v>1257</v>
      </c>
      <c r="D351" s="1" t="s">
        <v>1258</v>
      </c>
      <c r="E351" s="67">
        <v>16</v>
      </c>
      <c r="F351" s="47">
        <v>1.7897870922213299E-3</v>
      </c>
      <c r="G351" s="48">
        <v>9.0036737873236405E-3</v>
      </c>
      <c r="H351" s="47">
        <v>2.0992232873836701E-3</v>
      </c>
      <c r="I351" s="48">
        <v>6.6383269053985998E-3</v>
      </c>
      <c r="J351" s="47">
        <v>8.4771493043180903E-4</v>
      </c>
      <c r="K351" s="48">
        <v>2.2384204965485502E-3</v>
      </c>
      <c r="L351" s="47">
        <v>0.144639176123915</v>
      </c>
      <c r="M351" s="48">
        <v>0.215819956829814</v>
      </c>
      <c r="N351" s="49">
        <v>2.89728335858573E-4</v>
      </c>
      <c r="O351" s="49"/>
    </row>
    <row r="352" spans="2:15" x14ac:dyDescent="0.2">
      <c r="B352" s="1" t="s">
        <v>415</v>
      </c>
      <c r="C352" s="1" t="s">
        <v>1220</v>
      </c>
      <c r="D352" s="1" t="s">
        <v>1221</v>
      </c>
      <c r="E352" s="67">
        <v>6</v>
      </c>
      <c r="F352" s="47" t="s">
        <v>320</v>
      </c>
      <c r="G352" s="48" t="s">
        <v>320</v>
      </c>
      <c r="H352" s="47" t="s">
        <v>320</v>
      </c>
      <c r="I352" s="48" t="s">
        <v>320</v>
      </c>
      <c r="J352" s="47">
        <v>7.0600305142062498E-3</v>
      </c>
      <c r="K352" s="48">
        <v>1.19266025598934E-2</v>
      </c>
      <c r="L352" s="47" t="s">
        <v>320</v>
      </c>
      <c r="M352" s="48" t="s">
        <v>320</v>
      </c>
      <c r="N352" s="49">
        <v>0.30942284194786301</v>
      </c>
      <c r="O352" s="49"/>
    </row>
    <row r="353" spans="2:15" x14ac:dyDescent="0.2">
      <c r="B353" s="1" t="s">
        <v>415</v>
      </c>
      <c r="C353" s="1" t="s">
        <v>1479</v>
      </c>
      <c r="D353" s="1" t="s">
        <v>1480</v>
      </c>
      <c r="E353" s="67">
        <v>9</v>
      </c>
      <c r="F353" s="47" t="s">
        <v>320</v>
      </c>
      <c r="G353" s="48" t="s">
        <v>320</v>
      </c>
      <c r="H353" s="47" t="s">
        <v>320</v>
      </c>
      <c r="I353" s="48" t="s">
        <v>320</v>
      </c>
      <c r="J353" s="47">
        <v>1.85726011739244E-2</v>
      </c>
      <c r="K353" s="48">
        <v>2.8253060803233501E-2</v>
      </c>
      <c r="L353" s="47" t="s">
        <v>320</v>
      </c>
      <c r="M353" s="48" t="s">
        <v>320</v>
      </c>
      <c r="N353" s="49">
        <v>0.13007949396357199</v>
      </c>
      <c r="O353" s="49"/>
    </row>
    <row r="354" spans="2:15" x14ac:dyDescent="0.2">
      <c r="B354" s="1" t="s">
        <v>415</v>
      </c>
      <c r="C354" s="1" t="s">
        <v>949</v>
      </c>
      <c r="D354" s="1" t="s">
        <v>1182</v>
      </c>
      <c r="E354" s="67">
        <v>12</v>
      </c>
      <c r="F354" s="47" t="s">
        <v>320</v>
      </c>
      <c r="G354" s="48" t="s">
        <v>320</v>
      </c>
      <c r="H354" s="47" t="s">
        <v>320</v>
      </c>
      <c r="I354" s="48" t="s">
        <v>320</v>
      </c>
      <c r="J354" s="47">
        <v>3.2223035468114503E-2</v>
      </c>
      <c r="K354" s="48">
        <v>3.7035181991207401E-2</v>
      </c>
      <c r="L354" s="47" t="s">
        <v>320</v>
      </c>
      <c r="M354" s="48" t="s">
        <v>320</v>
      </c>
      <c r="N354" s="49">
        <v>1.31668162393702E-2</v>
      </c>
      <c r="O354" s="49"/>
    </row>
    <row r="355" spans="2:15" x14ac:dyDescent="0.2">
      <c r="B355" s="1" t="s">
        <v>415</v>
      </c>
      <c r="C355" s="1" t="s">
        <v>949</v>
      </c>
      <c r="D355" s="1" t="s">
        <v>1294</v>
      </c>
      <c r="E355" s="67">
        <v>14</v>
      </c>
      <c r="F355" s="47" t="s">
        <v>320</v>
      </c>
      <c r="G355" s="48" t="s">
        <v>320</v>
      </c>
      <c r="H355" s="47" t="s">
        <v>320</v>
      </c>
      <c r="I355" s="48" t="s">
        <v>320</v>
      </c>
      <c r="J355" s="47">
        <v>5.0517927785764902E-2</v>
      </c>
      <c r="K355" s="48">
        <v>6.2218359103540802E-2</v>
      </c>
      <c r="L355" s="47" t="s">
        <v>320</v>
      </c>
      <c r="M355" s="48" t="s">
        <v>320</v>
      </c>
      <c r="N355" s="49">
        <v>7.8594860103058095E-4</v>
      </c>
      <c r="O355" s="49">
        <v>0.332711362427492</v>
      </c>
    </row>
    <row r="356" spans="2:15" x14ac:dyDescent="0.2">
      <c r="B356" s="1" t="s">
        <v>415</v>
      </c>
      <c r="C356" s="1" t="s">
        <v>949</v>
      </c>
      <c r="D356" s="1" t="s">
        <v>1483</v>
      </c>
      <c r="E356" s="67">
        <v>18</v>
      </c>
      <c r="F356" s="47" t="s">
        <v>320</v>
      </c>
      <c r="G356" s="48" t="s">
        <v>320</v>
      </c>
      <c r="H356" s="47" t="s">
        <v>320</v>
      </c>
      <c r="I356" s="48" t="s">
        <v>320</v>
      </c>
      <c r="J356" s="47">
        <v>5.7002391618161197E-3</v>
      </c>
      <c r="K356" s="48">
        <v>8.5002887552012799E-3</v>
      </c>
      <c r="L356" s="47">
        <v>0.14316327022124101</v>
      </c>
      <c r="M356" s="48">
        <v>0.18565466414082199</v>
      </c>
      <c r="N356" s="49">
        <v>9.8003557992924195E-5</v>
      </c>
      <c r="O356" s="49">
        <v>0.18972980420806801</v>
      </c>
    </row>
    <row r="357" spans="2:15" x14ac:dyDescent="0.2">
      <c r="B357" s="1" t="s">
        <v>415</v>
      </c>
      <c r="C357" s="1" t="s">
        <v>1230</v>
      </c>
      <c r="D357" s="1" t="s">
        <v>1231</v>
      </c>
      <c r="E357" s="67">
        <v>62</v>
      </c>
      <c r="F357" s="47">
        <v>0.963322647490786</v>
      </c>
      <c r="G357" s="48">
        <v>1.1567458704754801</v>
      </c>
      <c r="H357" s="47">
        <v>0.20974726402643901</v>
      </c>
      <c r="I357" s="48">
        <v>0.108209772421703</v>
      </c>
      <c r="J357" s="47">
        <v>0.24447365604948601</v>
      </c>
      <c r="K357" s="48">
        <v>0.29575091921852298</v>
      </c>
      <c r="L357" s="47">
        <v>0.845036924227486</v>
      </c>
      <c r="M357" s="48">
        <v>0.67088596296823499</v>
      </c>
      <c r="N357" s="49">
        <v>8.1924712738193295E-2</v>
      </c>
      <c r="O357" s="49"/>
    </row>
    <row r="358" spans="2:15" x14ac:dyDescent="0.2">
      <c r="B358" s="1" t="s">
        <v>415</v>
      </c>
      <c r="C358" s="1" t="s">
        <v>1230</v>
      </c>
      <c r="D358" s="1" t="s">
        <v>1309</v>
      </c>
      <c r="E358" s="67">
        <v>65</v>
      </c>
      <c r="F358" s="47">
        <v>4.4558229445355604</v>
      </c>
      <c r="G358" s="48">
        <v>4.8372855596231101</v>
      </c>
      <c r="H358" s="47">
        <v>2.48893750335314</v>
      </c>
      <c r="I358" s="48">
        <v>1.2505834061213601</v>
      </c>
      <c r="J358" s="47">
        <v>0.42592067655780602</v>
      </c>
      <c r="K358" s="48">
        <v>0.34844116528691499</v>
      </c>
      <c r="L358" s="47">
        <v>3.5167680437927298</v>
      </c>
      <c r="M358" s="48">
        <v>2.27532307283392</v>
      </c>
      <c r="N358" s="49">
        <v>3.84210282402096E-3</v>
      </c>
      <c r="O358" s="49">
        <v>0.175450150586761</v>
      </c>
    </row>
    <row r="359" spans="2:15" x14ac:dyDescent="0.2">
      <c r="B359" s="1" t="s">
        <v>415</v>
      </c>
      <c r="C359" s="1" t="s">
        <v>1230</v>
      </c>
      <c r="D359" s="1" t="s">
        <v>1484</v>
      </c>
      <c r="E359" s="67">
        <v>21</v>
      </c>
      <c r="F359" s="47">
        <v>1.14399862720165E-3</v>
      </c>
      <c r="G359" s="48">
        <v>6.1606211466165E-3</v>
      </c>
      <c r="H359" s="47">
        <v>9.4342054456018308E-3</v>
      </c>
      <c r="I359" s="48">
        <v>1.7449207861586699E-2</v>
      </c>
      <c r="J359" s="47">
        <v>5.1138130371173998E-2</v>
      </c>
      <c r="K359" s="48">
        <v>7.6959118442469499E-2</v>
      </c>
      <c r="L359" s="47">
        <v>1.3441993695958099E-2</v>
      </c>
      <c r="M359" s="48">
        <v>1.9799545780692301E-2</v>
      </c>
      <c r="N359" s="49">
        <v>0.26689998758819999</v>
      </c>
      <c r="O359" s="49"/>
    </row>
    <row r="360" spans="2:15" x14ac:dyDescent="0.2">
      <c r="B360" s="1" t="s">
        <v>415</v>
      </c>
      <c r="C360" s="1" t="s">
        <v>1134</v>
      </c>
      <c r="D360" s="1" t="s">
        <v>1818</v>
      </c>
      <c r="E360" s="67">
        <v>7</v>
      </c>
      <c r="F360" s="47" t="s">
        <v>320</v>
      </c>
      <c r="G360" s="48" t="s">
        <v>320</v>
      </c>
      <c r="H360" s="47" t="s">
        <v>320</v>
      </c>
      <c r="I360" s="48" t="s">
        <v>320</v>
      </c>
      <c r="J360" s="47">
        <v>4.4301739487159902E-3</v>
      </c>
      <c r="K360" s="48">
        <v>1.30700064231997E-2</v>
      </c>
      <c r="L360" s="47">
        <v>4.3051970781625998E-3</v>
      </c>
      <c r="M360" s="48">
        <v>6.7283317502608896E-3</v>
      </c>
      <c r="N360" s="49">
        <v>0.34178586666883598</v>
      </c>
      <c r="O360" s="49"/>
    </row>
    <row r="361" spans="2:15" x14ac:dyDescent="0.2">
      <c r="B361" s="1" t="s">
        <v>415</v>
      </c>
      <c r="C361" s="1" t="s">
        <v>1134</v>
      </c>
      <c r="D361" s="1" t="s">
        <v>1135</v>
      </c>
      <c r="E361" s="67">
        <v>13</v>
      </c>
      <c r="F361" s="47" t="s">
        <v>320</v>
      </c>
      <c r="G361" s="48" t="s">
        <v>320</v>
      </c>
      <c r="H361" s="47" t="s">
        <v>320</v>
      </c>
      <c r="I361" s="48" t="s">
        <v>320</v>
      </c>
      <c r="J361" s="47">
        <v>1.5307070773335099E-3</v>
      </c>
      <c r="K361" s="48">
        <v>5.9284030184345096E-3</v>
      </c>
      <c r="L361" s="47">
        <v>4.8537845237152599E-2</v>
      </c>
      <c r="M361" s="48">
        <v>5.2190168582337E-2</v>
      </c>
      <c r="N361" s="49">
        <v>5.9348373982021096E-4</v>
      </c>
      <c r="O361" s="49"/>
    </row>
    <row r="362" spans="2:15" x14ac:dyDescent="0.2">
      <c r="B362" s="1" t="s">
        <v>415</v>
      </c>
      <c r="C362" s="1" t="s">
        <v>1134</v>
      </c>
      <c r="D362" s="1" t="s">
        <v>1137</v>
      </c>
      <c r="E362" s="67">
        <v>11</v>
      </c>
      <c r="F362" s="47" t="s">
        <v>320</v>
      </c>
      <c r="G362" s="48" t="s">
        <v>320</v>
      </c>
      <c r="H362" s="47" t="s">
        <v>320</v>
      </c>
      <c r="I362" s="48" t="s">
        <v>320</v>
      </c>
      <c r="J362" s="47" t="s">
        <v>320</v>
      </c>
      <c r="K362" s="48" t="s">
        <v>320</v>
      </c>
      <c r="L362" s="47">
        <v>4.1124900481629499E-2</v>
      </c>
      <c r="M362" s="48">
        <v>3.6434574697427002E-2</v>
      </c>
      <c r="N362" s="49">
        <v>1.2179418723264699E-3</v>
      </c>
      <c r="O362" s="49"/>
    </row>
    <row r="363" spans="2:15" x14ac:dyDescent="0.2">
      <c r="B363" s="1" t="s">
        <v>415</v>
      </c>
      <c r="C363" s="1" t="s">
        <v>1134</v>
      </c>
      <c r="D363" s="1" t="s">
        <v>1318</v>
      </c>
      <c r="E363" s="67">
        <v>4</v>
      </c>
      <c r="F363" s="47" t="s">
        <v>320</v>
      </c>
      <c r="G363" s="48" t="s">
        <v>320</v>
      </c>
      <c r="H363" s="47" t="s">
        <v>320</v>
      </c>
      <c r="I363" s="48" t="s">
        <v>320</v>
      </c>
      <c r="J363" s="47">
        <v>1.8838422313919599E-2</v>
      </c>
      <c r="K363" s="48">
        <v>4.4599094658185102E-2</v>
      </c>
      <c r="L363" s="47" t="s">
        <v>320</v>
      </c>
      <c r="M363" s="48" t="s">
        <v>320</v>
      </c>
      <c r="N363" s="49">
        <v>0.401124615047243</v>
      </c>
      <c r="O363" s="49"/>
    </row>
    <row r="364" spans="2:15" x14ac:dyDescent="0.2">
      <c r="B364" s="1" t="s">
        <v>415</v>
      </c>
      <c r="C364" s="1" t="s">
        <v>446</v>
      </c>
      <c r="D364" s="1" t="s">
        <v>447</v>
      </c>
      <c r="E364" s="67">
        <v>17</v>
      </c>
      <c r="F364" s="47" t="s">
        <v>320</v>
      </c>
      <c r="G364" s="48" t="s">
        <v>320</v>
      </c>
      <c r="H364" s="47">
        <v>9.5628498779105703E-2</v>
      </c>
      <c r="I364" s="48">
        <v>0.15259173675895901</v>
      </c>
      <c r="J364" s="47">
        <v>2.4502836275875201E-2</v>
      </c>
      <c r="K364" s="48">
        <v>3.4165541345400403E-2</v>
      </c>
      <c r="L364" s="47" t="s">
        <v>320</v>
      </c>
      <c r="M364" s="48" t="s">
        <v>320</v>
      </c>
      <c r="N364" s="49">
        <v>2.5515460718053402E-2</v>
      </c>
      <c r="O364" s="49"/>
    </row>
    <row r="365" spans="2:15" x14ac:dyDescent="0.2">
      <c r="B365" s="1" t="s">
        <v>415</v>
      </c>
      <c r="C365" s="1" t="s">
        <v>446</v>
      </c>
      <c r="D365" s="1" t="s">
        <v>469</v>
      </c>
      <c r="E365" s="67">
        <v>10</v>
      </c>
      <c r="F365" s="47" t="s">
        <v>320</v>
      </c>
      <c r="G365" s="48" t="s">
        <v>320</v>
      </c>
      <c r="H365" s="47">
        <v>6.5304998806066701</v>
      </c>
      <c r="I365" s="48">
        <v>7.3435891714938801</v>
      </c>
      <c r="J365" s="47" t="s">
        <v>320</v>
      </c>
      <c r="K365" s="48" t="s">
        <v>320</v>
      </c>
      <c r="L365" s="47" t="s">
        <v>320</v>
      </c>
      <c r="M365" s="48" t="s">
        <v>320</v>
      </c>
      <c r="N365" s="49">
        <v>5.04438325358853E-11</v>
      </c>
      <c r="O365" s="49">
        <v>0.23210484662610301</v>
      </c>
    </row>
    <row r="366" spans="2:15" x14ac:dyDescent="0.2">
      <c r="B366" s="1" t="s">
        <v>415</v>
      </c>
      <c r="C366" s="1" t="s">
        <v>991</v>
      </c>
      <c r="D366" s="1" t="s">
        <v>1151</v>
      </c>
      <c r="E366" s="67">
        <v>2</v>
      </c>
      <c r="F366" s="47" t="s">
        <v>320</v>
      </c>
      <c r="G366" s="48" t="s">
        <v>320</v>
      </c>
      <c r="H366" s="47" t="s">
        <v>320</v>
      </c>
      <c r="I366" s="48" t="s">
        <v>320</v>
      </c>
      <c r="J366" s="47">
        <v>5.7300811138059496E-3</v>
      </c>
      <c r="K366" s="48">
        <v>2.0742853356205199E-2</v>
      </c>
      <c r="L366" s="47" t="s">
        <v>320</v>
      </c>
      <c r="M366" s="48" t="s">
        <v>320</v>
      </c>
      <c r="N366" s="49">
        <v>0.33048637766127598</v>
      </c>
    </row>
    <row r="367" spans="2:15" x14ac:dyDescent="0.2">
      <c r="B367" s="1" t="s">
        <v>415</v>
      </c>
      <c r="C367" s="1" t="s">
        <v>991</v>
      </c>
      <c r="D367" s="1" t="s">
        <v>1362</v>
      </c>
      <c r="E367" s="67">
        <v>32</v>
      </c>
      <c r="F367" s="47">
        <v>3.35256023645756E-2</v>
      </c>
      <c r="G367" s="48">
        <v>7.8730784434876494E-2</v>
      </c>
      <c r="H367" s="47">
        <v>5.4299388236972002</v>
      </c>
      <c r="I367" s="48">
        <v>2.5848826305058901</v>
      </c>
      <c r="J367" s="47">
        <v>9.6819413741736804E-2</v>
      </c>
      <c r="K367" s="48">
        <v>7.5473879584376694E-2</v>
      </c>
      <c r="L367" s="47" t="s">
        <v>320</v>
      </c>
      <c r="M367" s="48" t="s">
        <v>320</v>
      </c>
      <c r="N367" s="49">
        <v>8.7579704866757903E-10</v>
      </c>
      <c r="O367" s="49">
        <v>0.36977547850935599</v>
      </c>
    </row>
    <row r="368" spans="2:15" x14ac:dyDescent="0.2">
      <c r="B368" s="1" t="s">
        <v>415</v>
      </c>
      <c r="C368" s="1" t="s">
        <v>991</v>
      </c>
      <c r="D368" s="1" t="s">
        <v>1485</v>
      </c>
      <c r="E368" s="67">
        <v>15</v>
      </c>
      <c r="F368" s="47">
        <v>4.0111795818337896E-3</v>
      </c>
      <c r="G368" s="48">
        <v>1.90725545124351E-2</v>
      </c>
      <c r="H368" s="47">
        <v>2.1381675877259101E-2</v>
      </c>
      <c r="I368" s="48">
        <v>5.5073586794838598E-2</v>
      </c>
      <c r="J368" s="47">
        <v>1.4931810202614599E-3</v>
      </c>
      <c r="K368" s="48">
        <v>2.7066717730496602E-3</v>
      </c>
      <c r="L368" s="47" t="s">
        <v>320</v>
      </c>
      <c r="M368" s="48" t="s">
        <v>320</v>
      </c>
      <c r="N368" s="49">
        <v>0.13887000432022001</v>
      </c>
      <c r="O368" s="49"/>
    </row>
    <row r="369" spans="2:15" x14ac:dyDescent="0.2">
      <c r="B369" s="1" t="s">
        <v>415</v>
      </c>
      <c r="C369" s="1" t="s">
        <v>1332</v>
      </c>
      <c r="D369" s="1" t="s">
        <v>1333</v>
      </c>
      <c r="E369" s="67">
        <v>9</v>
      </c>
      <c r="F369" s="47" t="s">
        <v>320</v>
      </c>
      <c r="G369" s="48" t="s">
        <v>320</v>
      </c>
      <c r="H369" s="47" t="s">
        <v>320</v>
      </c>
      <c r="I369" s="48" t="s">
        <v>320</v>
      </c>
      <c r="J369" s="47">
        <v>6.7370328731587098E-3</v>
      </c>
      <c r="K369" s="48">
        <v>9.3746546960456704E-3</v>
      </c>
      <c r="L369" s="47" t="s">
        <v>320</v>
      </c>
      <c r="M369" s="48" t="s">
        <v>320</v>
      </c>
      <c r="N369" s="49">
        <v>0.21075603091776399</v>
      </c>
      <c r="O369" s="49"/>
    </row>
    <row r="370" spans="2:15" x14ac:dyDescent="0.2">
      <c r="B370" s="1" t="s">
        <v>415</v>
      </c>
      <c r="C370" s="1" t="s">
        <v>428</v>
      </c>
      <c r="D370" s="1" t="s">
        <v>429</v>
      </c>
      <c r="E370" s="67">
        <v>3</v>
      </c>
      <c r="F370" s="47" t="s">
        <v>320</v>
      </c>
      <c r="G370" s="48" t="s">
        <v>320</v>
      </c>
      <c r="H370" s="47">
        <v>1.40836258064461E-2</v>
      </c>
      <c r="I370" s="48">
        <v>2.99554460158084E-2</v>
      </c>
      <c r="J370" s="47" t="s">
        <v>320</v>
      </c>
      <c r="K370" s="48" t="s">
        <v>320</v>
      </c>
      <c r="L370" s="47" t="s">
        <v>320</v>
      </c>
      <c r="M370" s="48" t="s">
        <v>320</v>
      </c>
      <c r="N370" s="49">
        <v>0.21338276135991799</v>
      </c>
      <c r="O370" s="49"/>
    </row>
    <row r="371" spans="2:15" x14ac:dyDescent="0.2">
      <c r="B371" s="1" t="s">
        <v>415</v>
      </c>
      <c r="C371" s="1" t="s">
        <v>844</v>
      </c>
      <c r="D371" s="1" t="s">
        <v>845</v>
      </c>
      <c r="E371" s="67">
        <v>47</v>
      </c>
      <c r="F371" s="47">
        <v>0.120420155683337</v>
      </c>
      <c r="G371" s="48">
        <v>0.21916848061709801</v>
      </c>
      <c r="H371" s="47">
        <v>0.428783558246501</v>
      </c>
      <c r="I371" s="48">
        <v>0.40381330154025502</v>
      </c>
      <c r="J371" s="47">
        <v>5.8723568041937603E-2</v>
      </c>
      <c r="K371" s="48">
        <v>5.8604936238709597E-2</v>
      </c>
      <c r="L371" s="47" t="s">
        <v>320</v>
      </c>
      <c r="M371" s="48" t="s">
        <v>320</v>
      </c>
      <c r="N371" s="49">
        <v>6.2778939936961896E-5</v>
      </c>
      <c r="O371" s="49">
        <v>0.322328266208045</v>
      </c>
    </row>
    <row r="372" spans="2:15" x14ac:dyDescent="0.2">
      <c r="B372" s="1" t="s">
        <v>415</v>
      </c>
      <c r="C372" s="1" t="s">
        <v>844</v>
      </c>
      <c r="D372" s="1" t="s">
        <v>852</v>
      </c>
      <c r="E372" s="67">
        <v>6</v>
      </c>
      <c r="F372" s="47" t="s">
        <v>320</v>
      </c>
      <c r="G372" s="48" t="s">
        <v>320</v>
      </c>
      <c r="H372" s="47" t="s">
        <v>320</v>
      </c>
      <c r="I372" s="48" t="s">
        <v>320</v>
      </c>
      <c r="J372" s="47">
        <v>7.7298861589711202E-3</v>
      </c>
      <c r="K372" s="48">
        <v>1.6444835870329601E-2</v>
      </c>
      <c r="L372" s="47" t="s">
        <v>320</v>
      </c>
      <c r="M372" s="48" t="s">
        <v>320</v>
      </c>
      <c r="N372" s="49">
        <v>0.34163241547144901</v>
      </c>
      <c r="O372" s="49"/>
    </row>
    <row r="373" spans="2:15" x14ac:dyDescent="0.2">
      <c r="B373" s="1" t="s">
        <v>415</v>
      </c>
      <c r="C373" s="1" t="s">
        <v>844</v>
      </c>
      <c r="D373" s="1" t="s">
        <v>944</v>
      </c>
      <c r="E373" s="67">
        <v>4</v>
      </c>
      <c r="F373" s="47">
        <v>4.2862778339086997E-3</v>
      </c>
      <c r="G373" s="48">
        <v>1.5354352288663E-2</v>
      </c>
      <c r="H373" s="47" t="s">
        <v>320</v>
      </c>
      <c r="I373" s="48" t="s">
        <v>320</v>
      </c>
      <c r="J373" s="47" t="s">
        <v>320</v>
      </c>
      <c r="K373" s="48" t="s">
        <v>320</v>
      </c>
      <c r="L373" s="47" t="s">
        <v>320</v>
      </c>
      <c r="M373" s="48" t="s">
        <v>320</v>
      </c>
      <c r="N373" s="49">
        <v>9.9208806058400503E-2</v>
      </c>
      <c r="O373" s="49"/>
    </row>
    <row r="374" spans="2:15" x14ac:dyDescent="0.2">
      <c r="B374" s="1" t="s">
        <v>415</v>
      </c>
      <c r="C374" s="1" t="s">
        <v>844</v>
      </c>
      <c r="D374" s="1" t="s">
        <v>962</v>
      </c>
      <c r="E374" s="67">
        <v>7</v>
      </c>
      <c r="F374" s="47" t="s">
        <v>320</v>
      </c>
      <c r="G374" s="48" t="s">
        <v>320</v>
      </c>
      <c r="H374" s="47">
        <v>7.9354512842065406E-2</v>
      </c>
      <c r="I374" s="48">
        <v>0.12758505756642499</v>
      </c>
      <c r="J374" s="47" t="s">
        <v>320</v>
      </c>
      <c r="K374" s="48" t="s">
        <v>320</v>
      </c>
      <c r="L374" s="47" t="s">
        <v>320</v>
      </c>
      <c r="M374" s="48" t="s">
        <v>320</v>
      </c>
      <c r="N374" s="49">
        <v>2.4620673206756798E-2</v>
      </c>
      <c r="O374" s="49"/>
    </row>
    <row r="375" spans="2:15" x14ac:dyDescent="0.2">
      <c r="B375" s="1" t="s">
        <v>415</v>
      </c>
      <c r="C375" s="1" t="s">
        <v>844</v>
      </c>
      <c r="D375" s="1" t="s">
        <v>1075</v>
      </c>
      <c r="E375" s="67">
        <v>3</v>
      </c>
      <c r="F375" s="47">
        <v>2.2834972467071699E-2</v>
      </c>
      <c r="G375" s="48">
        <v>8.9204825926309295E-2</v>
      </c>
      <c r="H375" s="47" t="s">
        <v>320</v>
      </c>
      <c r="I375" s="48" t="s">
        <v>320</v>
      </c>
      <c r="J375" s="47" t="s">
        <v>320</v>
      </c>
      <c r="K375" s="48" t="s">
        <v>320</v>
      </c>
      <c r="L375" s="47" t="s">
        <v>320</v>
      </c>
      <c r="M375" s="48" t="s">
        <v>320</v>
      </c>
      <c r="N375" s="49">
        <v>8.9714427175595898E-2</v>
      </c>
      <c r="O375" s="49"/>
    </row>
    <row r="376" spans="2:15" x14ac:dyDescent="0.2">
      <c r="B376" s="1" t="s">
        <v>415</v>
      </c>
      <c r="C376" s="1" t="s">
        <v>844</v>
      </c>
      <c r="D376" s="1" t="s">
        <v>1105</v>
      </c>
      <c r="E376" s="67">
        <v>47</v>
      </c>
      <c r="F376" s="47">
        <v>0.22312123184899599</v>
      </c>
      <c r="G376" s="48">
        <v>0.46474747497376701</v>
      </c>
      <c r="H376" s="47">
        <v>0.14155489222307699</v>
      </c>
      <c r="I376" s="48">
        <v>0.17835822653581401</v>
      </c>
      <c r="J376" s="47">
        <v>0.112305643631125</v>
      </c>
      <c r="K376" s="48">
        <v>9.6021869533456594E-2</v>
      </c>
      <c r="L376" s="47">
        <v>3.7334670871535303E-2</v>
      </c>
      <c r="M376" s="48">
        <v>9.15145812930033E-2</v>
      </c>
      <c r="N376" s="49">
        <v>2.9874349083271499E-2</v>
      </c>
      <c r="O376" s="49"/>
    </row>
    <row r="377" spans="2:15" x14ac:dyDescent="0.2">
      <c r="B377" s="1" t="s">
        <v>415</v>
      </c>
      <c r="C377" s="1" t="s">
        <v>844</v>
      </c>
      <c r="D377" s="1" t="s">
        <v>1119</v>
      </c>
      <c r="E377" s="67">
        <v>9</v>
      </c>
      <c r="F377" s="47" t="s">
        <v>320</v>
      </c>
      <c r="G377" s="48" t="s">
        <v>320</v>
      </c>
      <c r="H377" s="47">
        <v>0.132495625162105</v>
      </c>
      <c r="I377" s="48">
        <v>0.175374443934358</v>
      </c>
      <c r="J377" s="47" t="s">
        <v>320</v>
      </c>
      <c r="K377" s="48" t="s">
        <v>320</v>
      </c>
      <c r="L377" s="47" t="s">
        <v>320</v>
      </c>
      <c r="M377" s="48" t="s">
        <v>320</v>
      </c>
      <c r="N377" s="49">
        <v>2.3148130583761599E-4</v>
      </c>
      <c r="O377" s="49"/>
    </row>
    <row r="378" spans="2:15" x14ac:dyDescent="0.2">
      <c r="B378" s="1" t="s">
        <v>415</v>
      </c>
      <c r="C378" s="1" t="s">
        <v>844</v>
      </c>
      <c r="D378" s="1" t="s">
        <v>1156</v>
      </c>
      <c r="E378" s="67">
        <v>10</v>
      </c>
      <c r="F378" s="47" t="s">
        <v>320</v>
      </c>
      <c r="G378" s="48" t="s">
        <v>320</v>
      </c>
      <c r="H378" s="47">
        <v>7.3244432150209801E-2</v>
      </c>
      <c r="I378" s="48">
        <v>7.4424623519480995E-2</v>
      </c>
      <c r="J378" s="47">
        <v>1.71271979904088E-3</v>
      </c>
      <c r="K378" s="48">
        <v>6.6333352584050298E-3</v>
      </c>
      <c r="L378" s="47" t="s">
        <v>320</v>
      </c>
      <c r="M378" s="48" t="s">
        <v>320</v>
      </c>
      <c r="N378" s="49">
        <v>3.3701817389394E-3</v>
      </c>
      <c r="O378" s="49"/>
    </row>
    <row r="379" spans="2:15" x14ac:dyDescent="0.2">
      <c r="B379" s="1" t="s">
        <v>415</v>
      </c>
      <c r="C379" s="1" t="s">
        <v>844</v>
      </c>
      <c r="D379" s="1" t="s">
        <v>1486</v>
      </c>
      <c r="E379" s="67">
        <v>45</v>
      </c>
      <c r="F379" s="47">
        <v>0.16280266685042499</v>
      </c>
      <c r="G379" s="48">
        <v>0.38156760317387101</v>
      </c>
      <c r="H379" s="47">
        <v>0.69043726348276202</v>
      </c>
      <c r="I379" s="48">
        <v>0.48067420877957201</v>
      </c>
      <c r="J379" s="47">
        <v>1.50630738357178E-2</v>
      </c>
      <c r="K379" s="48">
        <v>3.7909518827128001E-2</v>
      </c>
      <c r="L379" s="47">
        <v>4.2435406548287702E-2</v>
      </c>
      <c r="M379" s="48">
        <v>5.4434144134235599E-2</v>
      </c>
      <c r="N379" s="49">
        <v>1.2673643735210301E-4</v>
      </c>
      <c r="O379" s="49">
        <v>0.183530570087509</v>
      </c>
    </row>
    <row r="380" spans="2:15" x14ac:dyDescent="0.2">
      <c r="B380" s="1" t="s">
        <v>415</v>
      </c>
      <c r="C380" s="1" t="s">
        <v>808</v>
      </c>
      <c r="D380" s="1" t="s">
        <v>809</v>
      </c>
      <c r="E380" s="67">
        <v>28</v>
      </c>
      <c r="F380" s="47">
        <v>0.103943560452913</v>
      </c>
      <c r="G380" s="48">
        <v>0.55877236903647698</v>
      </c>
      <c r="H380" s="47">
        <v>1.5788084844507999E-2</v>
      </c>
      <c r="I380" s="48">
        <v>2.5030383302246099E-2</v>
      </c>
      <c r="J380" s="47">
        <v>8.4789226337128196E-2</v>
      </c>
      <c r="K380" s="48">
        <v>8.1741455373451899E-2</v>
      </c>
      <c r="L380" s="47">
        <v>1.85528487918128E-2</v>
      </c>
      <c r="M380" s="48">
        <v>2.27404520416459E-2</v>
      </c>
      <c r="N380" s="49">
        <v>4.4496926450419503E-3</v>
      </c>
      <c r="O380" s="49"/>
    </row>
    <row r="381" spans="2:15" x14ac:dyDescent="0.2">
      <c r="B381" s="1" t="s">
        <v>415</v>
      </c>
      <c r="C381" s="1" t="s">
        <v>808</v>
      </c>
      <c r="D381" s="1" t="s">
        <v>1337</v>
      </c>
      <c r="E381" s="67">
        <v>61</v>
      </c>
      <c r="F381" s="47">
        <v>38.918963807664397</v>
      </c>
      <c r="G381" s="48">
        <v>38.436061883605902</v>
      </c>
      <c r="H381" s="47">
        <v>0.92857416496604595</v>
      </c>
      <c r="I381" s="48">
        <v>0.55517584773557604</v>
      </c>
      <c r="J381" s="47">
        <v>14.3365302727364</v>
      </c>
      <c r="K381" s="48">
        <v>23.982430672419799</v>
      </c>
      <c r="L381" s="47">
        <v>29.691702690583</v>
      </c>
      <c r="M381" s="48">
        <v>17.422340202688599</v>
      </c>
      <c r="N381" s="49">
        <v>0.118531538926208</v>
      </c>
      <c r="O381" s="49"/>
    </row>
    <row r="382" spans="2:15" x14ac:dyDescent="0.2">
      <c r="B382" s="1" t="s">
        <v>415</v>
      </c>
      <c r="C382" s="1" t="s">
        <v>1338</v>
      </c>
      <c r="D382" s="1" t="s">
        <v>1339</v>
      </c>
      <c r="E382" s="67">
        <v>11</v>
      </c>
      <c r="F382" s="47" t="s">
        <v>320</v>
      </c>
      <c r="G382" s="48" t="s">
        <v>320</v>
      </c>
      <c r="H382" s="47" t="s">
        <v>320</v>
      </c>
      <c r="I382" s="48" t="s">
        <v>320</v>
      </c>
      <c r="J382" s="47">
        <v>4.4581160001783197E-4</v>
      </c>
      <c r="K382" s="48">
        <v>1.7266209024151501E-3</v>
      </c>
      <c r="L382" s="47">
        <v>7.9138181795224295E-3</v>
      </c>
      <c r="M382" s="48">
        <v>6.4578877536443403E-3</v>
      </c>
      <c r="N382" s="49">
        <v>3.93073064991852E-2</v>
      </c>
      <c r="O382" s="49"/>
    </row>
    <row r="383" spans="2:15" x14ac:dyDescent="0.2">
      <c r="B383" s="1" t="s">
        <v>415</v>
      </c>
      <c r="C383" s="1" t="s">
        <v>1173</v>
      </c>
      <c r="D383" s="1" t="s">
        <v>1174</v>
      </c>
      <c r="E383" s="67">
        <v>6</v>
      </c>
      <c r="F383" s="47" t="s">
        <v>320</v>
      </c>
      <c r="G383" s="48" t="s">
        <v>320</v>
      </c>
      <c r="H383" s="47" t="s">
        <v>320</v>
      </c>
      <c r="I383" s="48" t="s">
        <v>320</v>
      </c>
      <c r="J383" s="47">
        <v>8.0011057880443499E-3</v>
      </c>
      <c r="K383" s="48">
        <v>1.7412866264217602E-2</v>
      </c>
      <c r="L383" s="47" t="s">
        <v>320</v>
      </c>
      <c r="M383" s="48" t="s">
        <v>320</v>
      </c>
      <c r="N383" s="49">
        <v>0.307290458891047</v>
      </c>
      <c r="O383" s="49"/>
    </row>
    <row r="384" spans="2:15" x14ac:dyDescent="0.2">
      <c r="B384" s="1" t="s">
        <v>415</v>
      </c>
      <c r="C384" s="1" t="s">
        <v>1173</v>
      </c>
      <c r="D384" s="1" t="s">
        <v>1270</v>
      </c>
      <c r="E384" s="67">
        <v>17</v>
      </c>
      <c r="F384" s="47" t="s">
        <v>320</v>
      </c>
      <c r="G384" s="48" t="s">
        <v>320</v>
      </c>
      <c r="H384" s="47" t="s">
        <v>320</v>
      </c>
      <c r="I384" s="48" t="s">
        <v>320</v>
      </c>
      <c r="J384" s="47">
        <v>4.2898630012360002E-2</v>
      </c>
      <c r="K384" s="48">
        <v>6.2115217642196803E-2</v>
      </c>
      <c r="L384" s="47">
        <v>7.9290876686150796E-3</v>
      </c>
      <c r="M384" s="48">
        <v>1.15278133620479E-2</v>
      </c>
      <c r="N384" s="49">
        <v>9.9807596459904099E-2</v>
      </c>
      <c r="O384" s="49"/>
    </row>
    <row r="385" spans="2:15" x14ac:dyDescent="0.2">
      <c r="B385" s="1" t="s">
        <v>415</v>
      </c>
      <c r="C385" s="1" t="s">
        <v>1173</v>
      </c>
      <c r="D385" s="1" t="s">
        <v>1819</v>
      </c>
      <c r="E385" s="67">
        <v>2</v>
      </c>
      <c r="F385" s="47" t="s">
        <v>320</v>
      </c>
      <c r="G385" s="48" t="s">
        <v>320</v>
      </c>
      <c r="H385" s="47" t="s">
        <v>320</v>
      </c>
      <c r="I385" s="48" t="s">
        <v>320</v>
      </c>
      <c r="J385" s="47" t="s">
        <v>320</v>
      </c>
      <c r="K385" s="48" t="s">
        <v>320</v>
      </c>
      <c r="L385" s="47">
        <v>8.4293339309400896E-3</v>
      </c>
      <c r="M385" s="48">
        <v>2.9612039079215301E-2</v>
      </c>
      <c r="N385" s="49">
        <v>0.24617376867497801</v>
      </c>
      <c r="O385" s="49"/>
    </row>
    <row r="386" spans="2:15" x14ac:dyDescent="0.2">
      <c r="B386" s="1" t="s">
        <v>415</v>
      </c>
      <c r="C386" s="1" t="s">
        <v>1247</v>
      </c>
      <c r="D386" s="1" t="s">
        <v>1248</v>
      </c>
      <c r="E386" s="67">
        <v>7</v>
      </c>
      <c r="F386" s="47" t="s">
        <v>320</v>
      </c>
      <c r="G386" s="48" t="s">
        <v>320</v>
      </c>
      <c r="H386" s="47">
        <v>1.78312634464588E-2</v>
      </c>
      <c r="I386" s="48">
        <v>2.3073827012196201E-2</v>
      </c>
      <c r="J386" s="47" t="s">
        <v>320</v>
      </c>
      <c r="K386" s="48" t="s">
        <v>320</v>
      </c>
      <c r="L386" s="47" t="s">
        <v>320</v>
      </c>
      <c r="M386" s="48" t="s">
        <v>320</v>
      </c>
      <c r="N386" s="49">
        <v>4.2046544804990899E-2</v>
      </c>
      <c r="O386" s="49"/>
    </row>
    <row r="387" spans="2:15" x14ac:dyDescent="0.2">
      <c r="B387" s="1" t="s">
        <v>415</v>
      </c>
      <c r="C387" s="1" t="s">
        <v>1344</v>
      </c>
      <c r="D387" s="1" t="s">
        <v>1345</v>
      </c>
      <c r="E387" s="67">
        <v>7</v>
      </c>
      <c r="F387" s="47" t="s">
        <v>320</v>
      </c>
      <c r="G387" s="48" t="s">
        <v>320</v>
      </c>
      <c r="H387" s="47" t="s">
        <v>320</v>
      </c>
      <c r="I387" s="48" t="s">
        <v>320</v>
      </c>
      <c r="J387" s="47" t="s">
        <v>320</v>
      </c>
      <c r="K387" s="48" t="s">
        <v>320</v>
      </c>
      <c r="L387" s="47">
        <v>8.0032834971893608E-3</v>
      </c>
      <c r="M387" s="48">
        <v>9.2042998395108506E-3</v>
      </c>
      <c r="N387" s="49">
        <v>0.119784068901564</v>
      </c>
      <c r="O387" s="49"/>
    </row>
    <row r="388" spans="2:15" x14ac:dyDescent="0.2">
      <c r="B388" s="1" t="s">
        <v>415</v>
      </c>
      <c r="C388" s="1" t="s">
        <v>459</v>
      </c>
      <c r="D388" s="1" t="s">
        <v>460</v>
      </c>
      <c r="E388" s="67">
        <v>8</v>
      </c>
      <c r="F388" s="47">
        <v>5.3021115999325697E-3</v>
      </c>
      <c r="G388" s="48">
        <v>2.8552744791456499E-2</v>
      </c>
      <c r="H388" s="47">
        <v>4.1124726528540503E-2</v>
      </c>
      <c r="I388" s="48">
        <v>4.5376821654787E-2</v>
      </c>
      <c r="J388" s="47" t="s">
        <v>320</v>
      </c>
      <c r="K388" s="48" t="s">
        <v>320</v>
      </c>
      <c r="L388" s="47" t="s">
        <v>320</v>
      </c>
      <c r="M388" s="48" t="s">
        <v>320</v>
      </c>
      <c r="N388" s="49">
        <v>1.96853445656133E-2</v>
      </c>
      <c r="O388" s="49"/>
    </row>
    <row r="389" spans="2:15" x14ac:dyDescent="0.2">
      <c r="B389" s="1" t="s">
        <v>415</v>
      </c>
      <c r="C389" s="1" t="s">
        <v>459</v>
      </c>
      <c r="D389" s="1" t="s">
        <v>474</v>
      </c>
      <c r="E389" s="67">
        <v>3</v>
      </c>
      <c r="F389" s="47" t="s">
        <v>320</v>
      </c>
      <c r="G389" s="48" t="s">
        <v>320</v>
      </c>
      <c r="H389" s="47">
        <v>1.24783234165516E-2</v>
      </c>
      <c r="I389" s="48">
        <v>3.30179285282656E-2</v>
      </c>
      <c r="J389" s="47" t="s">
        <v>320</v>
      </c>
      <c r="K389" s="48" t="s">
        <v>320</v>
      </c>
      <c r="L389" s="47" t="s">
        <v>320</v>
      </c>
      <c r="M389" s="48" t="s">
        <v>320</v>
      </c>
      <c r="N389" s="49">
        <v>0.22392529290850199</v>
      </c>
      <c r="O389" s="49"/>
    </row>
    <row r="390" spans="2:15" x14ac:dyDescent="0.2">
      <c r="B390" s="1" t="s">
        <v>415</v>
      </c>
      <c r="C390" s="1" t="s">
        <v>1260</v>
      </c>
      <c r="D390" s="1" t="s">
        <v>1261</v>
      </c>
      <c r="E390" s="67">
        <v>5</v>
      </c>
      <c r="F390" s="47" t="s">
        <v>320</v>
      </c>
      <c r="G390" s="48" t="s">
        <v>320</v>
      </c>
      <c r="H390" s="47">
        <v>6.1037709368759699E-2</v>
      </c>
      <c r="I390" s="48">
        <v>0.10247950807784</v>
      </c>
      <c r="J390" s="47" t="s">
        <v>320</v>
      </c>
      <c r="K390" s="48" t="s">
        <v>320</v>
      </c>
      <c r="L390" s="47" t="s">
        <v>320</v>
      </c>
      <c r="M390" s="48" t="s">
        <v>320</v>
      </c>
      <c r="N390" s="49">
        <v>5.21984856008334E-2</v>
      </c>
      <c r="O390" s="49">
        <v>0.16478176868695299</v>
      </c>
    </row>
    <row r="391" spans="2:15" x14ac:dyDescent="0.2">
      <c r="B391" s="1" t="s">
        <v>415</v>
      </c>
      <c r="C391" s="1" t="s">
        <v>1260</v>
      </c>
      <c r="D391" s="1" t="s">
        <v>1328</v>
      </c>
      <c r="E391" s="67">
        <v>14</v>
      </c>
      <c r="F391" s="47" t="s">
        <v>320</v>
      </c>
      <c r="G391" s="48" t="s">
        <v>320</v>
      </c>
      <c r="H391" s="47" t="s">
        <v>320</v>
      </c>
      <c r="I391" s="48" t="s">
        <v>320</v>
      </c>
      <c r="J391" s="47">
        <v>1.5207732987749E-2</v>
      </c>
      <c r="K391" s="48">
        <v>3.1937854081886201E-2</v>
      </c>
      <c r="L391" s="47">
        <v>7.8709004135923799E-2</v>
      </c>
      <c r="M391" s="48">
        <v>0.18962866642287199</v>
      </c>
      <c r="N391" s="49">
        <v>0.26000635344707301</v>
      </c>
      <c r="O391" s="49"/>
    </row>
    <row r="392" spans="2:15" x14ac:dyDescent="0.2">
      <c r="B392" s="1" t="s">
        <v>415</v>
      </c>
      <c r="C392" s="1" t="s">
        <v>1060</v>
      </c>
      <c r="D392" s="1" t="s">
        <v>1061</v>
      </c>
      <c r="E392" s="67">
        <v>39</v>
      </c>
      <c r="F392" s="47">
        <v>1.2925639688387901E-3</v>
      </c>
      <c r="G392" s="48">
        <v>6.18395294965156E-3</v>
      </c>
      <c r="H392" s="47">
        <v>0.24848799318349801</v>
      </c>
      <c r="I392" s="48">
        <v>0.189275775905137</v>
      </c>
      <c r="J392" s="47">
        <v>0.13488950832503599</v>
      </c>
      <c r="K392" s="48">
        <v>0.14273038823642201</v>
      </c>
      <c r="L392" s="47">
        <v>0.56764817640010401</v>
      </c>
      <c r="M392" s="48">
        <v>1.1498765148150301</v>
      </c>
      <c r="N392" s="49">
        <v>1.5609639262070399E-8</v>
      </c>
      <c r="O392" s="49">
        <v>0.56007490491776302</v>
      </c>
    </row>
    <row r="393" spans="2:15" x14ac:dyDescent="0.2">
      <c r="B393" s="1" t="s">
        <v>415</v>
      </c>
      <c r="C393" s="1" t="s">
        <v>1359</v>
      </c>
      <c r="D393" s="1" t="s">
        <v>1360</v>
      </c>
      <c r="E393" s="67">
        <v>3</v>
      </c>
      <c r="F393" s="47" t="s">
        <v>320</v>
      </c>
      <c r="G393" s="48" t="s">
        <v>320</v>
      </c>
      <c r="H393" s="47" t="s">
        <v>320</v>
      </c>
      <c r="I393" s="48" t="s">
        <v>320</v>
      </c>
      <c r="J393" s="47">
        <v>8.8069230972991006E-3</v>
      </c>
      <c r="K393" s="48">
        <v>2.26842223331283E-2</v>
      </c>
      <c r="L393" s="47" t="s">
        <v>320</v>
      </c>
      <c r="M393" s="48" t="s">
        <v>320</v>
      </c>
      <c r="N393" s="49">
        <v>0.36203373931491201</v>
      </c>
      <c r="O393" s="49"/>
    </row>
    <row r="394" spans="2:15" x14ac:dyDescent="0.2">
      <c r="B394" s="1" t="s">
        <v>415</v>
      </c>
      <c r="C394" s="1" t="s">
        <v>1025</v>
      </c>
      <c r="D394" s="1" t="s">
        <v>1026</v>
      </c>
      <c r="E394" s="67">
        <v>2</v>
      </c>
      <c r="F394" s="47" t="s">
        <v>320</v>
      </c>
      <c r="G394" s="48" t="s">
        <v>320</v>
      </c>
      <c r="H394" s="47" t="s">
        <v>320</v>
      </c>
      <c r="I394" s="48" t="s">
        <v>320</v>
      </c>
      <c r="J394" s="47">
        <v>4.6751232274186202E-3</v>
      </c>
      <c r="K394" s="48">
        <v>1.32337239106425E-2</v>
      </c>
      <c r="L394" s="47" t="s">
        <v>320</v>
      </c>
      <c r="M394" s="48" t="s">
        <v>320</v>
      </c>
      <c r="N394" s="49">
        <v>0.333715391680313</v>
      </c>
      <c r="O394" s="49"/>
    </row>
    <row r="395" spans="2:15" x14ac:dyDescent="0.2">
      <c r="B395" s="1" t="s">
        <v>415</v>
      </c>
      <c r="C395" s="1" t="s">
        <v>1025</v>
      </c>
      <c r="D395" s="1" t="s">
        <v>1027</v>
      </c>
      <c r="E395" s="67">
        <v>9</v>
      </c>
      <c r="F395" s="47" t="s">
        <v>320</v>
      </c>
      <c r="G395" s="48" t="s">
        <v>320</v>
      </c>
      <c r="H395" s="47">
        <v>0.10524008972632599</v>
      </c>
      <c r="I395" s="48">
        <v>0.120852697218979</v>
      </c>
      <c r="J395" s="47" t="s">
        <v>320</v>
      </c>
      <c r="K395" s="48" t="s">
        <v>320</v>
      </c>
      <c r="L395" s="47" t="s">
        <v>320</v>
      </c>
      <c r="M395" s="48" t="s">
        <v>320</v>
      </c>
      <c r="N395" s="49">
        <v>2.4636039343548102E-4</v>
      </c>
      <c r="O395" s="49"/>
    </row>
    <row r="396" spans="2:15" x14ac:dyDescent="0.2">
      <c r="B396" s="1" t="s">
        <v>415</v>
      </c>
      <c r="C396" s="1" t="s">
        <v>1025</v>
      </c>
      <c r="D396" s="1" t="s">
        <v>1490</v>
      </c>
      <c r="E396" s="67">
        <v>6</v>
      </c>
      <c r="F396" s="47" t="s">
        <v>320</v>
      </c>
      <c r="G396" s="48" t="s">
        <v>320</v>
      </c>
      <c r="H396" s="47" t="s">
        <v>320</v>
      </c>
      <c r="I396" s="48" t="s">
        <v>320</v>
      </c>
      <c r="J396" s="47">
        <v>2.7735088237477602E-2</v>
      </c>
      <c r="K396" s="48">
        <v>6.65850744155803E-2</v>
      </c>
      <c r="L396" s="47">
        <v>4.9712003840485302E-3</v>
      </c>
      <c r="M396" s="48">
        <v>9.6708329095147906E-3</v>
      </c>
      <c r="N396" s="49">
        <v>0.48564872889588601</v>
      </c>
      <c r="O396" s="49"/>
    </row>
    <row r="397" spans="2:15" x14ac:dyDescent="0.2">
      <c r="B397" s="1" t="s">
        <v>415</v>
      </c>
      <c r="C397" s="1" t="s">
        <v>470</v>
      </c>
      <c r="D397" s="1" t="s">
        <v>471</v>
      </c>
      <c r="E397" s="67">
        <v>12</v>
      </c>
      <c r="F397" s="47">
        <v>1.45645362244687E-2</v>
      </c>
      <c r="G397" s="48">
        <v>4.6582780699718301E-2</v>
      </c>
      <c r="H397" s="47">
        <v>9.8469833277310806E-2</v>
      </c>
      <c r="I397" s="48">
        <v>0.21592415073181701</v>
      </c>
      <c r="J397" s="47">
        <v>1.64148020477466E-3</v>
      </c>
      <c r="K397" s="48">
        <v>6.3574254962213798E-3</v>
      </c>
      <c r="L397" s="47" t="s">
        <v>320</v>
      </c>
      <c r="M397" s="48" t="s">
        <v>320</v>
      </c>
      <c r="N397" s="49">
        <v>2.56314326513392E-2</v>
      </c>
      <c r="O397" s="49"/>
    </row>
    <row r="398" spans="2:15" x14ac:dyDescent="0.2">
      <c r="B398" s="1" t="s">
        <v>415</v>
      </c>
      <c r="C398" s="1" t="s">
        <v>1377</v>
      </c>
      <c r="D398" s="1" t="s">
        <v>1377</v>
      </c>
      <c r="E398" s="67">
        <v>63</v>
      </c>
      <c r="F398" s="47">
        <v>0.32627869754750799</v>
      </c>
      <c r="G398" s="48">
        <v>0.42784532931581398</v>
      </c>
      <c r="H398" s="47">
        <v>2.0311086448893501</v>
      </c>
      <c r="I398" s="48">
        <v>0.933779878281221</v>
      </c>
      <c r="J398" s="47">
        <v>0.847921475325776</v>
      </c>
      <c r="K398" s="48">
        <v>0.72403082855137901</v>
      </c>
      <c r="L398" s="47">
        <v>0.12667320921540001</v>
      </c>
      <c r="M398" s="48">
        <v>0.12263901691569599</v>
      </c>
      <c r="N398" s="49">
        <v>1.93085999432278E-3</v>
      </c>
      <c r="O398" s="49"/>
    </row>
    <row r="399" spans="2:15" x14ac:dyDescent="0.2">
      <c r="B399" s="1" t="s">
        <v>415</v>
      </c>
      <c r="C399" s="1" t="s">
        <v>1383</v>
      </c>
      <c r="D399" s="1" t="s">
        <v>1383</v>
      </c>
      <c r="E399" s="67">
        <v>4</v>
      </c>
      <c r="F399" s="47" t="s">
        <v>320</v>
      </c>
      <c r="G399" s="48" t="s">
        <v>320</v>
      </c>
      <c r="H399" s="47" t="s">
        <v>320</v>
      </c>
      <c r="I399" s="48" t="s">
        <v>320</v>
      </c>
      <c r="J399" s="47" t="s">
        <v>320</v>
      </c>
      <c r="K399" s="48" t="s">
        <v>320</v>
      </c>
      <c r="L399" s="47">
        <v>1.23150551402419E-2</v>
      </c>
      <c r="M399" s="48">
        <v>2.82385383024326E-2</v>
      </c>
      <c r="N399" s="49">
        <v>0.228720746752442</v>
      </c>
      <c r="O399" s="49"/>
    </row>
    <row r="400" spans="2:15" x14ac:dyDescent="0.2">
      <c r="B400" s="1" t="s">
        <v>415</v>
      </c>
      <c r="C400" s="1" t="s">
        <v>1386</v>
      </c>
      <c r="D400" s="1" t="s">
        <v>1386</v>
      </c>
      <c r="E400" s="67">
        <v>59</v>
      </c>
      <c r="F400" s="47">
        <v>1.60844794847152</v>
      </c>
      <c r="G400" s="48">
        <v>2.0808904109530699</v>
      </c>
      <c r="H400" s="47">
        <v>0.24913320054542001</v>
      </c>
      <c r="I400" s="48">
        <v>0.24397393214580401</v>
      </c>
      <c r="J400" s="47">
        <v>0.59331701352670296</v>
      </c>
      <c r="K400" s="48">
        <v>0.41578060718690302</v>
      </c>
      <c r="L400" s="47">
        <v>1.38120114886707E-2</v>
      </c>
      <c r="M400" s="48">
        <v>2.5579470081647598E-2</v>
      </c>
      <c r="N400" s="49">
        <v>3.16466378840984E-8</v>
      </c>
      <c r="O400" s="49"/>
    </row>
    <row r="401" spans="2:15" x14ac:dyDescent="0.2">
      <c r="B401" s="1" t="s">
        <v>415</v>
      </c>
      <c r="C401" s="1" t="s">
        <v>1389</v>
      </c>
      <c r="D401" s="1" t="s">
        <v>1389</v>
      </c>
      <c r="E401" s="67">
        <v>64</v>
      </c>
      <c r="F401" s="47">
        <v>0.75257760725607903</v>
      </c>
      <c r="G401" s="48">
        <v>1.0696701773608299</v>
      </c>
      <c r="H401" s="47">
        <v>9.7084653196169892</v>
      </c>
      <c r="I401" s="48">
        <v>4.3064328892650998</v>
      </c>
      <c r="J401" s="47">
        <v>1.8102654586434099</v>
      </c>
      <c r="K401" s="48">
        <v>1.5153662542616499</v>
      </c>
      <c r="L401" s="47">
        <v>0.80602697500987996</v>
      </c>
      <c r="M401" s="48">
        <v>0.68017469107478201</v>
      </c>
      <c r="N401" s="49">
        <v>9.775512993995619E-4</v>
      </c>
      <c r="O401" s="49"/>
    </row>
    <row r="402" spans="2:15" x14ac:dyDescent="0.2">
      <c r="B402" s="1" t="s">
        <v>415</v>
      </c>
      <c r="C402" s="1" t="s">
        <v>1392</v>
      </c>
      <c r="D402" s="1" t="s">
        <v>1392</v>
      </c>
      <c r="E402" s="67">
        <v>24</v>
      </c>
      <c r="F402" s="47">
        <v>3.2749040440782397E-2</v>
      </c>
      <c r="G402" s="48">
        <v>9.2810446260561105E-2</v>
      </c>
      <c r="H402" s="47">
        <v>2.3847562026035201E-2</v>
      </c>
      <c r="I402" s="48">
        <v>5.29503702787264E-2</v>
      </c>
      <c r="J402" s="47">
        <v>2.0518502559683199E-3</v>
      </c>
      <c r="K402" s="48">
        <v>7.9467818702767291E-3</v>
      </c>
      <c r="L402" s="47">
        <v>0.100977111435735</v>
      </c>
      <c r="M402" s="48">
        <v>0.180291771078435</v>
      </c>
      <c r="N402" s="49">
        <v>3.0341733641243099E-2</v>
      </c>
      <c r="O402" s="49"/>
    </row>
    <row r="403" spans="2:15" x14ac:dyDescent="0.2">
      <c r="B403" s="1" t="s">
        <v>415</v>
      </c>
      <c r="C403" s="1" t="s">
        <v>1396</v>
      </c>
      <c r="D403" s="1" t="s">
        <v>1396</v>
      </c>
      <c r="E403" s="67">
        <v>25</v>
      </c>
      <c r="F403" s="47">
        <v>2.26997194088795E-2</v>
      </c>
      <c r="G403" s="48">
        <v>5.2945908132677001E-2</v>
      </c>
      <c r="H403" s="47">
        <v>1.9349705881864E-3</v>
      </c>
      <c r="I403" s="48">
        <v>3.4199053407398699E-3</v>
      </c>
      <c r="J403" s="47">
        <v>1.2562467587321101E-2</v>
      </c>
      <c r="K403" s="48">
        <v>2.2144019747264401E-2</v>
      </c>
      <c r="L403" s="47" t="s">
        <v>320</v>
      </c>
      <c r="M403" s="48" t="s">
        <v>320</v>
      </c>
      <c r="N403" s="49">
        <v>4.6662288169167898E-2</v>
      </c>
      <c r="O403" s="49"/>
    </row>
    <row r="404" spans="2:15" x14ac:dyDescent="0.2">
      <c r="B404" s="1" t="s">
        <v>415</v>
      </c>
      <c r="C404" s="1" t="s">
        <v>1410</v>
      </c>
      <c r="D404" s="1" t="s">
        <v>1410</v>
      </c>
      <c r="E404" s="67">
        <v>7</v>
      </c>
      <c r="F404" s="47" t="s">
        <v>320</v>
      </c>
      <c r="G404" s="48" t="s">
        <v>320</v>
      </c>
      <c r="H404" s="47" t="s">
        <v>320</v>
      </c>
      <c r="I404" s="48" t="s">
        <v>320</v>
      </c>
      <c r="J404" s="47" t="s">
        <v>320</v>
      </c>
      <c r="K404" s="48" t="s">
        <v>320</v>
      </c>
      <c r="L404" s="47">
        <v>3.2198831716029802E-2</v>
      </c>
      <c r="M404" s="48">
        <v>4.2117940444851502E-2</v>
      </c>
      <c r="N404" s="49">
        <v>3.6007328028607198E-2</v>
      </c>
      <c r="O404" s="49"/>
    </row>
    <row r="405" spans="2:15" x14ac:dyDescent="0.2">
      <c r="B405" s="1" t="s">
        <v>415</v>
      </c>
      <c r="C405" s="1" t="s">
        <v>1411</v>
      </c>
      <c r="D405" s="1" t="s">
        <v>1411</v>
      </c>
      <c r="E405" s="67">
        <v>63</v>
      </c>
      <c r="F405" s="47">
        <v>0.39348754771967598</v>
      </c>
      <c r="G405" s="48">
        <v>0.54373327181998199</v>
      </c>
      <c r="H405" s="47">
        <v>7.3771987960890795E-2</v>
      </c>
      <c r="I405" s="48">
        <v>6.8779846453478496E-2</v>
      </c>
      <c r="J405" s="47">
        <v>0.85945538590541104</v>
      </c>
      <c r="K405" s="48">
        <v>0.65034093248192104</v>
      </c>
      <c r="L405" s="87">
        <v>0.25579329734429901</v>
      </c>
      <c r="M405" s="120">
        <v>0.25303858527056799</v>
      </c>
      <c r="N405" s="49">
        <v>6.7555766178686805E-2</v>
      </c>
      <c r="O405" s="49"/>
    </row>
    <row r="406" spans="2:15" x14ac:dyDescent="0.2">
      <c r="B406" s="1" t="s">
        <v>415</v>
      </c>
      <c r="C406" s="1" t="s">
        <v>1413</v>
      </c>
      <c r="D406" s="1" t="s">
        <v>1413</v>
      </c>
      <c r="E406" s="67">
        <v>63</v>
      </c>
      <c r="F406" s="47">
        <v>1.2106758674638001</v>
      </c>
      <c r="G406" s="48">
        <v>2.8033562531435599</v>
      </c>
      <c r="H406" s="47">
        <v>0.49902245974188503</v>
      </c>
      <c r="I406" s="48">
        <v>0.46435438754592601</v>
      </c>
      <c r="J406" s="47">
        <v>0.94938680609679205</v>
      </c>
      <c r="K406" s="48">
        <v>0.76342087887198296</v>
      </c>
      <c r="L406" s="47">
        <v>0.24686445905673601</v>
      </c>
      <c r="M406" s="48">
        <v>0.30044755635359599</v>
      </c>
      <c r="N406" s="49">
        <v>0.58595105268304304</v>
      </c>
      <c r="O406" s="49"/>
    </row>
    <row r="407" spans="2:15" x14ac:dyDescent="0.2">
      <c r="B407" s="1" t="s">
        <v>415</v>
      </c>
      <c r="C407" s="1" t="s">
        <v>1820</v>
      </c>
      <c r="D407" s="1" t="s">
        <v>1820</v>
      </c>
      <c r="E407" s="67">
        <v>7</v>
      </c>
      <c r="F407" s="47" t="s">
        <v>320</v>
      </c>
      <c r="G407" s="48" t="s">
        <v>320</v>
      </c>
      <c r="H407" s="47">
        <v>4.3771623597559602E-2</v>
      </c>
      <c r="I407" s="48">
        <v>4.9028988237599901E-2</v>
      </c>
      <c r="J407" s="47" t="s">
        <v>320</v>
      </c>
      <c r="K407" s="48" t="s">
        <v>320</v>
      </c>
      <c r="L407" s="47" t="s">
        <v>320</v>
      </c>
      <c r="M407" s="48" t="s">
        <v>320</v>
      </c>
      <c r="N407" s="49">
        <v>1.6359327498508099E-2</v>
      </c>
      <c r="O407" s="49"/>
    </row>
    <row r="408" spans="2:15" x14ac:dyDescent="0.2">
      <c r="B408" s="1" t="s">
        <v>415</v>
      </c>
      <c r="C408" s="1" t="s">
        <v>1416</v>
      </c>
      <c r="D408" s="1" t="s">
        <v>1416</v>
      </c>
      <c r="E408" s="67">
        <v>46</v>
      </c>
      <c r="F408" s="47">
        <v>2.06363782731931E-2</v>
      </c>
      <c r="G408" s="48">
        <v>5.8290570629734799E-2</v>
      </c>
      <c r="H408" s="47">
        <v>0.64024157200910803</v>
      </c>
      <c r="I408" s="48">
        <v>0.44194383508327301</v>
      </c>
      <c r="J408" s="47">
        <v>7.7018573926939</v>
      </c>
      <c r="K408" s="48">
        <v>13.6646133749889</v>
      </c>
      <c r="L408" s="47">
        <v>0.13961520278433801</v>
      </c>
      <c r="M408" s="48">
        <v>0.18095134773891</v>
      </c>
      <c r="N408" s="49">
        <v>2.14359981220083E-8</v>
      </c>
      <c r="O408" s="49"/>
    </row>
    <row r="409" spans="2:15" x14ac:dyDescent="0.2">
      <c r="B409" s="1" t="s">
        <v>415</v>
      </c>
      <c r="C409" s="1" t="s">
        <v>1421</v>
      </c>
      <c r="D409" s="1" t="s">
        <v>1421</v>
      </c>
      <c r="E409" s="67">
        <v>48</v>
      </c>
      <c r="F409" s="47">
        <v>2.47123602158534E-2</v>
      </c>
      <c r="G409" s="48">
        <v>5.8349028339463399E-2</v>
      </c>
      <c r="H409" s="47">
        <v>0.31297385290327201</v>
      </c>
      <c r="I409" s="48">
        <v>0.21112340923528899</v>
      </c>
      <c r="J409" s="47">
        <v>2.0349542656480001E-2</v>
      </c>
      <c r="K409" s="48">
        <v>2.1275582375781501E-2</v>
      </c>
      <c r="L409" s="47">
        <v>4.6296475845103199E-2</v>
      </c>
      <c r="M409" s="48">
        <v>3.0083284756500801E-2</v>
      </c>
      <c r="N409" s="49">
        <v>1.7462811211617699E-4</v>
      </c>
      <c r="O409" s="49"/>
    </row>
    <row r="410" spans="2:15" x14ac:dyDescent="0.2">
      <c r="B410" s="1" t="s">
        <v>415</v>
      </c>
      <c r="C410" s="1" t="s">
        <v>1427</v>
      </c>
      <c r="D410" s="1" t="s">
        <v>1427</v>
      </c>
      <c r="E410" s="67">
        <v>47</v>
      </c>
      <c r="F410" s="47">
        <v>0.17368164739554101</v>
      </c>
      <c r="G410" s="48">
        <v>0.42429664710696002</v>
      </c>
      <c r="H410" s="47">
        <v>0.84587534841676104</v>
      </c>
      <c r="I410" s="48">
        <v>0.52723106656125696</v>
      </c>
      <c r="J410" s="47">
        <v>0.29256163889342501</v>
      </c>
      <c r="K410" s="48">
        <v>0.27478556606205101</v>
      </c>
      <c r="L410" s="47">
        <v>2.2315095639324201E-2</v>
      </c>
      <c r="M410" s="48">
        <v>6.1709343989562897E-2</v>
      </c>
      <c r="N410" s="49">
        <v>5.5808717713832998E-6</v>
      </c>
      <c r="O410" s="49"/>
    </row>
    <row r="411" spans="2:15" x14ac:dyDescent="0.2">
      <c r="B411" s="1" t="s">
        <v>415</v>
      </c>
      <c r="C411" s="1" t="s">
        <v>1428</v>
      </c>
      <c r="D411" s="1" t="s">
        <v>1428</v>
      </c>
      <c r="E411" s="67">
        <v>50</v>
      </c>
      <c r="F411" s="47">
        <v>0.216439011761557</v>
      </c>
      <c r="G411" s="48">
        <v>0.46190792944007802</v>
      </c>
      <c r="H411" s="47">
        <v>8.8680611501270906E-2</v>
      </c>
      <c r="I411" s="48">
        <v>6.5517387894306597E-2</v>
      </c>
      <c r="J411" s="47">
        <v>0.137885622504623</v>
      </c>
      <c r="K411" s="48">
        <v>0.111925497086048</v>
      </c>
      <c r="L411" s="47">
        <v>9.3335543584886702E-3</v>
      </c>
      <c r="M411" s="48">
        <v>1.6134581148330801E-2</v>
      </c>
      <c r="N411" s="49">
        <v>5.8843297205858104E-3</v>
      </c>
      <c r="O411" s="49"/>
    </row>
    <row r="412" spans="2:15" x14ac:dyDescent="0.2">
      <c r="B412" s="1" t="s">
        <v>415</v>
      </c>
      <c r="C412" s="1" t="s">
        <v>1431</v>
      </c>
      <c r="D412" s="1" t="s">
        <v>1431</v>
      </c>
      <c r="E412" s="67">
        <v>27</v>
      </c>
      <c r="F412" s="47">
        <v>8.7999894400126697E-5</v>
      </c>
      <c r="G412" s="48">
        <v>4.73893934355115E-4</v>
      </c>
      <c r="H412" s="47">
        <v>8.2481324596106298E-2</v>
      </c>
      <c r="I412" s="48">
        <v>0.111933818338872</v>
      </c>
      <c r="J412" s="47">
        <v>0.24807803124300701</v>
      </c>
      <c r="K412" s="48">
        <v>0.55707824142801399</v>
      </c>
      <c r="L412" s="47">
        <v>1.6051379615194601E-2</v>
      </c>
      <c r="M412" s="48">
        <v>2.76471435838592E-2</v>
      </c>
      <c r="N412" s="49">
        <v>4.9546814833388696E-3</v>
      </c>
      <c r="O412" s="49"/>
    </row>
    <row r="413" spans="2:15" x14ac:dyDescent="0.2">
      <c r="B413" s="1" t="s">
        <v>415</v>
      </c>
      <c r="C413" s="1" t="s">
        <v>1447</v>
      </c>
      <c r="D413" s="1" t="s">
        <v>1447</v>
      </c>
      <c r="E413" s="67">
        <v>12</v>
      </c>
      <c r="F413" s="47" t="s">
        <v>320</v>
      </c>
      <c r="G413" s="48" t="s">
        <v>320</v>
      </c>
      <c r="H413" s="47" t="s">
        <v>320</v>
      </c>
      <c r="I413" s="48" t="s">
        <v>320</v>
      </c>
      <c r="J413" s="47">
        <v>3.84954212657591E-3</v>
      </c>
      <c r="K413" s="48">
        <v>1.49092125467524E-2</v>
      </c>
      <c r="L413" s="47">
        <v>2.3844382167587101E-2</v>
      </c>
      <c r="M413" s="48">
        <v>3.5929146628361698E-2</v>
      </c>
      <c r="N413" s="49">
        <v>7.7275497977655899E-3</v>
      </c>
      <c r="O413" s="49"/>
    </row>
    <row r="414" spans="2:15" x14ac:dyDescent="0.2">
      <c r="B414" s="1" t="s">
        <v>415</v>
      </c>
      <c r="C414" s="1" t="s">
        <v>1449</v>
      </c>
      <c r="D414" s="1" t="s">
        <v>1449</v>
      </c>
      <c r="E414" s="67">
        <v>9</v>
      </c>
      <c r="F414" s="47" t="s">
        <v>320</v>
      </c>
      <c r="G414" s="48" t="s">
        <v>320</v>
      </c>
      <c r="H414" s="47">
        <v>1.3131114175037801E-3</v>
      </c>
      <c r="I414" s="48">
        <v>4.1524229008842199E-3</v>
      </c>
      <c r="J414" s="47" t="s">
        <v>320</v>
      </c>
      <c r="K414" s="48" t="s">
        <v>320</v>
      </c>
      <c r="L414" s="47">
        <v>1.7119418211208302E-2</v>
      </c>
      <c r="M414" s="48">
        <v>3.1135192739858399E-2</v>
      </c>
      <c r="N414" s="49">
        <v>5.0464433859874099E-2</v>
      </c>
      <c r="O414" s="49"/>
    </row>
    <row r="415" spans="2:15" x14ac:dyDescent="0.2">
      <c r="B415" s="1" t="s">
        <v>415</v>
      </c>
      <c r="C415" s="1" t="s">
        <v>1451</v>
      </c>
      <c r="D415" s="1" t="s">
        <v>1451</v>
      </c>
      <c r="E415" s="67">
        <v>9</v>
      </c>
      <c r="F415" s="47" t="s">
        <v>320</v>
      </c>
      <c r="G415" s="48" t="s">
        <v>320</v>
      </c>
      <c r="H415" s="47">
        <v>2.5082144021671001E-4</v>
      </c>
      <c r="I415" s="48">
        <v>7.9316703708855998E-4</v>
      </c>
      <c r="J415" s="47">
        <v>6.7352356897426901E-3</v>
      </c>
      <c r="K415" s="48">
        <v>8.3983127107814404E-3</v>
      </c>
      <c r="L415" s="47" t="s">
        <v>320</v>
      </c>
      <c r="M415" s="48" t="s">
        <v>320</v>
      </c>
      <c r="N415" s="49">
        <v>0.29288159740441799</v>
      </c>
      <c r="O415" s="49"/>
    </row>
    <row r="416" spans="2:15" x14ac:dyDescent="0.2">
      <c r="B416" s="1" t="s">
        <v>415</v>
      </c>
      <c r="C416" s="1" t="s">
        <v>1459</v>
      </c>
      <c r="D416" s="1" t="s">
        <v>1459</v>
      </c>
      <c r="E416" s="67">
        <v>29</v>
      </c>
      <c r="F416" s="47">
        <v>1.6683607534697401E-2</v>
      </c>
      <c r="G416" s="48">
        <v>3.81015646136625E-2</v>
      </c>
      <c r="H416" s="47">
        <v>5.5480842034976399E-2</v>
      </c>
      <c r="I416" s="48">
        <v>7.8978364730031697E-2</v>
      </c>
      <c r="J416" s="47">
        <v>1.8137008346564499E-2</v>
      </c>
      <c r="K416" s="48">
        <v>2.2283554081743599E-2</v>
      </c>
      <c r="L416" s="47" t="s">
        <v>320</v>
      </c>
      <c r="M416" s="48" t="s">
        <v>320</v>
      </c>
      <c r="N416" s="49">
        <v>4.18210937152899E-2</v>
      </c>
      <c r="O416" s="49"/>
    </row>
    <row r="417" spans="2:15" x14ac:dyDescent="0.2">
      <c r="B417" s="1" t="s">
        <v>415</v>
      </c>
      <c r="C417" s="1" t="s">
        <v>1460</v>
      </c>
      <c r="D417" s="1" t="s">
        <v>1460</v>
      </c>
      <c r="E417" s="67">
        <v>12</v>
      </c>
      <c r="F417" s="47" t="s">
        <v>320</v>
      </c>
      <c r="G417" s="48" t="s">
        <v>320</v>
      </c>
      <c r="H417" s="47">
        <v>2.8583678719451197E-4</v>
      </c>
      <c r="I417" s="48">
        <v>9.0389528659950795E-4</v>
      </c>
      <c r="J417" s="47" t="s">
        <v>320</v>
      </c>
      <c r="K417" s="48" t="s">
        <v>320</v>
      </c>
      <c r="L417" s="47">
        <v>0.137213751540398</v>
      </c>
      <c r="M417" s="48">
        <v>0.144795530423484</v>
      </c>
      <c r="N417" s="49">
        <v>8.1702249423985898E-5</v>
      </c>
      <c r="O417" s="49"/>
    </row>
    <row r="418" spans="2:15" x14ac:dyDescent="0.2">
      <c r="B418" s="1" t="s">
        <v>415</v>
      </c>
      <c r="C418" s="1" t="s">
        <v>1466</v>
      </c>
      <c r="D418" s="1" t="s">
        <v>1466</v>
      </c>
      <c r="E418" s="67">
        <v>44</v>
      </c>
      <c r="F418" s="47">
        <v>2.2527859376811801E-2</v>
      </c>
      <c r="G418" s="48">
        <v>5.1573979241274201E-2</v>
      </c>
      <c r="H418" s="47">
        <v>4.63313580848045E-2</v>
      </c>
      <c r="I418" s="48">
        <v>9.6930425211405102E-2</v>
      </c>
      <c r="J418" s="47">
        <v>0.71562584290787901</v>
      </c>
      <c r="K418" s="48">
        <v>0.56625633010389398</v>
      </c>
      <c r="L418" s="47">
        <v>1.98717442265175</v>
      </c>
      <c r="M418" s="48">
        <v>0.995456541943185</v>
      </c>
      <c r="N418" s="49">
        <v>7.4942805124934399E-10</v>
      </c>
      <c r="O418" s="49">
        <v>0.19654506438515901</v>
      </c>
    </row>
    <row r="419" spans="2:15" x14ac:dyDescent="0.2">
      <c r="B419" s="1" t="s">
        <v>415</v>
      </c>
      <c r="C419" s="1" t="s">
        <v>1473</v>
      </c>
      <c r="D419" s="1" t="s">
        <v>1473</v>
      </c>
      <c r="E419" s="67">
        <v>8</v>
      </c>
      <c r="F419" s="47" t="s">
        <v>320</v>
      </c>
      <c r="G419" s="48" t="s">
        <v>320</v>
      </c>
      <c r="H419" s="47" t="s">
        <v>320</v>
      </c>
      <c r="I419" s="48" t="s">
        <v>320</v>
      </c>
      <c r="J419" s="47">
        <v>6.1928790736390498E-3</v>
      </c>
      <c r="K419" s="48">
        <v>9.6464249005966899E-3</v>
      </c>
      <c r="L419" s="47" t="s">
        <v>320</v>
      </c>
      <c r="M419" s="48" t="s">
        <v>320</v>
      </c>
      <c r="N419" s="49">
        <v>0.26294322233191603</v>
      </c>
      <c r="O419" s="49"/>
    </row>
    <row r="420" spans="2:15" x14ac:dyDescent="0.2">
      <c r="B420" s="1" t="s">
        <v>415</v>
      </c>
      <c r="C420" s="1" t="s">
        <v>1478</v>
      </c>
      <c r="D420" s="1" t="s">
        <v>1478</v>
      </c>
      <c r="E420" s="67">
        <v>38</v>
      </c>
      <c r="F420" s="47">
        <v>4.0765292129678202E-3</v>
      </c>
      <c r="G420" s="48">
        <v>1.0647302075656E-2</v>
      </c>
      <c r="H420" s="47">
        <v>5.1936045867514699E-2</v>
      </c>
      <c r="I420" s="48">
        <v>4.3784726692549902E-2</v>
      </c>
      <c r="J420" s="47">
        <v>3.2698837909191002E-2</v>
      </c>
      <c r="K420" s="48">
        <v>3.83809522462491E-2</v>
      </c>
      <c r="L420" s="47">
        <v>5.0788931047112101E-2</v>
      </c>
      <c r="M420" s="48">
        <v>8.0613051902211394E-2</v>
      </c>
      <c r="N420" s="49">
        <v>4.3025590198357201E-2</v>
      </c>
      <c r="O420" s="49"/>
    </row>
    <row r="421" spans="2:15" x14ac:dyDescent="0.2">
      <c r="B421" s="1" t="s">
        <v>415</v>
      </c>
      <c r="C421" s="1" t="s">
        <v>1821</v>
      </c>
      <c r="D421" s="1" t="s">
        <v>1821</v>
      </c>
      <c r="E421" s="67">
        <v>4</v>
      </c>
      <c r="F421" s="47" t="s">
        <v>320</v>
      </c>
      <c r="G421" s="48" t="s">
        <v>320</v>
      </c>
      <c r="H421" s="47" t="s">
        <v>320</v>
      </c>
      <c r="I421" s="48" t="s">
        <v>320</v>
      </c>
      <c r="J421" s="47" t="s">
        <v>320</v>
      </c>
      <c r="K421" s="48" t="s">
        <v>320</v>
      </c>
      <c r="L421" s="47">
        <v>5.3696941476221397E-3</v>
      </c>
      <c r="M421" s="48">
        <v>9.2845958932338407E-3</v>
      </c>
      <c r="N421" s="49">
        <v>0.23612799488446201</v>
      </c>
      <c r="O421" s="49"/>
    </row>
    <row r="422" spans="2:15" x14ac:dyDescent="0.2">
      <c r="B422" s="1" t="s">
        <v>415</v>
      </c>
      <c r="C422" s="1" t="s">
        <v>1487</v>
      </c>
      <c r="D422" s="1" t="s">
        <v>1487</v>
      </c>
      <c r="E422" s="67">
        <v>21</v>
      </c>
      <c r="F422" s="47">
        <v>8.9107447027505105E-3</v>
      </c>
      <c r="G422" s="48">
        <v>2.8526990144661101E-2</v>
      </c>
      <c r="H422" s="47">
        <v>4.9597956782590899E-3</v>
      </c>
      <c r="I422" s="48">
        <v>9.1586927506257694E-3</v>
      </c>
      <c r="J422" s="47">
        <v>2.8547043819571901E-2</v>
      </c>
      <c r="K422" s="48">
        <v>6.8808706770898398E-2</v>
      </c>
      <c r="L422" s="47">
        <v>1.2874714048490001E-2</v>
      </c>
      <c r="M422" s="48">
        <v>4.3355158989633998E-2</v>
      </c>
      <c r="N422" s="49">
        <v>0.487583689855076</v>
      </c>
      <c r="O422" s="49"/>
    </row>
    <row r="423" spans="2:15" x14ac:dyDescent="0.2">
      <c r="B423" s="1" t="s">
        <v>415</v>
      </c>
      <c r="C423" s="1" t="s">
        <v>1491</v>
      </c>
      <c r="D423" s="1" t="s">
        <v>1491</v>
      </c>
      <c r="E423" s="67">
        <v>12</v>
      </c>
      <c r="F423" s="47">
        <v>6.9825526951425203E-3</v>
      </c>
      <c r="G423" s="48">
        <v>1.36995334206307E-2</v>
      </c>
      <c r="H423" s="47" t="s">
        <v>320</v>
      </c>
      <c r="I423" s="48" t="s">
        <v>320</v>
      </c>
      <c r="J423" s="47">
        <v>4.23857465215905E-4</v>
      </c>
      <c r="K423" s="48">
        <v>1.1192102482742801E-3</v>
      </c>
      <c r="L423" s="47" t="s">
        <v>320</v>
      </c>
      <c r="M423" s="48" t="s">
        <v>320</v>
      </c>
      <c r="N423" s="49">
        <v>2.4531324065310899E-2</v>
      </c>
      <c r="O423" s="49"/>
    </row>
    <row r="424" spans="2:15" x14ac:dyDescent="0.2">
      <c r="B424" s="1" t="s">
        <v>415</v>
      </c>
      <c r="C424" s="1" t="s">
        <v>1494</v>
      </c>
      <c r="D424" s="1" t="s">
        <v>1494</v>
      </c>
      <c r="E424" s="67">
        <v>31</v>
      </c>
      <c r="F424" s="47">
        <v>1.45421267037643E-3</v>
      </c>
      <c r="G424" s="48">
        <v>6.0510909928197399E-3</v>
      </c>
      <c r="H424" s="47">
        <v>0.12297645765331</v>
      </c>
      <c r="I424" s="48">
        <v>8.3591792991649302E-2</v>
      </c>
      <c r="J424" s="47">
        <v>2.0898955035895599E-2</v>
      </c>
      <c r="K424" s="48">
        <v>3.24566287254512E-2</v>
      </c>
      <c r="L424" s="47">
        <v>1.7843317234255099E-2</v>
      </c>
      <c r="M424" s="48">
        <v>3.2380744603634902E-2</v>
      </c>
      <c r="N424" s="49">
        <v>7.5298804548757704E-4</v>
      </c>
      <c r="O424" s="49"/>
    </row>
    <row r="425" spans="2:15" x14ac:dyDescent="0.2">
      <c r="B425" s="1" t="s">
        <v>415</v>
      </c>
      <c r="C425" s="1" t="s">
        <v>1497</v>
      </c>
      <c r="D425" s="1" t="s">
        <v>1497</v>
      </c>
      <c r="E425" s="67">
        <v>11</v>
      </c>
      <c r="F425" s="47">
        <v>1.5889001776610599E-4</v>
      </c>
      <c r="G425" s="48">
        <v>5.9631122806710804E-4</v>
      </c>
      <c r="H425" s="47">
        <v>6.4447523603905499E-4</v>
      </c>
      <c r="I425" s="48">
        <v>2.0380096414580498E-3</v>
      </c>
      <c r="J425" s="47">
        <v>1.2329209137817401E-2</v>
      </c>
      <c r="K425" s="48">
        <v>1.8993670906263499E-2</v>
      </c>
      <c r="L425" s="47" t="s">
        <v>320</v>
      </c>
      <c r="M425" s="48" t="s">
        <v>320</v>
      </c>
      <c r="N425" s="49">
        <v>0.21584521546555199</v>
      </c>
      <c r="O425" s="49"/>
    </row>
    <row r="426" spans="2:15" x14ac:dyDescent="0.2">
      <c r="B426" s="1" t="s">
        <v>415</v>
      </c>
      <c r="C426" s="1" t="s">
        <v>931</v>
      </c>
      <c r="D426" s="1" t="s">
        <v>932</v>
      </c>
      <c r="E426" s="67">
        <v>24</v>
      </c>
      <c r="F426" s="47">
        <v>1.35289724071117E-3</v>
      </c>
      <c r="G426" s="48">
        <v>6.9511155971187302E-3</v>
      </c>
      <c r="H426" s="47">
        <v>3.9746615163033502E-2</v>
      </c>
      <c r="I426" s="48">
        <v>6.0136869501224002E-2</v>
      </c>
      <c r="J426" s="47">
        <v>7.3356551617639598E-2</v>
      </c>
      <c r="K426" s="48">
        <v>0.100937777585157</v>
      </c>
      <c r="L426" s="47">
        <v>2.2689025356462101E-2</v>
      </c>
      <c r="M426" s="48">
        <v>4.3832994952529299E-2</v>
      </c>
      <c r="N426" s="49">
        <v>0.14610640002126801</v>
      </c>
      <c r="O426" s="49"/>
    </row>
    <row r="427" spans="2:15" x14ac:dyDescent="0.2">
      <c r="B427" s="1" t="s">
        <v>415</v>
      </c>
      <c r="C427" s="1" t="s">
        <v>931</v>
      </c>
      <c r="D427" s="1" t="s">
        <v>1499</v>
      </c>
      <c r="E427" s="67">
        <v>22</v>
      </c>
      <c r="F427" s="47">
        <v>1.0355335361276599E-2</v>
      </c>
      <c r="G427" s="48">
        <v>3.5348246356128599E-2</v>
      </c>
      <c r="H427" s="47">
        <v>3.0220610456331202E-4</v>
      </c>
      <c r="I427" s="48">
        <v>9.5565961322707099E-4</v>
      </c>
      <c r="J427" s="47">
        <v>2.04093879999039E-2</v>
      </c>
      <c r="K427" s="48">
        <v>6.8588497533686496E-2</v>
      </c>
      <c r="L427" s="47">
        <v>0.37612450812663201</v>
      </c>
      <c r="M427" s="48">
        <v>0.83530684646865005</v>
      </c>
      <c r="N427" s="49">
        <v>2.5104643789904098E-3</v>
      </c>
      <c r="O427" s="49"/>
    </row>
    <row r="428" spans="2:15" x14ac:dyDescent="0.2">
      <c r="B428" s="1" t="s">
        <v>415</v>
      </c>
      <c r="C428" s="1" t="s">
        <v>1492</v>
      </c>
      <c r="D428" s="1" t="s">
        <v>1493</v>
      </c>
      <c r="E428" s="67">
        <v>11</v>
      </c>
      <c r="F428" s="47">
        <v>8.0636490699924693E-3</v>
      </c>
      <c r="G428" s="48">
        <v>4.3424079188806301E-2</v>
      </c>
      <c r="H428" s="47" t="s">
        <v>320</v>
      </c>
      <c r="I428" s="48" t="s">
        <v>320</v>
      </c>
      <c r="J428" s="47">
        <v>2.2351356472005701E-2</v>
      </c>
      <c r="K428" s="48">
        <v>2.5453620565298998E-2</v>
      </c>
      <c r="L428" s="47" t="s">
        <v>320</v>
      </c>
      <c r="M428" s="48" t="s">
        <v>320</v>
      </c>
      <c r="N428" s="49">
        <v>9.78789871851133E-2</v>
      </c>
      <c r="O428" s="49"/>
    </row>
    <row r="429" spans="2:15" x14ac:dyDescent="0.2">
      <c r="B429" s="1" t="s">
        <v>415</v>
      </c>
      <c r="C429" s="1" t="s">
        <v>1492</v>
      </c>
      <c r="D429" s="1" t="s">
        <v>1501</v>
      </c>
      <c r="E429" s="67">
        <v>43</v>
      </c>
      <c r="F429" s="47">
        <v>3.4946907726339897E-2</v>
      </c>
      <c r="G429" s="48">
        <v>8.6835280565386197E-2</v>
      </c>
      <c r="H429" s="47">
        <v>0.16440560780807101</v>
      </c>
      <c r="I429" s="48">
        <v>9.9354811134037699E-2</v>
      </c>
      <c r="J429" s="47">
        <v>6.0731169368394899E-2</v>
      </c>
      <c r="K429" s="48">
        <v>0.145713695991005</v>
      </c>
      <c r="L429" s="47">
        <v>0.125236006560875</v>
      </c>
      <c r="M429" s="48">
        <v>0.125754705040002</v>
      </c>
      <c r="N429" s="49">
        <v>1.5512729646543599E-2</v>
      </c>
      <c r="O429" s="49"/>
    </row>
    <row r="430" spans="2:15" x14ac:dyDescent="0.2">
      <c r="B430" s="1" t="s">
        <v>415</v>
      </c>
      <c r="C430" s="1" t="s">
        <v>81</v>
      </c>
      <c r="D430" s="1" t="s">
        <v>416</v>
      </c>
      <c r="E430" s="67">
        <v>1</v>
      </c>
      <c r="F430" s="47" t="s">
        <v>320</v>
      </c>
      <c r="G430" s="48" t="s">
        <v>320</v>
      </c>
      <c r="H430" s="47">
        <v>1.6006860082892701E-2</v>
      </c>
      <c r="I430" s="48">
        <v>5.06181360495725E-2</v>
      </c>
      <c r="J430" s="47" t="s">
        <v>320</v>
      </c>
      <c r="K430" s="48" t="s">
        <v>320</v>
      </c>
      <c r="L430" s="47" t="s">
        <v>320</v>
      </c>
      <c r="M430" s="48" t="s">
        <v>320</v>
      </c>
      <c r="N430" s="49">
        <v>0.21744758642970199</v>
      </c>
      <c r="O430" s="49"/>
    </row>
    <row r="431" spans="2:15" x14ac:dyDescent="0.2">
      <c r="B431" s="1" t="s">
        <v>415</v>
      </c>
      <c r="C431" s="1" t="s">
        <v>81</v>
      </c>
      <c r="D431" s="1" t="s">
        <v>82</v>
      </c>
      <c r="E431" s="67">
        <v>22</v>
      </c>
      <c r="F431" s="47">
        <v>3.2938965420350498E-3</v>
      </c>
      <c r="G431" s="48">
        <v>1.6201225942395901E-2</v>
      </c>
      <c r="H431" s="47">
        <v>8.6269780750487003E-3</v>
      </c>
      <c r="I431" s="48">
        <v>2.6074773535945402E-2</v>
      </c>
      <c r="J431" s="47">
        <v>3.6526092378132799E-2</v>
      </c>
      <c r="K431" s="48">
        <v>7.1423592544447204E-2</v>
      </c>
      <c r="L431" s="47">
        <v>4.4916165360311497E-2</v>
      </c>
      <c r="M431" s="48">
        <v>9.33210237093971E-2</v>
      </c>
      <c r="N431" s="49">
        <v>0.17718573335920501</v>
      </c>
      <c r="O431" s="49"/>
    </row>
    <row r="432" spans="2:15" x14ac:dyDescent="0.2">
      <c r="B432" s="1" t="s">
        <v>415</v>
      </c>
      <c r="C432" s="1" t="s">
        <v>81</v>
      </c>
      <c r="D432" s="1" t="s">
        <v>473</v>
      </c>
      <c r="E432" s="67">
        <v>2</v>
      </c>
      <c r="F432" s="47" t="s">
        <v>320</v>
      </c>
      <c r="G432" s="48" t="s">
        <v>320</v>
      </c>
      <c r="H432" s="47" t="s">
        <v>320</v>
      </c>
      <c r="I432" s="48" t="s">
        <v>320</v>
      </c>
      <c r="J432" s="47">
        <v>2.4893104847490102E-2</v>
      </c>
      <c r="K432" s="48">
        <v>8.2596241509585999E-2</v>
      </c>
      <c r="L432" s="47" t="s">
        <v>320</v>
      </c>
      <c r="M432" s="48" t="s">
        <v>320</v>
      </c>
      <c r="N432" s="49">
        <v>0.367987344061248</v>
      </c>
      <c r="O432" s="49"/>
    </row>
    <row r="433" spans="2:15" x14ac:dyDescent="0.2">
      <c r="B433" s="1" t="s">
        <v>415</v>
      </c>
      <c r="C433" s="1" t="s">
        <v>1197</v>
      </c>
      <c r="D433" s="1" t="s">
        <v>1198</v>
      </c>
      <c r="E433" s="67">
        <v>12</v>
      </c>
      <c r="F433" s="47" t="s">
        <v>320</v>
      </c>
      <c r="G433" s="48" t="s">
        <v>320</v>
      </c>
      <c r="H433" s="47" t="s">
        <v>320</v>
      </c>
      <c r="I433" s="48" t="s">
        <v>320</v>
      </c>
      <c r="J433" s="47">
        <v>1.5479246647642299E-2</v>
      </c>
      <c r="K433" s="48">
        <v>2.9047778093200399E-2</v>
      </c>
      <c r="L433" s="47">
        <v>2.4041620354870102E-2</v>
      </c>
      <c r="M433" s="48">
        <v>3.60604115990713E-2</v>
      </c>
      <c r="N433" s="49">
        <v>0.24132962941946801</v>
      </c>
      <c r="O433" s="49"/>
    </row>
    <row r="434" spans="2:15" x14ac:dyDescent="0.2">
      <c r="B434" s="1" t="s">
        <v>415</v>
      </c>
      <c r="C434" s="1" t="s">
        <v>1197</v>
      </c>
      <c r="D434" s="1" t="s">
        <v>1495</v>
      </c>
      <c r="E434" s="67">
        <v>4</v>
      </c>
      <c r="F434" s="47" t="s">
        <v>320</v>
      </c>
      <c r="G434" s="48" t="s">
        <v>320</v>
      </c>
      <c r="H434" s="47" t="s">
        <v>320</v>
      </c>
      <c r="I434" s="48" t="s">
        <v>320</v>
      </c>
      <c r="J434" s="47">
        <v>7.1280236071009301E-3</v>
      </c>
      <c r="K434" s="48">
        <v>1.50705880191171E-2</v>
      </c>
      <c r="L434" s="47" t="s">
        <v>320</v>
      </c>
      <c r="M434" s="48" t="s">
        <v>320</v>
      </c>
      <c r="N434" s="49">
        <v>0.396426282643631</v>
      </c>
      <c r="O434" s="49"/>
    </row>
    <row r="435" spans="2:15" x14ac:dyDescent="0.2">
      <c r="B435" s="1" t="s">
        <v>415</v>
      </c>
      <c r="C435" s="1" t="s">
        <v>834</v>
      </c>
      <c r="D435" s="1" t="s">
        <v>835</v>
      </c>
      <c r="E435" s="67">
        <v>6</v>
      </c>
      <c r="F435" s="47" t="s">
        <v>320</v>
      </c>
      <c r="G435" s="48" t="s">
        <v>320</v>
      </c>
      <c r="H435" s="47" t="s">
        <v>320</v>
      </c>
      <c r="I435" s="48" t="s">
        <v>320</v>
      </c>
      <c r="J435" s="47">
        <v>4.9891391755263004E-4</v>
      </c>
      <c r="K435" s="48">
        <v>1.31939672897337E-3</v>
      </c>
      <c r="L435" s="47">
        <v>1.06057602405479E-2</v>
      </c>
      <c r="M435" s="48">
        <v>2.48624314039858E-2</v>
      </c>
      <c r="N435" s="49">
        <v>0.28964499976388602</v>
      </c>
      <c r="O435" s="49"/>
    </row>
    <row r="436" spans="2:15" x14ac:dyDescent="0.2">
      <c r="B436" s="1" t="s">
        <v>415</v>
      </c>
      <c r="C436" s="1" t="s">
        <v>834</v>
      </c>
      <c r="D436" s="1" t="s">
        <v>935</v>
      </c>
      <c r="E436" s="67">
        <v>13</v>
      </c>
      <c r="F436" s="47">
        <v>2.52759792891992E-4</v>
      </c>
      <c r="G436" s="48">
        <v>9.8145382083828902E-4</v>
      </c>
      <c r="H436" s="47">
        <v>1.70578197296312E-3</v>
      </c>
      <c r="I436" s="48">
        <v>2.9269516218616998E-3</v>
      </c>
      <c r="J436" s="47">
        <v>4.55701908241071E-3</v>
      </c>
      <c r="K436" s="48">
        <v>6.7550508470038103E-3</v>
      </c>
      <c r="L436" s="47">
        <v>2.5182673744995401E-2</v>
      </c>
      <c r="M436" s="48">
        <v>8.8813125440650995E-2</v>
      </c>
      <c r="N436" s="49">
        <v>0.57846610100181395</v>
      </c>
      <c r="O436" s="49"/>
    </row>
    <row r="437" spans="2:15" s="50" customFormat="1" ht="12.75" thickBot="1" x14ac:dyDescent="0.25">
      <c r="B437" s="50" t="s">
        <v>415</v>
      </c>
      <c r="C437" s="50" t="s">
        <v>834</v>
      </c>
      <c r="D437" s="50" t="s">
        <v>1496</v>
      </c>
      <c r="E437" s="116">
        <v>17</v>
      </c>
      <c r="F437" s="52">
        <v>1.50731805249239E-2</v>
      </c>
      <c r="G437" s="53">
        <v>3.0208145219658099E-2</v>
      </c>
      <c r="H437" s="52">
        <v>9.0366454852679606E-3</v>
      </c>
      <c r="I437" s="53">
        <v>2.0815735766223899E-2</v>
      </c>
      <c r="J437" s="52" t="s">
        <v>320</v>
      </c>
      <c r="K437" s="53" t="s">
        <v>320</v>
      </c>
      <c r="L437" s="52">
        <v>3.20139602445264E-3</v>
      </c>
      <c r="M437" s="53">
        <v>8.2914366160826303E-3</v>
      </c>
      <c r="N437" s="54">
        <v>1.7921976011122501E-2</v>
      </c>
      <c r="O437" s="54">
        <v>0.162705685443291</v>
      </c>
    </row>
    <row r="438" spans="2:15" ht="12.75" thickTop="1" x14ac:dyDescent="0.2">
      <c r="B438" s="1" t="s">
        <v>420</v>
      </c>
      <c r="C438" s="1" t="s">
        <v>786</v>
      </c>
      <c r="D438" s="1" t="s">
        <v>787</v>
      </c>
      <c r="E438" s="67">
        <v>19</v>
      </c>
      <c r="F438" s="47">
        <v>2.6399968320038001E-4</v>
      </c>
      <c r="G438" s="48">
        <v>1.4216818030653501E-3</v>
      </c>
      <c r="H438" s="47">
        <v>2.6844720255297201E-3</v>
      </c>
      <c r="I438" s="48">
        <v>6.5985070528320599E-3</v>
      </c>
      <c r="J438" s="47">
        <v>5.0190704003540802E-3</v>
      </c>
      <c r="K438" s="48">
        <v>9.4963297770643707E-3</v>
      </c>
      <c r="L438" s="47">
        <v>1.1836199691493099E-2</v>
      </c>
      <c r="M438" s="48">
        <v>2.0247268834545001E-2</v>
      </c>
      <c r="N438" s="49">
        <v>0.27148464185480897</v>
      </c>
      <c r="O438" s="49"/>
    </row>
    <row r="439" spans="2:15" x14ac:dyDescent="0.2">
      <c r="B439" s="1" t="s">
        <v>420</v>
      </c>
      <c r="C439" s="1" t="s">
        <v>786</v>
      </c>
      <c r="D439" s="1" t="s">
        <v>910</v>
      </c>
      <c r="E439" s="67">
        <v>17</v>
      </c>
      <c r="F439" s="47" t="s">
        <v>320</v>
      </c>
      <c r="G439" s="48" t="s">
        <v>320</v>
      </c>
      <c r="H439" s="47">
        <v>2.8583678719451197E-4</v>
      </c>
      <c r="I439" s="48">
        <v>9.0389528659950795E-4</v>
      </c>
      <c r="J439" s="47">
        <v>2.1693571497293299E-3</v>
      </c>
      <c r="K439" s="48">
        <v>4.0756527228657698E-3</v>
      </c>
      <c r="L439" s="47">
        <v>2.0827605921674701E-2</v>
      </c>
      <c r="M439" s="48">
        <v>2.8473511495412301E-2</v>
      </c>
      <c r="N439" s="49">
        <v>2.2797012641037801E-2</v>
      </c>
      <c r="O439" s="49"/>
    </row>
    <row r="440" spans="2:15" x14ac:dyDescent="0.2">
      <c r="B440" s="1" t="s">
        <v>420</v>
      </c>
      <c r="C440" s="1" t="s">
        <v>1084</v>
      </c>
      <c r="D440" s="1" t="s">
        <v>1085</v>
      </c>
      <c r="E440" s="67">
        <v>7</v>
      </c>
      <c r="F440" s="47" t="s">
        <v>320</v>
      </c>
      <c r="G440" s="48" t="s">
        <v>320</v>
      </c>
      <c r="H440" s="47" t="s">
        <v>320</v>
      </c>
      <c r="I440" s="48" t="s">
        <v>320</v>
      </c>
      <c r="J440" s="47">
        <v>1.35097022244892E-2</v>
      </c>
      <c r="K440" s="48">
        <v>2.66452911901373E-2</v>
      </c>
      <c r="L440" s="47" t="s">
        <v>320</v>
      </c>
      <c r="M440" s="48" t="s">
        <v>320</v>
      </c>
      <c r="N440" s="49">
        <v>0.26466842805427199</v>
      </c>
      <c r="O440" s="49"/>
    </row>
    <row r="441" spans="2:15" x14ac:dyDescent="0.2">
      <c r="B441" s="1" t="s">
        <v>420</v>
      </c>
      <c r="C441" s="1" t="s">
        <v>806</v>
      </c>
      <c r="D441" s="1" t="s">
        <v>807</v>
      </c>
      <c r="E441" s="67">
        <v>5</v>
      </c>
      <c r="F441" s="47" t="s">
        <v>320</v>
      </c>
      <c r="G441" s="48" t="s">
        <v>320</v>
      </c>
      <c r="H441" s="47">
        <v>1.7232706043908301E-2</v>
      </c>
      <c r="I441" s="48">
        <v>2.9402789030632901E-2</v>
      </c>
      <c r="J441" s="47" t="s">
        <v>320</v>
      </c>
      <c r="K441" s="48" t="s">
        <v>320</v>
      </c>
      <c r="L441" s="47" t="s">
        <v>320</v>
      </c>
      <c r="M441" s="48" t="s">
        <v>320</v>
      </c>
      <c r="N441" s="49">
        <v>0.11656023371303099</v>
      </c>
      <c r="O441" s="49"/>
    </row>
    <row r="442" spans="2:15" x14ac:dyDescent="0.2">
      <c r="B442" s="1" t="s">
        <v>420</v>
      </c>
      <c r="C442" s="1" t="s">
        <v>421</v>
      </c>
      <c r="D442" s="1" t="s">
        <v>422</v>
      </c>
      <c r="E442" s="67">
        <v>23</v>
      </c>
      <c r="F442" s="47">
        <v>0.113992972144281</v>
      </c>
      <c r="G442" s="48">
        <v>0.242674944633754</v>
      </c>
      <c r="H442" s="47">
        <v>1.22445859849747E-3</v>
      </c>
      <c r="I442" s="48">
        <v>2.1810452753731899E-3</v>
      </c>
      <c r="J442" s="47">
        <v>1.03247654385345E-2</v>
      </c>
      <c r="K442" s="48">
        <v>1.5080425907633499E-2</v>
      </c>
      <c r="L442" s="47" t="s">
        <v>320</v>
      </c>
      <c r="M442" s="48" t="s">
        <v>320</v>
      </c>
      <c r="N442" s="49">
        <v>3.4349694717694397E-2</v>
      </c>
      <c r="O442" s="49"/>
    </row>
    <row r="443" spans="2:15" x14ac:dyDescent="0.2">
      <c r="B443" s="1" t="s">
        <v>420</v>
      </c>
      <c r="C443" s="1" t="s">
        <v>788</v>
      </c>
      <c r="D443" s="1" t="s">
        <v>789</v>
      </c>
      <c r="E443" s="67">
        <v>11</v>
      </c>
      <c r="F443" s="47">
        <v>8.6015512037440804E-5</v>
      </c>
      <c r="G443" s="48">
        <v>4.6320770829168099E-4</v>
      </c>
      <c r="H443" s="47" t="s">
        <v>320</v>
      </c>
      <c r="I443" s="48" t="s">
        <v>320</v>
      </c>
      <c r="J443" s="47">
        <v>2.3721860682123001E-2</v>
      </c>
      <c r="K443" s="48">
        <v>4.0111811554169097E-2</v>
      </c>
      <c r="L443" s="47" t="s">
        <v>320</v>
      </c>
      <c r="M443" s="48" t="s">
        <v>320</v>
      </c>
      <c r="N443" s="49">
        <v>8.4054570006948298E-2</v>
      </c>
      <c r="O443" s="49"/>
    </row>
    <row r="444" spans="2:15" x14ac:dyDescent="0.2">
      <c r="B444" s="1" t="s">
        <v>420</v>
      </c>
      <c r="C444" s="1" t="s">
        <v>788</v>
      </c>
      <c r="D444" s="1" t="s">
        <v>906</v>
      </c>
      <c r="E444" s="67">
        <v>26</v>
      </c>
      <c r="F444" s="47">
        <v>6.5817801594822997E-4</v>
      </c>
      <c r="G444" s="48">
        <v>1.8660214039106901E-3</v>
      </c>
      <c r="H444" s="47">
        <v>2.4702947061584399E-4</v>
      </c>
      <c r="I444" s="48">
        <v>7.8117577633170601E-4</v>
      </c>
      <c r="J444" s="47">
        <v>1.37684762079219E-2</v>
      </c>
      <c r="K444" s="48">
        <v>1.8049548766314601E-2</v>
      </c>
      <c r="L444" s="47">
        <v>8.2542767240597906E-2</v>
      </c>
      <c r="M444" s="48">
        <v>7.8180553645930698E-2</v>
      </c>
      <c r="N444" s="49">
        <v>3.7048280624191199E-4</v>
      </c>
      <c r="O444" s="49"/>
    </row>
    <row r="445" spans="2:15" x14ac:dyDescent="0.2">
      <c r="B445" s="1" t="s">
        <v>420</v>
      </c>
      <c r="C445" s="1" t="s">
        <v>788</v>
      </c>
      <c r="D445" s="1" t="s">
        <v>1159</v>
      </c>
      <c r="E445" s="67">
        <v>21</v>
      </c>
      <c r="F445" s="47">
        <v>6.1070258666875499E-4</v>
      </c>
      <c r="G445" s="48">
        <v>2.4448702345784301E-3</v>
      </c>
      <c r="H445" s="47">
        <v>3.0442327011476802E-4</v>
      </c>
      <c r="I445" s="48">
        <v>9.6267090631933403E-4</v>
      </c>
      <c r="J445" s="47">
        <v>1.73098604317513E-3</v>
      </c>
      <c r="K445" s="48">
        <v>4.4612302680037503E-3</v>
      </c>
      <c r="L445" s="47">
        <v>0.29413793638283497</v>
      </c>
      <c r="M445" s="48">
        <v>0.33813594756273102</v>
      </c>
      <c r="N445" s="49">
        <v>1.35098941077361E-8</v>
      </c>
      <c r="O445" s="49">
        <v>0.17790805958133099</v>
      </c>
    </row>
    <row r="446" spans="2:15" x14ac:dyDescent="0.2">
      <c r="B446" s="1" t="s">
        <v>420</v>
      </c>
      <c r="C446" s="1" t="s">
        <v>867</v>
      </c>
      <c r="D446" s="1" t="s">
        <v>868</v>
      </c>
      <c r="E446" s="67">
        <v>4</v>
      </c>
      <c r="F446" s="47" t="s">
        <v>320</v>
      </c>
      <c r="G446" s="48" t="s">
        <v>320</v>
      </c>
      <c r="H446" s="47">
        <v>8.3621179361634806E-3</v>
      </c>
      <c r="I446" s="48">
        <v>1.5367325981823001E-2</v>
      </c>
      <c r="J446" s="47" t="s">
        <v>320</v>
      </c>
      <c r="K446" s="48" t="s">
        <v>320</v>
      </c>
      <c r="L446" s="47" t="s">
        <v>320</v>
      </c>
      <c r="M446" s="48" t="s">
        <v>320</v>
      </c>
      <c r="N446" s="49">
        <v>0.18194123697255399</v>
      </c>
      <c r="O446" s="49"/>
    </row>
    <row r="447" spans="2:15" x14ac:dyDescent="0.2">
      <c r="B447" s="1" t="s">
        <v>420</v>
      </c>
      <c r="C447" s="1" t="s">
        <v>865</v>
      </c>
      <c r="D447" s="1" t="s">
        <v>866</v>
      </c>
      <c r="E447" s="67">
        <v>12</v>
      </c>
      <c r="F447" s="47">
        <v>1.7599978880025299E-4</v>
      </c>
      <c r="G447" s="48">
        <v>9.4778786871023001E-4</v>
      </c>
      <c r="H447" s="47" t="s">
        <v>320</v>
      </c>
      <c r="I447" s="48" t="s">
        <v>320</v>
      </c>
      <c r="J447" s="47">
        <v>1.77947877344404E-2</v>
      </c>
      <c r="K447" s="48">
        <v>2.9156867215539999E-2</v>
      </c>
      <c r="L447" s="47">
        <v>8.64434181285636E-4</v>
      </c>
      <c r="M447" s="48">
        <v>2.3196694408958302E-3</v>
      </c>
      <c r="N447" s="49">
        <v>0.21177505828021201</v>
      </c>
      <c r="O447" s="49"/>
    </row>
    <row r="448" spans="2:15" x14ac:dyDescent="0.2">
      <c r="B448" s="1" t="s">
        <v>420</v>
      </c>
      <c r="C448" s="1" t="s">
        <v>865</v>
      </c>
      <c r="D448" s="1" t="s">
        <v>1037</v>
      </c>
      <c r="E448" s="67">
        <v>6</v>
      </c>
      <c r="F448" s="47" t="s">
        <v>320</v>
      </c>
      <c r="G448" s="48" t="s">
        <v>320</v>
      </c>
      <c r="H448" s="47" t="s">
        <v>320</v>
      </c>
      <c r="I448" s="48" t="s">
        <v>320</v>
      </c>
      <c r="J448" s="47">
        <v>4.6487569975007196E-3</v>
      </c>
      <c r="K448" s="48">
        <v>6.6193794645067403E-3</v>
      </c>
      <c r="L448" s="47" t="s">
        <v>320</v>
      </c>
      <c r="M448" s="48" t="s">
        <v>320</v>
      </c>
      <c r="N448" s="49">
        <v>0.29479940770773999</v>
      </c>
      <c r="O448" s="49"/>
    </row>
    <row r="449" spans="2:15" x14ac:dyDescent="0.2">
      <c r="B449" s="1" t="s">
        <v>420</v>
      </c>
      <c r="C449" s="1" t="s">
        <v>1028</v>
      </c>
      <c r="D449" s="1" t="s">
        <v>1029</v>
      </c>
      <c r="E449" s="67">
        <v>18</v>
      </c>
      <c r="F449" s="47">
        <v>8.1542768507133904E-4</v>
      </c>
      <c r="G449" s="48">
        <v>3.0795300291517401E-3</v>
      </c>
      <c r="H449" s="47">
        <v>6.4447523603905499E-4</v>
      </c>
      <c r="I449" s="48">
        <v>2.0380096414580498E-3</v>
      </c>
      <c r="J449" s="47">
        <v>6.4176020945874504E-2</v>
      </c>
      <c r="K449" s="48">
        <v>4.6528487993766902E-2</v>
      </c>
      <c r="L449" s="47" t="s">
        <v>320</v>
      </c>
      <c r="M449" s="48" t="s">
        <v>320</v>
      </c>
      <c r="N449" s="49">
        <v>2.50512649568422E-5</v>
      </c>
      <c r="O449" s="49">
        <v>0.51825316844056002</v>
      </c>
    </row>
    <row r="450" spans="2:15" x14ac:dyDescent="0.2">
      <c r="B450" s="1" t="s">
        <v>420</v>
      </c>
      <c r="C450" s="1" t="s">
        <v>987</v>
      </c>
      <c r="D450" s="1" t="s">
        <v>988</v>
      </c>
      <c r="E450" s="67">
        <v>9</v>
      </c>
      <c r="F450" s="47" t="s">
        <v>320</v>
      </c>
      <c r="G450" s="48" t="s">
        <v>320</v>
      </c>
      <c r="H450" s="47" t="s">
        <v>320</v>
      </c>
      <c r="I450" s="48" t="s">
        <v>320</v>
      </c>
      <c r="J450" s="47">
        <v>2.1867243961907299E-4</v>
      </c>
      <c r="K450" s="48">
        <v>8.4691471691921501E-4</v>
      </c>
      <c r="L450" s="47">
        <v>2.2691538359412702E-2</v>
      </c>
      <c r="M450" s="48">
        <v>3.4264862875284401E-2</v>
      </c>
      <c r="N450" s="49">
        <v>5.9096384374670602E-2</v>
      </c>
      <c r="O450" s="49"/>
    </row>
    <row r="451" spans="2:15" x14ac:dyDescent="0.2">
      <c r="B451" s="1" t="s">
        <v>420</v>
      </c>
      <c r="C451" s="1" t="s">
        <v>987</v>
      </c>
      <c r="D451" s="1" t="s">
        <v>1002</v>
      </c>
      <c r="E451" s="67">
        <v>10</v>
      </c>
      <c r="F451" s="47" t="s">
        <v>320</v>
      </c>
      <c r="G451" s="48" t="s">
        <v>320</v>
      </c>
      <c r="H451" s="47" t="s">
        <v>320</v>
      </c>
      <c r="I451" s="48" t="s">
        <v>320</v>
      </c>
      <c r="J451" s="47">
        <v>4.5986525947897298E-4</v>
      </c>
      <c r="K451" s="48">
        <v>1.7810504914614099E-3</v>
      </c>
      <c r="L451" s="47">
        <v>6.4707017017429203E-2</v>
      </c>
      <c r="M451" s="48">
        <v>9.5741930140866294E-2</v>
      </c>
      <c r="N451" s="49">
        <v>5.45357633790872E-3</v>
      </c>
      <c r="O451" s="49"/>
    </row>
    <row r="452" spans="2:15" x14ac:dyDescent="0.2">
      <c r="B452" s="1" t="s">
        <v>420</v>
      </c>
      <c r="C452" s="1" t="s">
        <v>947</v>
      </c>
      <c r="D452" s="1" t="s">
        <v>948</v>
      </c>
      <c r="E452" s="67">
        <v>12</v>
      </c>
      <c r="F452" s="47" t="s">
        <v>320</v>
      </c>
      <c r="G452" s="48" t="s">
        <v>320</v>
      </c>
      <c r="H452" s="47">
        <v>4.9405894123168896E-4</v>
      </c>
      <c r="I452" s="48">
        <v>1.5623515526634101E-3</v>
      </c>
      <c r="J452" s="47">
        <v>1.2810241123671001E-2</v>
      </c>
      <c r="K452" s="48">
        <v>1.76622621424459E-2</v>
      </c>
      <c r="L452" s="47">
        <v>8.3469171706021198E-3</v>
      </c>
      <c r="M452" s="48">
        <v>2.35322641213652E-2</v>
      </c>
      <c r="N452" s="49">
        <v>0.44558295821955601</v>
      </c>
      <c r="O452" s="49"/>
    </row>
    <row r="453" spans="2:15" x14ac:dyDescent="0.2">
      <c r="B453" s="1" t="s">
        <v>420</v>
      </c>
      <c r="C453" s="1" t="s">
        <v>947</v>
      </c>
      <c r="D453" s="1" t="s">
        <v>1504</v>
      </c>
      <c r="E453" s="67">
        <v>37</v>
      </c>
      <c r="F453" s="47">
        <v>6.4270102166034699E-4</v>
      </c>
      <c r="G453" s="48">
        <v>2.8880449321498202E-3</v>
      </c>
      <c r="H453" s="47">
        <v>0.116723114985041</v>
      </c>
      <c r="I453" s="48">
        <v>0.19736921938336699</v>
      </c>
      <c r="J453" s="47">
        <v>0.27896058443001698</v>
      </c>
      <c r="K453" s="48">
        <v>0.25113651037692197</v>
      </c>
      <c r="L453" s="47">
        <v>0.94076648100281302</v>
      </c>
      <c r="M453" s="48">
        <v>0.57763697373841705</v>
      </c>
      <c r="N453" s="49">
        <v>2.3975400870022898E-10</v>
      </c>
      <c r="O453" s="49">
        <v>0.70637028868239704</v>
      </c>
    </row>
    <row r="454" spans="2:15" x14ac:dyDescent="0.2">
      <c r="B454" s="1" t="s">
        <v>420</v>
      </c>
      <c r="C454" s="1" t="s">
        <v>1384</v>
      </c>
      <c r="D454" s="1" t="s">
        <v>1385</v>
      </c>
      <c r="E454" s="67">
        <v>10</v>
      </c>
      <c r="F454" s="47" t="s">
        <v>320</v>
      </c>
      <c r="G454" s="48" t="s">
        <v>320</v>
      </c>
      <c r="H454" s="47">
        <v>0.14536187883375601</v>
      </c>
      <c r="I454" s="48">
        <v>9.1472604322934498E-2</v>
      </c>
      <c r="J454" s="47" t="s">
        <v>320</v>
      </c>
      <c r="K454" s="48" t="s">
        <v>320</v>
      </c>
      <c r="L454" s="47" t="s">
        <v>320</v>
      </c>
      <c r="M454" s="48" t="s">
        <v>320</v>
      </c>
      <c r="N454" s="49">
        <v>1.4345462718725901E-6</v>
      </c>
      <c r="O454" s="49">
        <v>0.30183580345147798</v>
      </c>
    </row>
    <row r="455" spans="2:15" x14ac:dyDescent="0.2">
      <c r="B455" s="1" t="s">
        <v>420</v>
      </c>
      <c r="C455" s="1" t="s">
        <v>1302</v>
      </c>
      <c r="D455" s="1" t="s">
        <v>1303</v>
      </c>
      <c r="E455" s="67">
        <v>13</v>
      </c>
      <c r="F455" s="47" t="s">
        <v>320</v>
      </c>
      <c r="G455" s="48" t="s">
        <v>320</v>
      </c>
      <c r="H455" s="47">
        <v>0.335850837775167</v>
      </c>
      <c r="I455" s="48">
        <v>0.42918746243087802</v>
      </c>
      <c r="J455" s="47">
        <v>6.9903517472233001E-2</v>
      </c>
      <c r="K455" s="48">
        <v>0.25317280402213999</v>
      </c>
      <c r="L455" s="47" t="s">
        <v>320</v>
      </c>
      <c r="M455" s="48" t="s">
        <v>320</v>
      </c>
      <c r="N455" s="49">
        <v>7.2957630869138103E-6</v>
      </c>
      <c r="O455" s="49"/>
    </row>
    <row r="456" spans="2:15" x14ac:dyDescent="0.2">
      <c r="B456" s="1" t="s">
        <v>420</v>
      </c>
      <c r="C456" s="1" t="s">
        <v>860</v>
      </c>
      <c r="D456" s="1" t="s">
        <v>1335</v>
      </c>
      <c r="E456" s="67">
        <v>2</v>
      </c>
      <c r="F456" s="47" t="s">
        <v>320</v>
      </c>
      <c r="G456" s="48" t="s">
        <v>320</v>
      </c>
      <c r="H456" s="47" t="s">
        <v>320</v>
      </c>
      <c r="I456" s="48" t="s">
        <v>320</v>
      </c>
      <c r="J456" s="47">
        <v>2.14231391325771E-4</v>
      </c>
      <c r="K456" s="48">
        <v>8.2971461083955499E-4</v>
      </c>
      <c r="L456" s="47">
        <v>2.76849615836894E-2</v>
      </c>
      <c r="M456" s="48">
        <v>9.9819548549243006E-2</v>
      </c>
      <c r="N456" s="49">
        <v>0.297571704951758</v>
      </c>
      <c r="O456" s="49"/>
    </row>
    <row r="457" spans="2:15" x14ac:dyDescent="0.2">
      <c r="B457" s="1" t="s">
        <v>420</v>
      </c>
      <c r="C457" s="1" t="s">
        <v>832</v>
      </c>
      <c r="D457" s="1" t="s">
        <v>833</v>
      </c>
      <c r="E457" s="67">
        <v>8</v>
      </c>
      <c r="F457" s="47">
        <v>3.3002814783422898E-3</v>
      </c>
      <c r="G457" s="48">
        <v>9.02107080451456E-3</v>
      </c>
      <c r="H457" s="47">
        <v>9.1299187437231797E-4</v>
      </c>
      <c r="I457" s="48">
        <v>2.8871338082428399E-3</v>
      </c>
      <c r="J457" s="47">
        <v>2.57097116787343E-3</v>
      </c>
      <c r="K457" s="48">
        <v>9.1970745847586299E-3</v>
      </c>
      <c r="L457" s="47" t="s">
        <v>320</v>
      </c>
      <c r="M457" s="48" t="s">
        <v>320</v>
      </c>
      <c r="N457" s="49">
        <v>0.15849137807258001</v>
      </c>
      <c r="O457" s="49"/>
    </row>
    <row r="458" spans="2:15" x14ac:dyDescent="0.2">
      <c r="B458" s="1" t="s">
        <v>420</v>
      </c>
      <c r="C458" s="1" t="s">
        <v>832</v>
      </c>
      <c r="D458" s="1" t="s">
        <v>1129</v>
      </c>
      <c r="E458" s="67">
        <v>18</v>
      </c>
      <c r="F458" s="47">
        <v>6.5657470672300796E-4</v>
      </c>
      <c r="G458" s="48">
        <v>2.5428647459784098E-3</v>
      </c>
      <c r="H458" s="47">
        <v>4.2643542458951902E-3</v>
      </c>
      <c r="I458" s="48">
        <v>5.6438780607508104E-3</v>
      </c>
      <c r="J458" s="47">
        <v>5.2903754844000098E-4</v>
      </c>
      <c r="K458" s="48">
        <v>2.0489536146265199E-3</v>
      </c>
      <c r="L458" s="47">
        <v>8.9769973362915905E-3</v>
      </c>
      <c r="M458" s="48">
        <v>1.26312652421525E-2</v>
      </c>
      <c r="N458" s="49">
        <v>9.0133698149990907E-2</v>
      </c>
      <c r="O458" s="49"/>
    </row>
    <row r="459" spans="2:15" x14ac:dyDescent="0.2">
      <c r="B459" s="1" t="s">
        <v>420</v>
      </c>
      <c r="C459" s="1" t="s">
        <v>832</v>
      </c>
      <c r="D459" s="1" t="s">
        <v>1390</v>
      </c>
      <c r="E459" s="67">
        <v>20</v>
      </c>
      <c r="F459" s="47">
        <v>4.7999425548684096E-3</v>
      </c>
      <c r="G459" s="48">
        <v>1.5281982194375999E-2</v>
      </c>
      <c r="H459" s="47" t="s">
        <v>320</v>
      </c>
      <c r="I459" s="48" t="s">
        <v>320</v>
      </c>
      <c r="J459" s="47">
        <v>5.28284259035866E-2</v>
      </c>
      <c r="K459" s="48">
        <v>6.2427031654822399E-2</v>
      </c>
      <c r="L459" s="47">
        <v>7.0590069244151903E-4</v>
      </c>
      <c r="M459" s="48">
        <v>1.89445335544672E-3</v>
      </c>
      <c r="N459" s="49">
        <v>2.06957940272494E-3</v>
      </c>
      <c r="O459" s="49"/>
    </row>
    <row r="460" spans="2:15" x14ac:dyDescent="0.2">
      <c r="B460" s="1" t="s">
        <v>420</v>
      </c>
      <c r="C460" s="1" t="s">
        <v>874</v>
      </c>
      <c r="D460" s="1" t="s">
        <v>875</v>
      </c>
      <c r="E460" s="67">
        <v>5</v>
      </c>
      <c r="F460" s="47" t="s">
        <v>320</v>
      </c>
      <c r="G460" s="48" t="s">
        <v>320</v>
      </c>
      <c r="H460" s="47" t="s">
        <v>320</v>
      </c>
      <c r="I460" s="48" t="s">
        <v>320</v>
      </c>
      <c r="J460" s="47" t="s">
        <v>320</v>
      </c>
      <c r="K460" s="48" t="s">
        <v>320</v>
      </c>
      <c r="L460" s="47">
        <v>1.61302230690584E-2</v>
      </c>
      <c r="M460" s="48">
        <v>2.9741676725703901E-2</v>
      </c>
      <c r="N460" s="49">
        <v>0.155881764259585</v>
      </c>
      <c r="O460" s="49"/>
    </row>
    <row r="461" spans="2:15" x14ac:dyDescent="0.2">
      <c r="B461" s="1" t="s">
        <v>420</v>
      </c>
      <c r="C461" s="1" t="s">
        <v>874</v>
      </c>
      <c r="D461" s="1" t="s">
        <v>1021</v>
      </c>
      <c r="E461" s="67">
        <v>6</v>
      </c>
      <c r="F461" s="47" t="s">
        <v>320</v>
      </c>
      <c r="G461" s="48" t="s">
        <v>320</v>
      </c>
      <c r="H461" s="47" t="s">
        <v>320</v>
      </c>
      <c r="I461" s="48" t="s">
        <v>320</v>
      </c>
      <c r="J461" s="47">
        <v>5.7651954829040898E-3</v>
      </c>
      <c r="K461" s="48">
        <v>8.7322703710625907E-3</v>
      </c>
      <c r="L461" s="47" t="s">
        <v>320</v>
      </c>
      <c r="M461" s="48" t="s">
        <v>320</v>
      </c>
      <c r="N461" s="49">
        <v>0.304290953502866</v>
      </c>
      <c r="O461" s="49"/>
    </row>
    <row r="462" spans="2:15" x14ac:dyDescent="0.2">
      <c r="B462" s="1" t="s">
        <v>420</v>
      </c>
      <c r="C462" s="1" t="s">
        <v>891</v>
      </c>
      <c r="D462" s="1" t="s">
        <v>892</v>
      </c>
      <c r="E462" s="67">
        <v>4</v>
      </c>
      <c r="F462" s="47" t="s">
        <v>320</v>
      </c>
      <c r="G462" s="48" t="s">
        <v>320</v>
      </c>
      <c r="H462" s="47" t="s">
        <v>320</v>
      </c>
      <c r="I462" s="48" t="s">
        <v>320</v>
      </c>
      <c r="J462" s="47" t="s">
        <v>320</v>
      </c>
      <c r="K462" s="48" t="s">
        <v>320</v>
      </c>
      <c r="L462" s="47">
        <v>7.7694406791962599E-3</v>
      </c>
      <c r="M462" s="48">
        <v>2.0808608672374999E-2</v>
      </c>
      <c r="N462" s="49">
        <v>0.205267476661528</v>
      </c>
      <c r="O462" s="49"/>
    </row>
    <row r="463" spans="2:15" x14ac:dyDescent="0.2">
      <c r="B463" s="1" t="s">
        <v>420</v>
      </c>
      <c r="C463" s="1" t="s">
        <v>891</v>
      </c>
      <c r="D463" s="1" t="s">
        <v>1254</v>
      </c>
      <c r="E463" s="67">
        <v>1</v>
      </c>
      <c r="F463" s="47" t="s">
        <v>320</v>
      </c>
      <c r="G463" s="48" t="s">
        <v>320</v>
      </c>
      <c r="H463" s="47" t="s">
        <v>320</v>
      </c>
      <c r="I463" s="48" t="s">
        <v>320</v>
      </c>
      <c r="J463" s="47" t="s">
        <v>320</v>
      </c>
      <c r="K463" s="48" t="s">
        <v>320</v>
      </c>
      <c r="L463" s="47">
        <v>4.8782263642651702E-2</v>
      </c>
      <c r="M463" s="48">
        <v>0.17588695289678299</v>
      </c>
      <c r="N463" s="49">
        <v>0.28470312691805899</v>
      </c>
      <c r="O463" s="49"/>
    </row>
    <row r="464" spans="2:15" x14ac:dyDescent="0.2">
      <c r="B464" s="1" t="s">
        <v>420</v>
      </c>
      <c r="C464" s="1" t="s">
        <v>891</v>
      </c>
      <c r="D464" s="1" t="s">
        <v>1391</v>
      </c>
      <c r="E464" s="67">
        <v>14</v>
      </c>
      <c r="F464" s="47" t="s">
        <v>320</v>
      </c>
      <c r="G464" s="48" t="s">
        <v>320</v>
      </c>
      <c r="H464" s="47">
        <v>1.7797628555176899E-3</v>
      </c>
      <c r="I464" s="48">
        <v>3.9377264622223601E-3</v>
      </c>
      <c r="J464" s="47">
        <v>2.8875675923064098E-3</v>
      </c>
      <c r="K464" s="48">
        <v>4.1307976731240603E-3</v>
      </c>
      <c r="L464" s="47">
        <v>0.114276278568142</v>
      </c>
      <c r="M464" s="48">
        <v>0.33208749747039201</v>
      </c>
      <c r="N464" s="49">
        <v>0.30468261609221398</v>
      </c>
      <c r="O464" s="49"/>
    </row>
    <row r="465" spans="2:15" x14ac:dyDescent="0.2">
      <c r="B465" s="1" t="s">
        <v>420</v>
      </c>
      <c r="C465" s="1" t="s">
        <v>902</v>
      </c>
      <c r="D465" s="1" t="s">
        <v>903</v>
      </c>
      <c r="E465" s="67">
        <v>32</v>
      </c>
      <c r="F465" s="47">
        <v>6.7359867465929804E-3</v>
      </c>
      <c r="G465" s="48">
        <v>2.1452788225474102E-2</v>
      </c>
      <c r="H465" s="47">
        <v>1.45497294999691E-2</v>
      </c>
      <c r="I465" s="48">
        <v>1.5480887395298199E-2</v>
      </c>
      <c r="J465" s="47">
        <v>1.4212662013587901E-2</v>
      </c>
      <c r="K465" s="48">
        <v>1.19098678673658E-2</v>
      </c>
      <c r="L465" s="47">
        <v>6.9236588285100801E-3</v>
      </c>
      <c r="M465" s="48">
        <v>1.50514830717405E-2</v>
      </c>
      <c r="N465" s="49">
        <v>0.32081792362622502</v>
      </c>
      <c r="O465" s="49"/>
    </row>
    <row r="466" spans="2:15" x14ac:dyDescent="0.2">
      <c r="B466" s="1" t="s">
        <v>420</v>
      </c>
      <c r="C466" s="1" t="s">
        <v>911</v>
      </c>
      <c r="D466" s="1" t="s">
        <v>912</v>
      </c>
      <c r="E466" s="67">
        <v>46</v>
      </c>
      <c r="F466" s="47">
        <v>1.28623685522299E-2</v>
      </c>
      <c r="G466" s="48">
        <v>3.1657845798560798E-2</v>
      </c>
      <c r="H466" s="47">
        <v>6.0229264596108596</v>
      </c>
      <c r="I466" s="48">
        <v>5.5143486956717398</v>
      </c>
      <c r="J466" s="47">
        <v>7.3914577015767702E-2</v>
      </c>
      <c r="K466" s="48">
        <v>3.8583238761462302E-2</v>
      </c>
      <c r="L466" s="47">
        <v>5.69396273806193E-2</v>
      </c>
      <c r="M466" s="48">
        <v>6.8328023602056406E-2</v>
      </c>
      <c r="N466" s="49">
        <v>3.2598738206211799E-9</v>
      </c>
      <c r="O466" s="49">
        <v>0.169276153369951</v>
      </c>
    </row>
    <row r="467" spans="2:15" x14ac:dyDescent="0.2">
      <c r="B467" s="1" t="s">
        <v>420</v>
      </c>
      <c r="C467" s="1" t="s">
        <v>1062</v>
      </c>
      <c r="D467" s="1" t="s">
        <v>1063</v>
      </c>
      <c r="E467" s="67">
        <v>3</v>
      </c>
      <c r="F467" s="47" t="s">
        <v>320</v>
      </c>
      <c r="G467" s="48" t="s">
        <v>320</v>
      </c>
      <c r="H467" s="47">
        <v>9.8664885393132604E-3</v>
      </c>
      <c r="I467" s="48">
        <v>2.0414433211385599E-2</v>
      </c>
      <c r="J467" s="47" t="s">
        <v>320</v>
      </c>
      <c r="K467" s="48" t="s">
        <v>320</v>
      </c>
      <c r="L467" s="47" t="s">
        <v>320</v>
      </c>
      <c r="M467" s="48" t="s">
        <v>320</v>
      </c>
      <c r="N467" s="49">
        <v>0.22803593847462</v>
      </c>
      <c r="O467" s="49"/>
    </row>
    <row r="468" spans="2:15" x14ac:dyDescent="0.2">
      <c r="B468" s="1" t="s">
        <v>420</v>
      </c>
      <c r="C468" s="1" t="s">
        <v>926</v>
      </c>
      <c r="D468" s="1" t="s">
        <v>927</v>
      </c>
      <c r="E468" s="67">
        <v>47</v>
      </c>
      <c r="F468" s="47">
        <v>4.3687651767723998E-3</v>
      </c>
      <c r="G468" s="48">
        <v>8.3706227429695395E-3</v>
      </c>
      <c r="H468" s="47">
        <v>4.53507030263424E-2</v>
      </c>
      <c r="I468" s="48">
        <v>2.98822038457527E-2</v>
      </c>
      <c r="J468" s="47">
        <v>0.18991548764998101</v>
      </c>
      <c r="K468" s="48">
        <v>0.21502639372687801</v>
      </c>
      <c r="L468" s="47">
        <v>0.38247585174493398</v>
      </c>
      <c r="M468" s="48">
        <v>0.405480690919931</v>
      </c>
      <c r="N468" s="49">
        <v>6.6955993103839405E-8</v>
      </c>
      <c r="O468" s="49"/>
    </row>
    <row r="469" spans="2:15" x14ac:dyDescent="0.2">
      <c r="B469" s="1" t="s">
        <v>420</v>
      </c>
      <c r="C469" s="1" t="s">
        <v>929</v>
      </c>
      <c r="D469" s="1" t="s">
        <v>930</v>
      </c>
      <c r="E469" s="67">
        <v>15</v>
      </c>
      <c r="F469" s="47" t="s">
        <v>320</v>
      </c>
      <c r="G469" s="48" t="s">
        <v>320</v>
      </c>
      <c r="H469" s="47" t="s">
        <v>320</v>
      </c>
      <c r="I469" s="48" t="s">
        <v>320</v>
      </c>
      <c r="J469" s="47">
        <v>0.19977983906814301</v>
      </c>
      <c r="K469" s="48">
        <v>0.70708943267983604</v>
      </c>
      <c r="L469" s="47">
        <v>1.1650230961804999E-2</v>
      </c>
      <c r="M469" s="48">
        <v>3.5883839825393303E-2</v>
      </c>
      <c r="N469" s="49">
        <v>0.29448595180655901</v>
      </c>
      <c r="O469" s="49"/>
    </row>
    <row r="470" spans="2:15" x14ac:dyDescent="0.2">
      <c r="B470" s="1" t="s">
        <v>420</v>
      </c>
      <c r="C470" s="1" t="s">
        <v>960</v>
      </c>
      <c r="D470" s="1" t="s">
        <v>961</v>
      </c>
      <c r="E470" s="67">
        <v>20</v>
      </c>
      <c r="F470" s="47">
        <v>1.6496193299875099E-3</v>
      </c>
      <c r="G470" s="48">
        <v>7.4387959076876202E-3</v>
      </c>
      <c r="H470" s="47">
        <v>2.9761273246380099E-3</v>
      </c>
      <c r="I470" s="48">
        <v>6.9829088279581503E-3</v>
      </c>
      <c r="J470" s="47">
        <v>5.38202044805315E-2</v>
      </c>
      <c r="K470" s="48">
        <v>5.7406817654068E-2</v>
      </c>
      <c r="L470" s="47" t="s">
        <v>320</v>
      </c>
      <c r="M470" s="48" t="s">
        <v>320</v>
      </c>
      <c r="N470" s="49">
        <v>1.14296363223239E-3</v>
      </c>
      <c r="O470" s="49"/>
    </row>
    <row r="471" spans="2:15" x14ac:dyDescent="0.2">
      <c r="B471" s="1" t="s">
        <v>420</v>
      </c>
      <c r="C471" s="1" t="s">
        <v>967</v>
      </c>
      <c r="D471" s="1" t="s">
        <v>968</v>
      </c>
      <c r="E471" s="67">
        <v>30</v>
      </c>
      <c r="F471" s="47">
        <v>1.01954183643583E-3</v>
      </c>
      <c r="G471" s="48">
        <v>5.4904008169755101E-3</v>
      </c>
      <c r="H471" s="47">
        <v>6.17656045284481E-2</v>
      </c>
      <c r="I471" s="48">
        <v>8.1884849520431097E-2</v>
      </c>
      <c r="J471" s="47">
        <v>5.1449253047586999E-3</v>
      </c>
      <c r="K471" s="48">
        <v>7.6160786209930401E-3</v>
      </c>
      <c r="L471" s="47">
        <v>3.1602389070887103E-2</v>
      </c>
      <c r="M471" s="48">
        <v>3.6266488748098701E-2</v>
      </c>
      <c r="N471" s="49">
        <v>2.4344092551589602E-3</v>
      </c>
      <c r="O471" s="49"/>
    </row>
    <row r="472" spans="2:15" x14ac:dyDescent="0.2">
      <c r="B472" s="1" t="s">
        <v>420</v>
      </c>
      <c r="C472" s="1" t="s">
        <v>969</v>
      </c>
      <c r="D472" s="1" t="s">
        <v>970</v>
      </c>
      <c r="E472" s="67">
        <v>13</v>
      </c>
      <c r="F472" s="47" t="s">
        <v>320</v>
      </c>
      <c r="G472" s="48" t="s">
        <v>320</v>
      </c>
      <c r="H472" s="47">
        <v>0.16119236196839901</v>
      </c>
      <c r="I472" s="48">
        <v>0.33004982844235697</v>
      </c>
      <c r="J472" s="47" t="s">
        <v>320</v>
      </c>
      <c r="K472" s="48" t="s">
        <v>320</v>
      </c>
      <c r="L472" s="47">
        <v>3.2405909031591698E-2</v>
      </c>
      <c r="M472" s="48">
        <v>8.0570211005690603E-2</v>
      </c>
      <c r="N472" s="49">
        <v>3.8780395724673497E-2</v>
      </c>
      <c r="O472" s="49"/>
    </row>
    <row r="473" spans="2:15" x14ac:dyDescent="0.2">
      <c r="B473" s="1" t="s">
        <v>420</v>
      </c>
      <c r="C473" s="1" t="s">
        <v>1340</v>
      </c>
      <c r="D473" s="1" t="s">
        <v>1341</v>
      </c>
      <c r="E473" s="67">
        <v>6</v>
      </c>
      <c r="F473" s="47" t="s">
        <v>320</v>
      </c>
      <c r="G473" s="48" t="s">
        <v>320</v>
      </c>
      <c r="H473" s="47" t="s">
        <v>320</v>
      </c>
      <c r="I473" s="48" t="s">
        <v>320</v>
      </c>
      <c r="J473" s="47">
        <v>5.6798404974513E-3</v>
      </c>
      <c r="K473" s="48">
        <v>8.8506566966826301E-3</v>
      </c>
      <c r="L473" s="47">
        <v>2.7410853053157902E-4</v>
      </c>
      <c r="M473" s="48">
        <v>9.8831236187369299E-4</v>
      </c>
      <c r="N473" s="49">
        <v>0.37556384235000001</v>
      </c>
      <c r="O473" s="49"/>
    </row>
    <row r="474" spans="2:15" x14ac:dyDescent="0.2">
      <c r="B474" s="1" t="s">
        <v>420</v>
      </c>
      <c r="C474" s="1" t="s">
        <v>975</v>
      </c>
      <c r="D474" s="1" t="s">
        <v>976</v>
      </c>
      <c r="E474" s="67">
        <v>14</v>
      </c>
      <c r="F474" s="47" t="s">
        <v>320</v>
      </c>
      <c r="G474" s="48" t="s">
        <v>320</v>
      </c>
      <c r="H474" s="47">
        <v>1.5670583148637601E-2</v>
      </c>
      <c r="I474" s="48">
        <v>1.7740436511554099E-2</v>
      </c>
      <c r="J474" s="47">
        <v>5.3738509940607099E-3</v>
      </c>
      <c r="K474" s="48">
        <v>8.00479162386427E-3</v>
      </c>
      <c r="L474" s="47" t="s">
        <v>320</v>
      </c>
      <c r="M474" s="48" t="s">
        <v>320</v>
      </c>
      <c r="N474" s="49">
        <v>6.0239583136637298E-2</v>
      </c>
      <c r="O474" s="49"/>
    </row>
    <row r="475" spans="2:15" x14ac:dyDescent="0.2">
      <c r="B475" s="1" t="s">
        <v>420</v>
      </c>
      <c r="C475" s="1" t="s">
        <v>977</v>
      </c>
      <c r="D475" s="1" t="s">
        <v>978</v>
      </c>
      <c r="E475" s="67">
        <v>35</v>
      </c>
      <c r="F475" s="47">
        <v>3.2045495635850602E-4</v>
      </c>
      <c r="G475" s="48">
        <v>1.21294962047747E-3</v>
      </c>
      <c r="H475" s="47">
        <v>2.44152508369955E-2</v>
      </c>
      <c r="I475" s="48">
        <v>2.2794172090209602E-2</v>
      </c>
      <c r="J475" s="47">
        <v>1.7655438746698799E-2</v>
      </c>
      <c r="K475" s="48">
        <v>1.7320580303147599E-2</v>
      </c>
      <c r="L475" s="47">
        <v>8.3888674416593298E-2</v>
      </c>
      <c r="M475" s="48">
        <v>8.8090766922187203E-2</v>
      </c>
      <c r="N475" s="49">
        <v>1.82381203190272E-3</v>
      </c>
      <c r="O475" s="49"/>
    </row>
    <row r="476" spans="2:15" x14ac:dyDescent="0.2">
      <c r="B476" s="1" t="s">
        <v>420</v>
      </c>
      <c r="C476" s="1" t="s">
        <v>985</v>
      </c>
      <c r="D476" s="1" t="s">
        <v>986</v>
      </c>
      <c r="E476" s="67">
        <v>9</v>
      </c>
      <c r="F476" s="47" t="s">
        <v>320</v>
      </c>
      <c r="G476" s="48" t="s">
        <v>320</v>
      </c>
      <c r="H476" s="47" t="s">
        <v>320</v>
      </c>
      <c r="I476" s="48" t="s">
        <v>320</v>
      </c>
      <c r="J476" s="47">
        <v>1.32285631134746E-4</v>
      </c>
      <c r="K476" s="48">
        <v>5.1234004632740905E-4</v>
      </c>
      <c r="L476" s="47">
        <v>7.6260276230435096E-3</v>
      </c>
      <c r="M476" s="48">
        <v>1.05298223313855E-2</v>
      </c>
      <c r="N476" s="49">
        <v>0.108254277331094</v>
      </c>
      <c r="O476" s="49"/>
    </row>
    <row r="477" spans="2:15" x14ac:dyDescent="0.2">
      <c r="B477" s="1" t="s">
        <v>420</v>
      </c>
      <c r="C477" s="1" t="s">
        <v>985</v>
      </c>
      <c r="D477" s="1" t="s">
        <v>1010</v>
      </c>
      <c r="E477" s="67">
        <v>36</v>
      </c>
      <c r="F477" s="47">
        <v>2.86545848993611E-2</v>
      </c>
      <c r="G477" s="48">
        <v>4.52466887288124E-2</v>
      </c>
      <c r="H477" s="47">
        <v>7.0583401605487095E-2</v>
      </c>
      <c r="I477" s="48">
        <v>6.0167413863212303E-2</v>
      </c>
      <c r="J477" s="47">
        <v>1.54908418787275E-2</v>
      </c>
      <c r="K477" s="48">
        <v>2.4161437895374501E-2</v>
      </c>
      <c r="L477" s="47" t="s">
        <v>320</v>
      </c>
      <c r="M477" s="48" t="s">
        <v>320</v>
      </c>
      <c r="N477" s="49">
        <v>1.2367181361756499E-3</v>
      </c>
      <c r="O477" s="49"/>
    </row>
    <row r="478" spans="2:15" x14ac:dyDescent="0.2">
      <c r="B478" s="1" t="s">
        <v>420</v>
      </c>
      <c r="C478" s="1" t="s">
        <v>985</v>
      </c>
      <c r="D478" s="1" t="s">
        <v>1138</v>
      </c>
      <c r="E478" s="67">
        <v>42</v>
      </c>
      <c r="F478" s="47">
        <v>1.13014934556531E-2</v>
      </c>
      <c r="G478" s="48">
        <v>2.96906798058236E-2</v>
      </c>
      <c r="H478" s="47">
        <v>4.9455636370852301E-3</v>
      </c>
      <c r="I478" s="48">
        <v>5.9100013976191197E-3</v>
      </c>
      <c r="J478" s="47">
        <v>9.24496906818979E-2</v>
      </c>
      <c r="K478" s="48">
        <v>0.116641383460124</v>
      </c>
      <c r="L478" s="47">
        <v>0.127883733787029</v>
      </c>
      <c r="M478" s="48">
        <v>6.3698238475093094E-2</v>
      </c>
      <c r="N478" s="49">
        <v>1.03659237857264E-4</v>
      </c>
      <c r="O478" s="49"/>
    </row>
    <row r="479" spans="2:15" x14ac:dyDescent="0.2">
      <c r="B479" s="1" t="s">
        <v>420</v>
      </c>
      <c r="C479" s="1" t="s">
        <v>812</v>
      </c>
      <c r="D479" s="1" t="s">
        <v>813</v>
      </c>
      <c r="E479" s="67">
        <v>1</v>
      </c>
      <c r="F479" s="47" t="s">
        <v>320</v>
      </c>
      <c r="G479" s="48" t="s">
        <v>320</v>
      </c>
      <c r="H479" s="47" t="s">
        <v>320</v>
      </c>
      <c r="I479" s="48" t="s">
        <v>320</v>
      </c>
      <c r="J479" s="47" t="s">
        <v>320</v>
      </c>
      <c r="K479" s="48" t="s">
        <v>320</v>
      </c>
      <c r="L479" s="47">
        <v>9.7452139459140597E-3</v>
      </c>
      <c r="M479" s="48">
        <v>3.5136868572359897E-2</v>
      </c>
      <c r="N479" s="49">
        <v>0.26461933872687099</v>
      </c>
      <c r="O479" s="49"/>
    </row>
    <row r="480" spans="2:15" x14ac:dyDescent="0.2">
      <c r="B480" s="1" t="s">
        <v>420</v>
      </c>
      <c r="C480" s="1" t="s">
        <v>812</v>
      </c>
      <c r="D480" s="1" t="s">
        <v>1229</v>
      </c>
      <c r="E480" s="67">
        <v>2</v>
      </c>
      <c r="F480" s="47" t="s">
        <v>320</v>
      </c>
      <c r="G480" s="48" t="s">
        <v>320</v>
      </c>
      <c r="H480" s="47" t="s">
        <v>320</v>
      </c>
      <c r="I480" s="48" t="s">
        <v>320</v>
      </c>
      <c r="J480" s="47">
        <v>6.3780818246071402E-3</v>
      </c>
      <c r="K480" s="48">
        <v>1.9632978066549699E-2</v>
      </c>
      <c r="L480" s="47" t="s">
        <v>320</v>
      </c>
      <c r="M480" s="48" t="s">
        <v>320</v>
      </c>
      <c r="N480" s="49">
        <v>0.32769206849511701</v>
      </c>
      <c r="O480" s="49"/>
    </row>
    <row r="481" spans="2:15" x14ac:dyDescent="0.2">
      <c r="B481" s="1" t="s">
        <v>420</v>
      </c>
      <c r="C481" s="1" t="s">
        <v>998</v>
      </c>
      <c r="D481" s="1" t="s">
        <v>999</v>
      </c>
      <c r="E481" s="67">
        <v>44</v>
      </c>
      <c r="F481" s="47">
        <v>2.8792803690644301E-2</v>
      </c>
      <c r="G481" s="48">
        <v>8.5989627810373198E-2</v>
      </c>
      <c r="H481" s="47">
        <v>1.7489632712591199E-2</v>
      </c>
      <c r="I481" s="48">
        <v>2.3726543323074899E-2</v>
      </c>
      <c r="J481" s="47">
        <v>8.4148859958776995E-2</v>
      </c>
      <c r="K481" s="48">
        <v>5.6795628823147801E-2</v>
      </c>
      <c r="L481" s="47">
        <v>2.7451006140088101E-2</v>
      </c>
      <c r="M481" s="48">
        <v>2.49640159920075E-2</v>
      </c>
      <c r="N481" s="49">
        <v>6.4647378725449598E-3</v>
      </c>
      <c r="O481" s="49"/>
    </row>
    <row r="482" spans="2:15" x14ac:dyDescent="0.2">
      <c r="B482" s="1" t="s">
        <v>420</v>
      </c>
      <c r="C482" s="1" t="s">
        <v>998</v>
      </c>
      <c r="D482" s="1" t="s">
        <v>1178</v>
      </c>
      <c r="E482" s="67">
        <v>25</v>
      </c>
      <c r="F482" s="47">
        <v>7.9255850770060896E-3</v>
      </c>
      <c r="G482" s="48">
        <v>2.2410747262006699E-2</v>
      </c>
      <c r="H482" s="47">
        <v>4.3459176854933603E-3</v>
      </c>
      <c r="I482" s="48">
        <v>5.9689162579443997E-3</v>
      </c>
      <c r="J482" s="47">
        <v>0.12667721134071999</v>
      </c>
      <c r="K482" s="48">
        <v>8.7539266268547397E-2</v>
      </c>
      <c r="L482" s="47" t="s">
        <v>320</v>
      </c>
      <c r="M482" s="48" t="s">
        <v>320</v>
      </c>
      <c r="N482" s="49">
        <v>1.87741354456852E-4</v>
      </c>
      <c r="O482" s="49"/>
    </row>
    <row r="483" spans="2:15" x14ac:dyDescent="0.2">
      <c r="B483" s="1" t="s">
        <v>420</v>
      </c>
      <c r="C483" s="1" t="s">
        <v>1053</v>
      </c>
      <c r="D483" s="1" t="s">
        <v>1054</v>
      </c>
      <c r="E483" s="67">
        <v>8</v>
      </c>
      <c r="F483" s="47" t="s">
        <v>320</v>
      </c>
      <c r="G483" s="48" t="s">
        <v>320</v>
      </c>
      <c r="H483" s="47" t="s">
        <v>320</v>
      </c>
      <c r="I483" s="48" t="s">
        <v>320</v>
      </c>
      <c r="J483" s="47" t="s">
        <v>320</v>
      </c>
      <c r="K483" s="48" t="s">
        <v>320</v>
      </c>
      <c r="L483" s="47">
        <v>0.269519361562092</v>
      </c>
      <c r="M483" s="48">
        <v>0.450378049317253</v>
      </c>
      <c r="N483" s="49">
        <v>7.02633807535846E-3</v>
      </c>
      <c r="O483" s="49"/>
    </row>
    <row r="484" spans="2:15" x14ac:dyDescent="0.2">
      <c r="B484" s="1" t="s">
        <v>420</v>
      </c>
      <c r="C484" s="1" t="s">
        <v>1011</v>
      </c>
      <c r="D484" s="1" t="s">
        <v>1012</v>
      </c>
      <c r="E484" s="67">
        <v>3</v>
      </c>
      <c r="F484" s="47" t="s">
        <v>320</v>
      </c>
      <c r="G484" s="48" t="s">
        <v>320</v>
      </c>
      <c r="H484" s="47">
        <v>4.0279260951950604E-3</v>
      </c>
      <c r="I484" s="48">
        <v>9.1536039779507097E-3</v>
      </c>
      <c r="J484" s="47">
        <v>1.98868438584454E-3</v>
      </c>
      <c r="K484" s="48">
        <v>7.7021415072386504E-3</v>
      </c>
      <c r="L484" s="47" t="s">
        <v>320</v>
      </c>
      <c r="M484" s="48" t="s">
        <v>320</v>
      </c>
      <c r="N484" s="49">
        <v>0.298223613391215</v>
      </c>
      <c r="O484" s="49"/>
    </row>
    <row r="485" spans="2:15" x14ac:dyDescent="0.2">
      <c r="B485" s="1" t="s">
        <v>420</v>
      </c>
      <c r="C485" s="1" t="s">
        <v>1030</v>
      </c>
      <c r="D485" s="1" t="s">
        <v>1031</v>
      </c>
      <c r="E485" s="67">
        <v>28</v>
      </c>
      <c r="F485" s="47" t="s">
        <v>320</v>
      </c>
      <c r="G485" s="48" t="s">
        <v>320</v>
      </c>
      <c r="H485" s="47">
        <v>5.5709614810380099E-3</v>
      </c>
      <c r="I485" s="48">
        <v>9.8598612275567904E-3</v>
      </c>
      <c r="J485" s="47">
        <v>5.5793302656607001E-2</v>
      </c>
      <c r="K485" s="48">
        <v>7.3590777963437298E-2</v>
      </c>
      <c r="L485" s="47">
        <v>1.8269078122961999E-2</v>
      </c>
      <c r="M485" s="48">
        <v>1.9464273005868601E-2</v>
      </c>
      <c r="N485" s="49">
        <v>1.31293952687135E-2</v>
      </c>
      <c r="O485" s="49"/>
    </row>
    <row r="486" spans="2:15" x14ac:dyDescent="0.2">
      <c r="B486" s="1" t="s">
        <v>420</v>
      </c>
      <c r="C486" s="1" t="s">
        <v>1069</v>
      </c>
      <c r="D486" s="1" t="s">
        <v>1070</v>
      </c>
      <c r="E486" s="67">
        <v>12</v>
      </c>
      <c r="F486" s="47" t="s">
        <v>320</v>
      </c>
      <c r="G486" s="48" t="s">
        <v>320</v>
      </c>
      <c r="H486" s="47">
        <v>1.1545780907631699E-2</v>
      </c>
      <c r="I486" s="48">
        <v>1.48762954803437E-2</v>
      </c>
      <c r="J486" s="47">
        <v>1.4849540076433699E-2</v>
      </c>
      <c r="K486" s="48">
        <v>2.72002153079E-2</v>
      </c>
      <c r="L486" s="47">
        <v>2.0459353402595099E-4</v>
      </c>
      <c r="M486" s="48">
        <v>7.3767247755895102E-4</v>
      </c>
      <c r="N486" s="49">
        <v>0.31525088223861097</v>
      </c>
    </row>
    <row r="487" spans="2:15" x14ac:dyDescent="0.2">
      <c r="B487" s="1" t="s">
        <v>420</v>
      </c>
      <c r="C487" s="1" t="s">
        <v>1346</v>
      </c>
      <c r="D487" s="1" t="s">
        <v>1347</v>
      </c>
      <c r="E487" s="67">
        <v>36</v>
      </c>
      <c r="F487" s="47">
        <v>2.75527729530552E-3</v>
      </c>
      <c r="G487" s="48">
        <v>9.3747488556265302E-3</v>
      </c>
      <c r="H487" s="47">
        <v>0.18254893995159299</v>
      </c>
      <c r="I487" s="48">
        <v>0.165201428322754</v>
      </c>
      <c r="J487" s="47">
        <v>3.1765130563387999E-2</v>
      </c>
      <c r="K487" s="48">
        <v>2.5927054492418899E-2</v>
      </c>
      <c r="L487" s="47">
        <v>4.7319969068533004E-3</v>
      </c>
      <c r="M487" s="48">
        <v>5.4022266409846599E-3</v>
      </c>
      <c r="N487" s="49">
        <v>4.8481640175292801E-5</v>
      </c>
      <c r="O487" s="49"/>
    </row>
    <row r="488" spans="2:15" x14ac:dyDescent="0.2">
      <c r="B488" s="1" t="s">
        <v>420</v>
      </c>
      <c r="C488" s="1" t="s">
        <v>1039</v>
      </c>
      <c r="D488" s="1" t="s">
        <v>1040</v>
      </c>
      <c r="E488" s="67">
        <v>11</v>
      </c>
      <c r="F488" s="47" t="s">
        <v>320</v>
      </c>
      <c r="G488" s="48" t="s">
        <v>320</v>
      </c>
      <c r="H488" s="47" t="s">
        <v>320</v>
      </c>
      <c r="I488" s="48" t="s">
        <v>320</v>
      </c>
      <c r="J488" s="47">
        <v>4.6139723206195998E-2</v>
      </c>
      <c r="K488" s="48">
        <v>4.0992987913585903E-2</v>
      </c>
      <c r="L488" s="47" t="s">
        <v>320</v>
      </c>
      <c r="M488" s="48" t="s">
        <v>320</v>
      </c>
      <c r="N488" s="49">
        <v>7.2821628707849502E-3</v>
      </c>
      <c r="O488" s="49"/>
    </row>
    <row r="489" spans="2:15" x14ac:dyDescent="0.2">
      <c r="B489" s="1" t="s">
        <v>420</v>
      </c>
      <c r="C489" s="1" t="s">
        <v>1227</v>
      </c>
      <c r="D489" s="1" t="s">
        <v>1228</v>
      </c>
      <c r="E489" s="67">
        <v>19</v>
      </c>
      <c r="F489" s="47">
        <v>8.7999894400126697E-5</v>
      </c>
      <c r="G489" s="48">
        <v>4.73893934355115E-4</v>
      </c>
      <c r="H489" s="47">
        <v>4.2783162293452102E-3</v>
      </c>
      <c r="I489" s="48">
        <v>6.6382001134694902E-3</v>
      </c>
      <c r="J489" s="47">
        <v>1.4350037803791099E-2</v>
      </c>
      <c r="K489" s="48">
        <v>1.3647510722306499E-2</v>
      </c>
      <c r="L489" s="47">
        <v>1.56603134786017E-3</v>
      </c>
      <c r="M489" s="48">
        <v>3.4537127933109901E-3</v>
      </c>
      <c r="N489" s="49">
        <v>0.211111292457697</v>
      </c>
      <c r="O489" s="49"/>
    </row>
    <row r="490" spans="2:15" x14ac:dyDescent="0.2">
      <c r="B490" s="1" t="s">
        <v>420</v>
      </c>
      <c r="C490" s="1" t="s">
        <v>1022</v>
      </c>
      <c r="D490" s="1" t="s">
        <v>1023</v>
      </c>
      <c r="E490" s="67">
        <v>13</v>
      </c>
      <c r="F490" s="47">
        <v>1.19797574001816E-3</v>
      </c>
      <c r="G490" s="48">
        <v>4.8162114868550597E-3</v>
      </c>
      <c r="H490" s="47">
        <v>2.0128525132983299E-3</v>
      </c>
      <c r="I490" s="48">
        <v>4.4829822314731999E-3</v>
      </c>
      <c r="J490" s="47">
        <v>2.5215775404501799E-3</v>
      </c>
      <c r="K490" s="48">
        <v>5.0770149305557699E-3</v>
      </c>
      <c r="L490" s="47">
        <v>9.8852855980287009E-4</v>
      </c>
      <c r="M490" s="48">
        <v>1.93002533929302E-3</v>
      </c>
      <c r="N490" s="49">
        <v>0.45351673103618001</v>
      </c>
      <c r="O490" s="49"/>
    </row>
    <row r="491" spans="2:15" x14ac:dyDescent="0.2">
      <c r="B491" s="1" t="s">
        <v>420</v>
      </c>
      <c r="C491" s="1" t="s">
        <v>1051</v>
      </c>
      <c r="D491" s="1" t="s">
        <v>1052</v>
      </c>
      <c r="E491" s="67">
        <v>11</v>
      </c>
      <c r="F491" s="47">
        <v>1.2300141392390901E-3</v>
      </c>
      <c r="G491" s="48">
        <v>6.1614918932097404E-3</v>
      </c>
      <c r="H491" s="47">
        <v>3.92867935932306E-3</v>
      </c>
      <c r="I491" s="48">
        <v>1.2423574971951901E-2</v>
      </c>
      <c r="J491" s="47">
        <v>7.86151328114542E-3</v>
      </c>
      <c r="K491" s="48">
        <v>1.0681989703005899E-2</v>
      </c>
      <c r="L491" s="47" t="s">
        <v>320</v>
      </c>
      <c r="M491" s="48" t="s">
        <v>320</v>
      </c>
      <c r="N491" s="49">
        <v>0.28921142928466598</v>
      </c>
      <c r="O491" s="49"/>
    </row>
    <row r="492" spans="2:15" x14ac:dyDescent="0.2">
      <c r="B492" s="1" t="s">
        <v>420</v>
      </c>
      <c r="C492" s="1" t="s">
        <v>837</v>
      </c>
      <c r="D492" s="1" t="s">
        <v>838</v>
      </c>
      <c r="E492" s="67">
        <v>3</v>
      </c>
      <c r="F492" s="47">
        <v>2.8924431694570302E-3</v>
      </c>
      <c r="G492" s="48">
        <v>1.36632419496039E-2</v>
      </c>
      <c r="H492" s="47" t="s">
        <v>320</v>
      </c>
      <c r="I492" s="48" t="s">
        <v>320</v>
      </c>
      <c r="J492" s="47">
        <v>2.3439514333263001E-4</v>
      </c>
      <c r="K492" s="48">
        <v>9.0780848655917703E-4</v>
      </c>
      <c r="L492" s="47" t="s">
        <v>320</v>
      </c>
      <c r="M492" s="48" t="s">
        <v>320</v>
      </c>
      <c r="N492" s="49">
        <v>0.19627890282208599</v>
      </c>
      <c r="O492" s="49"/>
    </row>
    <row r="493" spans="2:15" x14ac:dyDescent="0.2">
      <c r="B493" s="1" t="s">
        <v>420</v>
      </c>
      <c r="C493" s="1" t="s">
        <v>837</v>
      </c>
      <c r="D493" s="1" t="s">
        <v>1423</v>
      </c>
      <c r="E493" s="67">
        <v>26</v>
      </c>
      <c r="F493" s="47">
        <v>5.0972433684127998E-3</v>
      </c>
      <c r="G493" s="48">
        <v>1.27267838075029E-2</v>
      </c>
      <c r="H493" s="47">
        <v>5.7185206943498696E-3</v>
      </c>
      <c r="I493" s="48">
        <v>1.11631717356847E-2</v>
      </c>
      <c r="J493" s="47">
        <v>1.28544898777226E-2</v>
      </c>
      <c r="K493" s="48">
        <v>2.0470835412515199E-2</v>
      </c>
      <c r="L493" s="47">
        <v>1.25358433806908E-3</v>
      </c>
      <c r="M493" s="48">
        <v>2.9792366220863301E-3</v>
      </c>
      <c r="N493" s="49">
        <v>0.30877684740498801</v>
      </c>
      <c r="O493" s="49"/>
    </row>
    <row r="494" spans="2:15" x14ac:dyDescent="0.2">
      <c r="B494" s="1" t="s">
        <v>420</v>
      </c>
      <c r="C494" s="1" t="s">
        <v>1195</v>
      </c>
      <c r="D494" s="1" t="s">
        <v>1196</v>
      </c>
      <c r="E494" s="67">
        <v>18</v>
      </c>
      <c r="F494" s="47" t="s">
        <v>320</v>
      </c>
      <c r="G494" s="48" t="s">
        <v>320</v>
      </c>
      <c r="H494" s="47">
        <v>9.2292960613351497E-4</v>
      </c>
      <c r="I494" s="48">
        <v>1.50546401793765E-3</v>
      </c>
      <c r="J494" s="47">
        <v>0.450689961005525</v>
      </c>
      <c r="K494" s="48">
        <v>0.46865687745421197</v>
      </c>
      <c r="L494" s="47" t="s">
        <v>320</v>
      </c>
      <c r="M494" s="48" t="s">
        <v>320</v>
      </c>
      <c r="N494" s="49">
        <v>8.4967984064306398E-10</v>
      </c>
      <c r="O494" s="49">
        <v>0.70090559364972704</v>
      </c>
    </row>
    <row r="495" spans="2:15" x14ac:dyDescent="0.2">
      <c r="B495" s="1" t="s">
        <v>420</v>
      </c>
      <c r="C495" s="1" t="s">
        <v>1087</v>
      </c>
      <c r="D495" s="1" t="s">
        <v>1088</v>
      </c>
      <c r="E495" s="67">
        <v>38</v>
      </c>
      <c r="F495" s="47">
        <v>6.4845152097264195E-4</v>
      </c>
      <c r="G495" s="48">
        <v>1.72861603517533E-3</v>
      </c>
      <c r="H495" s="47">
        <v>0.19465433954356101</v>
      </c>
      <c r="I495" s="48">
        <v>7.9158036848622201E-2</v>
      </c>
      <c r="J495" s="47">
        <v>0.141365652876907</v>
      </c>
      <c r="K495" s="48">
        <v>9.1039312063715003E-2</v>
      </c>
      <c r="L495" s="47">
        <v>1.0636015893237E-2</v>
      </c>
      <c r="M495" s="48">
        <v>1.27358124707581E-2</v>
      </c>
      <c r="N495" s="49">
        <v>3.5426849720692301E-7</v>
      </c>
      <c r="O495" s="49"/>
    </row>
    <row r="496" spans="2:15" x14ac:dyDescent="0.2">
      <c r="B496" s="1" t="s">
        <v>420</v>
      </c>
      <c r="C496" s="1" t="s">
        <v>842</v>
      </c>
      <c r="D496" s="1" t="s">
        <v>843</v>
      </c>
      <c r="E496" s="67">
        <v>21</v>
      </c>
      <c r="F496" s="47">
        <v>8.7999894400126697E-5</v>
      </c>
      <c r="G496" s="48">
        <v>4.73893934355115E-4</v>
      </c>
      <c r="H496" s="47">
        <v>2.21943457129492E-3</v>
      </c>
      <c r="I496" s="48">
        <v>3.7359400748444198E-3</v>
      </c>
      <c r="J496" s="47">
        <v>3.5567960840855901E-3</v>
      </c>
      <c r="K496" s="48">
        <v>7.6000704166491401E-3</v>
      </c>
      <c r="L496" s="47">
        <v>8.9702421250763997E-2</v>
      </c>
      <c r="M496" s="48">
        <v>0.110011134247832</v>
      </c>
      <c r="N496" s="49">
        <v>3.0699208689228402E-4</v>
      </c>
      <c r="O496" s="49"/>
    </row>
    <row r="497" spans="2:15" x14ac:dyDescent="0.2">
      <c r="B497" s="1" t="s">
        <v>420</v>
      </c>
      <c r="C497" s="1" t="s">
        <v>842</v>
      </c>
      <c r="D497" s="1" t="s">
        <v>1095</v>
      </c>
      <c r="E497" s="67">
        <v>53</v>
      </c>
      <c r="F497" s="47">
        <v>9.3131873255475894E-2</v>
      </c>
      <c r="G497" s="48">
        <v>0.26728794552947099</v>
      </c>
      <c r="H497" s="47">
        <v>0.16613454211023901</v>
      </c>
      <c r="I497" s="48">
        <v>0.16733339722754401</v>
      </c>
      <c r="J497" s="47">
        <v>0.34559418683490001</v>
      </c>
      <c r="K497" s="48">
        <v>0.20417023618498101</v>
      </c>
      <c r="L497" s="47">
        <v>0.39432079486640198</v>
      </c>
      <c r="M497" s="48">
        <v>0.953996912245479</v>
      </c>
      <c r="N497" s="49">
        <v>4.7190117451007397E-4</v>
      </c>
      <c r="O497" s="49"/>
    </row>
    <row r="498" spans="2:15" x14ac:dyDescent="0.2">
      <c r="B498" s="1" t="s">
        <v>420</v>
      </c>
      <c r="C498" s="1" t="s">
        <v>1102</v>
      </c>
      <c r="D498" s="1" t="s">
        <v>1103</v>
      </c>
      <c r="E498" s="67">
        <v>14</v>
      </c>
      <c r="F498" s="47" t="s">
        <v>320</v>
      </c>
      <c r="G498" s="48" t="s">
        <v>320</v>
      </c>
      <c r="H498" s="47" t="s">
        <v>320</v>
      </c>
      <c r="I498" s="48" t="s">
        <v>320</v>
      </c>
      <c r="J498" s="47">
        <v>2.75658732117757</v>
      </c>
      <c r="K498" s="48">
        <v>9.7568410356108703</v>
      </c>
      <c r="L498" s="47" t="s">
        <v>320</v>
      </c>
      <c r="M498" s="48" t="s">
        <v>320</v>
      </c>
      <c r="N498" s="49">
        <v>1.0793486514166199E-6</v>
      </c>
      <c r="O498" s="49">
        <v>0.45683693769799799</v>
      </c>
    </row>
    <row r="499" spans="2:15" x14ac:dyDescent="0.2">
      <c r="B499" s="1" t="s">
        <v>420</v>
      </c>
      <c r="C499" s="1" t="s">
        <v>920</v>
      </c>
      <c r="D499" s="1" t="s">
        <v>921</v>
      </c>
      <c r="E499" s="67">
        <v>14</v>
      </c>
      <c r="F499" s="47" t="s">
        <v>320</v>
      </c>
      <c r="G499" s="48" t="s">
        <v>320</v>
      </c>
      <c r="H499" s="47">
        <v>2.7445665658983598E-3</v>
      </c>
      <c r="I499" s="48">
        <v>4.4804430407436001E-3</v>
      </c>
      <c r="J499" s="47">
        <v>2.3439514333263001E-4</v>
      </c>
      <c r="K499" s="48">
        <v>9.0780848655917703E-4</v>
      </c>
      <c r="L499" s="47">
        <v>9.8263347905380594E-3</v>
      </c>
      <c r="M499" s="48">
        <v>1.1212857304533501E-2</v>
      </c>
      <c r="N499" s="49">
        <v>7.6625081589238794E-2</v>
      </c>
      <c r="O499" s="49"/>
    </row>
    <row r="500" spans="2:15" x14ac:dyDescent="0.2">
      <c r="B500" s="1" t="s">
        <v>420</v>
      </c>
      <c r="C500" s="1" t="s">
        <v>1445</v>
      </c>
      <c r="D500" s="1" t="s">
        <v>1446</v>
      </c>
      <c r="E500" s="67">
        <v>13</v>
      </c>
      <c r="F500" s="47" t="s">
        <v>320</v>
      </c>
      <c r="G500" s="48" t="s">
        <v>320</v>
      </c>
      <c r="H500" s="47">
        <v>4.1632297109634099E-2</v>
      </c>
      <c r="I500" s="48">
        <v>2.6520397134065302E-2</v>
      </c>
      <c r="J500" s="47">
        <v>7.6736579437870105E-4</v>
      </c>
      <c r="K500" s="48">
        <v>1.7450789732648101E-3</v>
      </c>
      <c r="L500" s="47">
        <v>1.76615412873851E-4</v>
      </c>
      <c r="M500" s="48">
        <v>6.3679592715391105E-4</v>
      </c>
      <c r="N500" s="49">
        <v>5.0489691190794598E-4</v>
      </c>
      <c r="O500" s="49"/>
    </row>
    <row r="501" spans="2:15" x14ac:dyDescent="0.2">
      <c r="B501" s="1" t="s">
        <v>420</v>
      </c>
      <c r="C501" s="1" t="s">
        <v>1049</v>
      </c>
      <c r="D501" s="1" t="s">
        <v>1050</v>
      </c>
      <c r="E501" s="67">
        <v>9</v>
      </c>
      <c r="F501" s="47" t="s">
        <v>320</v>
      </c>
      <c r="G501" s="48" t="s">
        <v>320</v>
      </c>
      <c r="H501" s="47">
        <v>1.84435396859337E-3</v>
      </c>
      <c r="I501" s="48">
        <v>4.8079923172018799E-3</v>
      </c>
      <c r="J501" s="47">
        <v>4.2431036307313201E-2</v>
      </c>
      <c r="K501" s="48">
        <v>8.74118760929644E-2</v>
      </c>
      <c r="L501" s="47" t="s">
        <v>320</v>
      </c>
      <c r="M501" s="48" t="s">
        <v>320</v>
      </c>
      <c r="N501" s="49">
        <v>0.20592624830471001</v>
      </c>
      <c r="O501" s="49"/>
    </row>
    <row r="502" spans="2:15" x14ac:dyDescent="0.2">
      <c r="B502" s="1" t="s">
        <v>420</v>
      </c>
      <c r="C502" s="1" t="s">
        <v>1049</v>
      </c>
      <c r="D502" s="1" t="s">
        <v>1123</v>
      </c>
      <c r="E502" s="67">
        <v>33</v>
      </c>
      <c r="F502" s="47" t="s">
        <v>320</v>
      </c>
      <c r="G502" s="48" t="s">
        <v>320</v>
      </c>
      <c r="H502" s="47">
        <v>0.12658677292340201</v>
      </c>
      <c r="I502" s="48">
        <v>8.0446221359802395E-2</v>
      </c>
      <c r="J502" s="47">
        <v>7.5592859063900605E-2</v>
      </c>
      <c r="K502" s="48">
        <v>0.209240022525395</v>
      </c>
      <c r="L502" s="47">
        <v>2.3646083830232201E-2</v>
      </c>
      <c r="M502" s="48">
        <v>2.89424109676941E-2</v>
      </c>
      <c r="N502" s="49">
        <v>7.3601236783703202E-5</v>
      </c>
      <c r="O502" s="49"/>
    </row>
    <row r="503" spans="2:15" x14ac:dyDescent="0.2">
      <c r="B503" s="1" t="s">
        <v>420</v>
      </c>
      <c r="C503" s="1" t="s">
        <v>1049</v>
      </c>
      <c r="D503" s="1" t="s">
        <v>1331</v>
      </c>
      <c r="E503" s="67">
        <v>47</v>
      </c>
      <c r="F503" s="47">
        <v>0.75540534646250002</v>
      </c>
      <c r="G503" s="48">
        <v>2.8235885247291899</v>
      </c>
      <c r="H503" s="47">
        <v>0.237476815840825</v>
      </c>
      <c r="I503" s="48">
        <v>0.37287724583399001</v>
      </c>
      <c r="J503" s="47">
        <v>0.75134871385270696</v>
      </c>
      <c r="K503" s="48">
        <v>1.9586435083470699</v>
      </c>
      <c r="L503" s="47">
        <v>7.2293174037113802E-3</v>
      </c>
      <c r="M503" s="48">
        <v>8.2166994188351897E-3</v>
      </c>
      <c r="N503" s="49">
        <v>3.24408784016368E-2</v>
      </c>
      <c r="O503" s="49"/>
    </row>
    <row r="504" spans="2:15" x14ac:dyDescent="0.2">
      <c r="B504" s="1" t="s">
        <v>420</v>
      </c>
      <c r="C504" s="1" t="s">
        <v>1049</v>
      </c>
      <c r="D504" s="1" t="s">
        <v>1367</v>
      </c>
      <c r="E504" s="67">
        <v>13</v>
      </c>
      <c r="F504" s="47" t="s">
        <v>320</v>
      </c>
      <c r="G504" s="48" t="s">
        <v>320</v>
      </c>
      <c r="H504" s="47">
        <v>2.7505110570389301E-2</v>
      </c>
      <c r="I504" s="48">
        <v>3.38084448185271E-2</v>
      </c>
      <c r="J504" s="47">
        <v>5.5383724943797704E-3</v>
      </c>
      <c r="K504" s="48">
        <v>1.4950209503427601E-2</v>
      </c>
      <c r="L504" s="47">
        <v>1.25859888978694E-3</v>
      </c>
      <c r="M504" s="48">
        <v>3.8283110634228798E-3</v>
      </c>
      <c r="N504" s="49">
        <v>5.0532128534493702E-2</v>
      </c>
      <c r="O504" s="49"/>
    </row>
    <row r="505" spans="2:15" x14ac:dyDescent="0.2">
      <c r="B505" s="1" t="s">
        <v>420</v>
      </c>
      <c r="C505" s="1" t="s">
        <v>1148</v>
      </c>
      <c r="D505" s="1" t="s">
        <v>1149</v>
      </c>
      <c r="E505" s="67">
        <v>3</v>
      </c>
      <c r="F505" s="47" t="s">
        <v>320</v>
      </c>
      <c r="G505" s="48" t="s">
        <v>320</v>
      </c>
      <c r="H505" s="47" t="s">
        <v>320</v>
      </c>
      <c r="I505" s="48" t="s">
        <v>320</v>
      </c>
      <c r="J505" s="47">
        <v>5.1665967199975103E-3</v>
      </c>
      <c r="K505" s="48">
        <v>1.16358534411463E-2</v>
      </c>
      <c r="L505" s="47" t="s">
        <v>320</v>
      </c>
      <c r="M505" s="48" t="s">
        <v>320</v>
      </c>
      <c r="N505" s="49">
        <v>0.38738665161470698</v>
      </c>
      <c r="O505" s="49"/>
    </row>
    <row r="506" spans="2:15" x14ac:dyDescent="0.2">
      <c r="B506" s="1" t="s">
        <v>420</v>
      </c>
      <c r="C506" s="1" t="s">
        <v>1175</v>
      </c>
      <c r="D506" s="1" t="s">
        <v>1176</v>
      </c>
      <c r="E506" s="67">
        <v>23</v>
      </c>
      <c r="F506" s="47" t="s">
        <v>320</v>
      </c>
      <c r="G506" s="48" t="s">
        <v>320</v>
      </c>
      <c r="H506" s="47">
        <v>2.7389756231169498E-3</v>
      </c>
      <c r="I506" s="48">
        <v>8.6614014247285102E-3</v>
      </c>
      <c r="J506" s="47">
        <v>1.54268127269036E-2</v>
      </c>
      <c r="K506" s="48">
        <v>2.3501262591420002E-2</v>
      </c>
      <c r="L506" s="47">
        <v>2.7650947043120599E-2</v>
      </c>
      <c r="M506" s="48">
        <v>2.5995737857029199E-2</v>
      </c>
      <c r="N506" s="49">
        <v>3.8932418567910998E-3</v>
      </c>
      <c r="O506" s="49"/>
    </row>
    <row r="507" spans="2:15" x14ac:dyDescent="0.2">
      <c r="B507" s="1" t="s">
        <v>420</v>
      </c>
      <c r="C507" s="1" t="s">
        <v>1000</v>
      </c>
      <c r="D507" s="1" t="s">
        <v>1001</v>
      </c>
      <c r="E507" s="67">
        <v>2</v>
      </c>
      <c r="F507" s="47" t="s">
        <v>320</v>
      </c>
      <c r="G507" s="48" t="s">
        <v>320</v>
      </c>
      <c r="H507" s="47">
        <v>8.0638188538315406E-3</v>
      </c>
      <c r="I507" s="48">
        <v>1.9926916962686E-2</v>
      </c>
      <c r="J507" s="47" t="s">
        <v>320</v>
      </c>
      <c r="K507" s="48" t="s">
        <v>320</v>
      </c>
      <c r="L507" s="47" t="s">
        <v>320</v>
      </c>
      <c r="M507" s="48" t="s">
        <v>320</v>
      </c>
      <c r="N507" s="49">
        <v>0.24476540331626301</v>
      </c>
      <c r="O507" s="49"/>
    </row>
    <row r="508" spans="2:15" x14ac:dyDescent="0.2">
      <c r="B508" s="1" t="s">
        <v>420</v>
      </c>
      <c r="C508" s="1" t="s">
        <v>1000</v>
      </c>
      <c r="D508" s="1" t="s">
        <v>1192</v>
      </c>
      <c r="E508" s="67">
        <v>2</v>
      </c>
      <c r="F508" s="47" t="s">
        <v>320</v>
      </c>
      <c r="G508" s="48" t="s">
        <v>320</v>
      </c>
      <c r="H508" s="47" t="s">
        <v>320</v>
      </c>
      <c r="I508" s="48" t="s">
        <v>320</v>
      </c>
      <c r="J508" s="47">
        <v>4.8290500355712704E-3</v>
      </c>
      <c r="K508" s="48">
        <v>1.28242235024063E-2</v>
      </c>
      <c r="L508" s="47" t="s">
        <v>320</v>
      </c>
      <c r="M508" s="48" t="s">
        <v>320</v>
      </c>
      <c r="N508" s="49">
        <v>0.31341274676418401</v>
      </c>
      <c r="O508" s="49"/>
    </row>
    <row r="509" spans="2:15" x14ac:dyDescent="0.2">
      <c r="B509" s="1" t="s">
        <v>420</v>
      </c>
      <c r="C509" s="1" t="s">
        <v>1210</v>
      </c>
      <c r="D509" s="1" t="s">
        <v>1211</v>
      </c>
      <c r="E509" s="67">
        <v>35</v>
      </c>
      <c r="F509" s="47">
        <v>4.4844920695254702E-4</v>
      </c>
      <c r="G509" s="48">
        <v>1.3988639676376701E-3</v>
      </c>
      <c r="H509" s="47">
        <v>6.8679147927322104E-2</v>
      </c>
      <c r="I509" s="48">
        <v>4.1087951282742299E-2</v>
      </c>
      <c r="J509" s="47">
        <v>7.1491951598925699E-2</v>
      </c>
      <c r="K509" s="48">
        <v>5.5035589783396302E-2</v>
      </c>
      <c r="L509" s="47">
        <v>7.64254701823341E-3</v>
      </c>
      <c r="M509" s="48">
        <v>7.7569459078068101E-3</v>
      </c>
      <c r="N509" s="49">
        <v>1.67638191501989E-4</v>
      </c>
      <c r="O509" s="49"/>
    </row>
    <row r="510" spans="2:15" x14ac:dyDescent="0.2">
      <c r="B510" s="1" t="s">
        <v>420</v>
      </c>
      <c r="C510" s="1" t="s">
        <v>1304</v>
      </c>
      <c r="D510" s="1" t="s">
        <v>1305</v>
      </c>
      <c r="E510" s="67">
        <v>15</v>
      </c>
      <c r="F510" s="47">
        <v>2.7190315897090099E-4</v>
      </c>
      <c r="G510" s="48">
        <v>1.4642433226387901E-3</v>
      </c>
      <c r="H510" s="47">
        <v>2.2479547216547699E-2</v>
      </c>
      <c r="I510" s="48">
        <v>2.8016070093796398E-2</v>
      </c>
      <c r="J510" s="47">
        <v>2.6386304397159701E-3</v>
      </c>
      <c r="K510" s="48">
        <v>5.1657887754810597E-3</v>
      </c>
      <c r="L510" s="47">
        <v>1.68321831341525E-4</v>
      </c>
      <c r="M510" s="48">
        <v>6.0689299368187001E-4</v>
      </c>
      <c r="N510" s="49">
        <v>3.1310267042875498E-2</v>
      </c>
      <c r="O510" s="49"/>
    </row>
    <row r="511" spans="2:15" x14ac:dyDescent="0.2">
      <c r="B511" s="1" t="s">
        <v>420</v>
      </c>
      <c r="C511" s="1" t="s">
        <v>1304</v>
      </c>
      <c r="D511" s="1" t="s">
        <v>1465</v>
      </c>
      <c r="E511" s="67">
        <v>8</v>
      </c>
      <c r="F511" s="47" t="s">
        <v>320</v>
      </c>
      <c r="G511" s="48" t="s">
        <v>320</v>
      </c>
      <c r="H511" s="47">
        <v>3.7800719118230901E-2</v>
      </c>
      <c r="I511" s="48">
        <v>3.7627552855080702E-2</v>
      </c>
      <c r="J511" s="47" t="s">
        <v>320</v>
      </c>
      <c r="K511" s="48" t="s">
        <v>320</v>
      </c>
      <c r="L511" s="47" t="s">
        <v>320</v>
      </c>
      <c r="M511" s="48" t="s">
        <v>320</v>
      </c>
      <c r="N511" s="49">
        <v>6.9458700955684002E-3</v>
      </c>
      <c r="O511" s="49"/>
    </row>
    <row r="512" spans="2:15" x14ac:dyDescent="0.2">
      <c r="B512" s="1" t="s">
        <v>420</v>
      </c>
      <c r="C512" s="1" t="s">
        <v>1222</v>
      </c>
      <c r="D512" s="1" t="s">
        <v>1223</v>
      </c>
      <c r="E512" s="67">
        <v>10</v>
      </c>
      <c r="F512" s="47" t="s">
        <v>320</v>
      </c>
      <c r="G512" s="48" t="s">
        <v>320</v>
      </c>
      <c r="H512" s="47">
        <v>4.4292897940615599E-3</v>
      </c>
      <c r="I512" s="48">
        <v>7.4754297897823797E-3</v>
      </c>
      <c r="J512" s="47">
        <v>4.4268974552296898E-3</v>
      </c>
      <c r="K512" s="48">
        <v>6.5496054648391299E-3</v>
      </c>
      <c r="L512" s="47" t="s">
        <v>320</v>
      </c>
      <c r="M512" s="48" t="s">
        <v>320</v>
      </c>
      <c r="N512" s="49">
        <v>0.36723311528768099</v>
      </c>
      <c r="O512" s="49"/>
    </row>
    <row r="513" spans="2:15" x14ac:dyDescent="0.2">
      <c r="B513" s="1" t="s">
        <v>420</v>
      </c>
      <c r="C513" s="1" t="s">
        <v>1046</v>
      </c>
      <c r="D513" s="1" t="s">
        <v>1047</v>
      </c>
      <c r="E513" s="67">
        <v>4</v>
      </c>
      <c r="F513" s="47" t="s">
        <v>320</v>
      </c>
      <c r="G513" s="48" t="s">
        <v>320</v>
      </c>
      <c r="H513" s="47">
        <v>9.7879332677141499E-4</v>
      </c>
      <c r="I513" s="48">
        <v>2.2088177921643598E-3</v>
      </c>
      <c r="J513" s="47">
        <v>3.87712241673637E-3</v>
      </c>
      <c r="K513" s="48">
        <v>1.42142102059359E-2</v>
      </c>
      <c r="L513" s="47" t="s">
        <v>320</v>
      </c>
      <c r="M513" s="48" t="s">
        <v>320</v>
      </c>
      <c r="N513" s="49">
        <v>0.37834136415938202</v>
      </c>
      <c r="O513" s="49"/>
    </row>
    <row r="514" spans="2:15" x14ac:dyDescent="0.2">
      <c r="B514" s="1" t="s">
        <v>420</v>
      </c>
      <c r="C514" s="1" t="s">
        <v>907</v>
      </c>
      <c r="D514" s="1" t="s">
        <v>908</v>
      </c>
      <c r="E514" s="67">
        <v>51</v>
      </c>
      <c r="F514" s="47">
        <v>9.1286600033678496E-3</v>
      </c>
      <c r="G514" s="48">
        <v>2.1949346016754301E-2</v>
      </c>
      <c r="H514" s="47">
        <v>4.6455310090618103E-2</v>
      </c>
      <c r="I514" s="48">
        <v>2.6719306809752701E-2</v>
      </c>
      <c r="J514" s="47">
        <v>0.33813377236918002</v>
      </c>
      <c r="K514" s="48">
        <v>0.20726692529735999</v>
      </c>
      <c r="L514" s="47">
        <v>0.23341406119238001</v>
      </c>
      <c r="M514" s="48">
        <v>0.166902675665526</v>
      </c>
      <c r="N514" s="49">
        <v>8.3470601992751405E-7</v>
      </c>
      <c r="O514" s="49"/>
    </row>
    <row r="515" spans="2:15" x14ac:dyDescent="0.2">
      <c r="B515" s="1" t="s">
        <v>420</v>
      </c>
      <c r="C515" s="1" t="s">
        <v>907</v>
      </c>
      <c r="D515" s="1" t="s">
        <v>909</v>
      </c>
      <c r="E515" s="67">
        <v>50</v>
      </c>
      <c r="F515" s="47">
        <v>1.7016027756102399E-2</v>
      </c>
      <c r="G515" s="48">
        <v>3.7703729376834701E-2</v>
      </c>
      <c r="H515" s="47">
        <v>2.4884829944342601E-2</v>
      </c>
      <c r="I515" s="48">
        <v>1.2103400828283199E-2</v>
      </c>
      <c r="J515" s="47">
        <v>1.8008054705903699E-2</v>
      </c>
      <c r="K515" s="48">
        <v>2.36648832268508E-2</v>
      </c>
      <c r="L515" s="47">
        <v>0.311737888418255</v>
      </c>
      <c r="M515" s="48">
        <v>0.31360339494666001</v>
      </c>
      <c r="N515" s="49">
        <v>8.6885854146365703E-5</v>
      </c>
      <c r="O515" s="49"/>
    </row>
    <row r="516" spans="2:15" x14ac:dyDescent="0.2">
      <c r="B516" s="1" t="s">
        <v>420</v>
      </c>
      <c r="C516" s="1" t="s">
        <v>907</v>
      </c>
      <c r="D516" s="1" t="s">
        <v>1074</v>
      </c>
      <c r="E516" s="67">
        <v>9</v>
      </c>
      <c r="F516" s="47">
        <v>2.5804653611232299E-4</v>
      </c>
      <c r="G516" s="48">
        <v>1.38962312487504E-3</v>
      </c>
      <c r="H516" s="47">
        <v>1.48466544876134E-3</v>
      </c>
      <c r="I516" s="48">
        <v>3.2316863311246799E-3</v>
      </c>
      <c r="J516" s="47">
        <v>2.1867243961907299E-4</v>
      </c>
      <c r="K516" s="48">
        <v>8.4691471691921501E-4</v>
      </c>
      <c r="L516" s="47">
        <v>3.6598972963737E-3</v>
      </c>
      <c r="M516" s="48">
        <v>7.8476924287976795E-3</v>
      </c>
      <c r="N516" s="49">
        <v>0.26618259786373599</v>
      </c>
      <c r="O516" s="49"/>
    </row>
    <row r="517" spans="2:15" x14ac:dyDescent="0.2">
      <c r="B517" s="1" t="s">
        <v>420</v>
      </c>
      <c r="C517" s="1" t="s">
        <v>907</v>
      </c>
      <c r="D517" s="1" t="s">
        <v>1171</v>
      </c>
      <c r="E517" s="67">
        <v>10</v>
      </c>
      <c r="F517" s="47" t="s">
        <v>320</v>
      </c>
      <c r="G517" s="48" t="s">
        <v>320</v>
      </c>
      <c r="H517" s="47" t="s">
        <v>320</v>
      </c>
      <c r="I517" s="48" t="s">
        <v>320</v>
      </c>
      <c r="J517" s="47" t="s">
        <v>320</v>
      </c>
      <c r="K517" s="48" t="s">
        <v>320</v>
      </c>
      <c r="L517" s="47">
        <v>4.3246767681995903E-2</v>
      </c>
      <c r="M517" s="48">
        <v>4.4540582356721301E-2</v>
      </c>
      <c r="N517" s="49">
        <v>2.6564105295297899E-3</v>
      </c>
      <c r="O517" s="49"/>
    </row>
    <row r="518" spans="2:15" x14ac:dyDescent="0.2">
      <c r="B518" s="1" t="s">
        <v>420</v>
      </c>
      <c r="C518" s="1" t="s">
        <v>907</v>
      </c>
      <c r="D518" s="1" t="s">
        <v>1232</v>
      </c>
      <c r="E518" s="67">
        <v>41</v>
      </c>
      <c r="F518" s="47">
        <v>5.8515802809224601E-3</v>
      </c>
      <c r="G518" s="48">
        <v>1.12023644064486E-2</v>
      </c>
      <c r="H518" s="47">
        <v>2.12327750170818E-2</v>
      </c>
      <c r="I518" s="48">
        <v>2.03590189057819E-2</v>
      </c>
      <c r="J518" s="47">
        <v>9.9780959390076501E-2</v>
      </c>
      <c r="K518" s="48">
        <v>0.26916816343623701</v>
      </c>
      <c r="L518" s="47">
        <v>3.3874190255154701E-2</v>
      </c>
      <c r="M518" s="48">
        <v>3.1457896520583603E-2</v>
      </c>
      <c r="N518" s="49">
        <v>5.41736793977926E-2</v>
      </c>
      <c r="O518" s="49"/>
    </row>
    <row r="519" spans="2:15" x14ac:dyDescent="0.2">
      <c r="B519" s="1" t="s">
        <v>420</v>
      </c>
      <c r="C519" s="1" t="s">
        <v>907</v>
      </c>
      <c r="D519" s="1" t="s">
        <v>1822</v>
      </c>
      <c r="E519" s="67">
        <v>12</v>
      </c>
      <c r="F519" s="47" t="s">
        <v>320</v>
      </c>
      <c r="G519" s="48" t="s">
        <v>320</v>
      </c>
      <c r="H519" s="47" t="s">
        <v>320</v>
      </c>
      <c r="I519" s="48" t="s">
        <v>320</v>
      </c>
      <c r="J519" s="47" t="s">
        <v>320</v>
      </c>
      <c r="K519" s="48" t="s">
        <v>320</v>
      </c>
      <c r="L519" s="47">
        <v>3.0363443545349901E-2</v>
      </c>
      <c r="M519" s="48">
        <v>2.7917420610382399E-2</v>
      </c>
      <c r="N519" s="49">
        <v>6.5002903100999296E-4</v>
      </c>
      <c r="O519" s="49"/>
    </row>
    <row r="520" spans="2:15" x14ac:dyDescent="0.2">
      <c r="B520" s="1" t="s">
        <v>420</v>
      </c>
      <c r="C520" s="1" t="s">
        <v>1263</v>
      </c>
      <c r="D520" s="1" t="s">
        <v>1264</v>
      </c>
      <c r="E520" s="67">
        <v>16</v>
      </c>
      <c r="F520" s="47">
        <v>0.22402433457169499</v>
      </c>
      <c r="G520" s="48">
        <v>0.82963495982000002</v>
      </c>
      <c r="H520" s="47" t="s">
        <v>320</v>
      </c>
      <c r="I520" s="48" t="s">
        <v>320</v>
      </c>
      <c r="J520" s="47">
        <v>3.7305713963017503E-2</v>
      </c>
      <c r="K520" s="48">
        <v>4.9666911105568597E-2</v>
      </c>
      <c r="L520" s="47" t="s">
        <v>320</v>
      </c>
      <c r="M520" s="48" t="s">
        <v>320</v>
      </c>
      <c r="N520" s="49">
        <v>1.7579413558398201E-2</v>
      </c>
      <c r="O520" s="49">
        <v>0.23519442277088201</v>
      </c>
    </row>
    <row r="521" spans="2:15" x14ac:dyDescent="0.2">
      <c r="B521" s="1" t="s">
        <v>420</v>
      </c>
      <c r="C521" s="1" t="s">
        <v>1160</v>
      </c>
      <c r="D521" s="1" t="s">
        <v>1161</v>
      </c>
      <c r="E521" s="67">
        <v>4</v>
      </c>
      <c r="F521" s="47" t="s">
        <v>320</v>
      </c>
      <c r="G521" s="48" t="s">
        <v>320</v>
      </c>
      <c r="H521" s="47">
        <v>9.0433039356912492E-3</v>
      </c>
      <c r="I521" s="48">
        <v>1.33738135275825E-2</v>
      </c>
      <c r="J521" s="47" t="s">
        <v>320</v>
      </c>
      <c r="K521" s="48" t="s">
        <v>320</v>
      </c>
      <c r="L521" s="47" t="s">
        <v>320</v>
      </c>
      <c r="M521" s="48" t="s">
        <v>320</v>
      </c>
      <c r="N521" s="49">
        <v>0.13673614995602101</v>
      </c>
      <c r="O521" s="49"/>
    </row>
    <row r="522" spans="2:15" x14ac:dyDescent="0.2">
      <c r="B522" s="1" t="s">
        <v>420</v>
      </c>
      <c r="C522" s="1" t="s">
        <v>1245</v>
      </c>
      <c r="D522" s="1" t="s">
        <v>1246</v>
      </c>
      <c r="E522" s="67">
        <v>13</v>
      </c>
      <c r="F522" s="47">
        <v>1.87990252894131E-4</v>
      </c>
      <c r="G522" s="48">
        <v>7.0566182982985403E-4</v>
      </c>
      <c r="H522" s="47" t="s">
        <v>320</v>
      </c>
      <c r="I522" s="48" t="s">
        <v>320</v>
      </c>
      <c r="J522" s="47">
        <v>1.7413687080041901E-2</v>
      </c>
      <c r="K522" s="48">
        <v>1.9473613389736699E-2</v>
      </c>
      <c r="L522" s="47" t="s">
        <v>320</v>
      </c>
      <c r="M522" s="48" t="s">
        <v>320</v>
      </c>
      <c r="N522" s="49">
        <v>4.0097324503023501E-2</v>
      </c>
      <c r="O522" s="49"/>
    </row>
    <row r="523" spans="2:15" x14ac:dyDescent="0.2">
      <c r="B523" s="1" t="s">
        <v>420</v>
      </c>
      <c r="C523" s="1" t="s">
        <v>1245</v>
      </c>
      <c r="D523" s="1" t="s">
        <v>1291</v>
      </c>
      <c r="E523" s="67">
        <v>16</v>
      </c>
      <c r="F523" s="47">
        <v>1.9231878762236299E-3</v>
      </c>
      <c r="G523" s="48">
        <v>1.03566836685472E-2</v>
      </c>
      <c r="H523" s="47">
        <v>2.9958100497880801E-3</v>
      </c>
      <c r="I523" s="48">
        <v>3.44269222864924E-3</v>
      </c>
      <c r="J523" s="47">
        <v>1.0476963149319399E-2</v>
      </c>
      <c r="K523" s="48">
        <v>1.74009877851958E-2</v>
      </c>
      <c r="L523" s="87">
        <v>2.5645299857668602E-4</v>
      </c>
      <c r="M523" s="120">
        <v>9.2465443611473397E-4</v>
      </c>
      <c r="N523" s="49">
        <v>0.312310930247094</v>
      </c>
      <c r="O523" s="49"/>
    </row>
    <row r="524" spans="2:15" x14ac:dyDescent="0.2">
      <c r="B524" s="1" t="s">
        <v>420</v>
      </c>
      <c r="C524" s="1" t="s">
        <v>1286</v>
      </c>
      <c r="D524" s="1" t="s">
        <v>1287</v>
      </c>
      <c r="E524" s="67">
        <v>7</v>
      </c>
      <c r="F524" s="47" t="s">
        <v>320</v>
      </c>
      <c r="G524" s="48" t="s">
        <v>320</v>
      </c>
      <c r="H524" s="47">
        <v>5.7167357438902395E-4</v>
      </c>
      <c r="I524" s="48">
        <v>1.80779057319902E-3</v>
      </c>
      <c r="J524" s="47">
        <v>4.5573729079244098E-3</v>
      </c>
      <c r="K524" s="48">
        <v>8.4940222681633894E-3</v>
      </c>
      <c r="L524" s="47" t="s">
        <v>320</v>
      </c>
      <c r="M524" s="48" t="s">
        <v>320</v>
      </c>
      <c r="N524" s="49">
        <v>0.34325190741802503</v>
      </c>
      <c r="O524" s="49"/>
    </row>
    <row r="525" spans="2:15" x14ac:dyDescent="0.2">
      <c r="B525" s="1" t="s">
        <v>420</v>
      </c>
      <c r="C525" s="1" t="s">
        <v>1823</v>
      </c>
      <c r="D525" s="1" t="s">
        <v>1824</v>
      </c>
      <c r="E525" s="67">
        <v>7</v>
      </c>
      <c r="F525" s="47" t="s">
        <v>320</v>
      </c>
      <c r="G525" s="48" t="s">
        <v>320</v>
      </c>
      <c r="H525" s="47" t="s">
        <v>320</v>
      </c>
      <c r="I525" s="48" t="s">
        <v>320</v>
      </c>
      <c r="J525" s="47">
        <v>5.8584899722905698E-3</v>
      </c>
      <c r="K525" s="48">
        <v>1.03084516348567E-2</v>
      </c>
      <c r="L525" s="47" t="s">
        <v>320</v>
      </c>
      <c r="M525" s="48" t="s">
        <v>320</v>
      </c>
      <c r="N525" s="49">
        <v>0.31372717918565501</v>
      </c>
      <c r="O525" s="49"/>
    </row>
    <row r="526" spans="2:15" x14ac:dyDescent="0.2">
      <c r="B526" s="1" t="s">
        <v>420</v>
      </c>
      <c r="C526" s="1" t="s">
        <v>1297</v>
      </c>
      <c r="D526" s="1" t="s">
        <v>1298</v>
      </c>
      <c r="E526" s="67">
        <v>1</v>
      </c>
      <c r="F526" s="47" t="s">
        <v>320</v>
      </c>
      <c r="G526" s="48" t="s">
        <v>320</v>
      </c>
      <c r="H526" s="47" t="s">
        <v>320</v>
      </c>
      <c r="I526" s="48" t="s">
        <v>320</v>
      </c>
      <c r="J526" s="47">
        <v>9.0158318006419297E-3</v>
      </c>
      <c r="K526" s="48">
        <v>3.4918166416093403E-2</v>
      </c>
      <c r="L526" s="47" t="s">
        <v>320</v>
      </c>
      <c r="M526" s="48" t="s">
        <v>320</v>
      </c>
      <c r="N526" s="49">
        <v>0.32691657746071201</v>
      </c>
      <c r="O526" s="49"/>
    </row>
    <row r="527" spans="2:15" x14ac:dyDescent="0.2">
      <c r="B527" s="1" t="s">
        <v>420</v>
      </c>
      <c r="C527" s="1" t="s">
        <v>1299</v>
      </c>
      <c r="D527" s="1" t="s">
        <v>1300</v>
      </c>
      <c r="E527" s="67">
        <v>31</v>
      </c>
      <c r="F527" s="47">
        <v>1.33222765912269E-2</v>
      </c>
      <c r="G527" s="48">
        <v>2.9820995576944499E-2</v>
      </c>
      <c r="H527" s="47">
        <v>3.54112969606332E-2</v>
      </c>
      <c r="I527" s="48">
        <v>3.6968208488500499E-2</v>
      </c>
      <c r="J527" s="47">
        <v>8.0993645737327993E-2</v>
      </c>
      <c r="K527" s="48">
        <v>7.5707574827939703E-2</v>
      </c>
      <c r="L527" s="47" t="s">
        <v>320</v>
      </c>
      <c r="M527" s="48" t="s">
        <v>320</v>
      </c>
      <c r="N527" s="49">
        <v>2.9779922021334602E-3</v>
      </c>
      <c r="O527" s="49"/>
    </row>
    <row r="528" spans="2:15" x14ac:dyDescent="0.2">
      <c r="B528" s="1" t="s">
        <v>420</v>
      </c>
      <c r="C528" s="1" t="s">
        <v>1476</v>
      </c>
      <c r="D528" s="1" t="s">
        <v>1477</v>
      </c>
      <c r="E528" s="67">
        <v>7</v>
      </c>
      <c r="F528" s="47" t="s">
        <v>320</v>
      </c>
      <c r="G528" s="48" t="s">
        <v>320</v>
      </c>
      <c r="H528" s="47" t="s">
        <v>320</v>
      </c>
      <c r="I528" s="48" t="s">
        <v>320</v>
      </c>
      <c r="J528" s="47" t="s">
        <v>320</v>
      </c>
      <c r="K528" s="48" t="s">
        <v>320</v>
      </c>
      <c r="L528" s="47">
        <v>4.1803069882737798E-2</v>
      </c>
      <c r="M528" s="48">
        <v>6.3835796908288195E-2</v>
      </c>
      <c r="N528" s="49">
        <v>3.3405461883508701E-2</v>
      </c>
      <c r="O528" s="49"/>
    </row>
    <row r="529" spans="2:15" x14ac:dyDescent="0.2">
      <c r="B529" s="1" t="s">
        <v>420</v>
      </c>
      <c r="C529" s="1" t="s">
        <v>1205</v>
      </c>
      <c r="D529" s="1" t="s">
        <v>1206</v>
      </c>
      <c r="E529" s="67">
        <v>3</v>
      </c>
      <c r="F529" s="47" t="s">
        <v>320</v>
      </c>
      <c r="G529" s="48" t="s">
        <v>320</v>
      </c>
      <c r="H529" s="47" t="s">
        <v>320</v>
      </c>
      <c r="I529" s="48" t="s">
        <v>320</v>
      </c>
      <c r="J529" s="47">
        <v>1.5569289255141E-2</v>
      </c>
      <c r="K529" s="48">
        <v>5.8902340584805001E-2</v>
      </c>
      <c r="L529" s="47" t="s">
        <v>320</v>
      </c>
      <c r="M529" s="48" t="s">
        <v>320</v>
      </c>
      <c r="N529" s="49">
        <v>0.35222571690828203</v>
      </c>
      <c r="O529" s="49"/>
    </row>
    <row r="530" spans="2:15" x14ac:dyDescent="0.2">
      <c r="B530" s="1" t="s">
        <v>420</v>
      </c>
      <c r="C530" s="1" t="s">
        <v>1266</v>
      </c>
      <c r="D530" s="1" t="s">
        <v>1267</v>
      </c>
      <c r="E530" s="67">
        <v>33</v>
      </c>
      <c r="F530" s="47">
        <v>2.3684954229447101E-2</v>
      </c>
      <c r="G530" s="48">
        <v>8.8152523501968894E-2</v>
      </c>
      <c r="H530" s="47">
        <v>1.8782548181849899E-2</v>
      </c>
      <c r="I530" s="48">
        <v>2.10198921133707E-2</v>
      </c>
      <c r="J530" s="47">
        <v>6.9091415088783697E-3</v>
      </c>
      <c r="K530" s="48">
        <v>8.6932537387607207E-3</v>
      </c>
      <c r="L530" s="47">
        <v>2.8828736869283798E-2</v>
      </c>
      <c r="M530" s="48">
        <v>3.2365218551659698E-2</v>
      </c>
      <c r="N530" s="49">
        <v>0.110937860173402</v>
      </c>
      <c r="O530" s="49"/>
    </row>
    <row r="531" spans="2:15" x14ac:dyDescent="0.2">
      <c r="B531" s="1" t="s">
        <v>420</v>
      </c>
      <c r="C531" s="1" t="s">
        <v>1266</v>
      </c>
      <c r="D531" s="1" t="s">
        <v>1308</v>
      </c>
      <c r="E531" s="67">
        <v>23</v>
      </c>
      <c r="F531" s="47" t="s">
        <v>320</v>
      </c>
      <c r="G531" s="48" t="s">
        <v>320</v>
      </c>
      <c r="H531" s="47" t="s">
        <v>320</v>
      </c>
      <c r="I531" s="48" t="s">
        <v>320</v>
      </c>
      <c r="J531" s="47">
        <v>1.4978644940426099E-2</v>
      </c>
      <c r="K531" s="48">
        <v>1.5882535879506599E-2</v>
      </c>
      <c r="L531" s="47">
        <v>5.2874604226397899E-2</v>
      </c>
      <c r="M531" s="48">
        <v>3.4169019332873599E-2</v>
      </c>
      <c r="N531" s="49">
        <v>3.1868268503774702E-5</v>
      </c>
      <c r="O531" s="49"/>
    </row>
    <row r="532" spans="2:15" x14ac:dyDescent="0.2">
      <c r="B532" s="1" t="s">
        <v>420</v>
      </c>
      <c r="C532" s="1" t="s">
        <v>795</v>
      </c>
      <c r="D532" s="1" t="s">
        <v>796</v>
      </c>
      <c r="E532" s="67">
        <v>34</v>
      </c>
      <c r="F532" s="47">
        <v>4.2965010286162203E-2</v>
      </c>
      <c r="G532" s="48">
        <v>6.6859838199017099E-2</v>
      </c>
      <c r="H532" s="47">
        <v>8.4643058323922195E-3</v>
      </c>
      <c r="I532" s="48">
        <v>1.5493468180961799E-2</v>
      </c>
      <c r="J532" s="47">
        <v>0.54979571410463401</v>
      </c>
      <c r="K532" s="48">
        <v>0.45099021961445501</v>
      </c>
      <c r="L532" s="47" t="s">
        <v>320</v>
      </c>
      <c r="M532" s="48" t="s">
        <v>320</v>
      </c>
      <c r="N532" s="49">
        <v>4.9420291014871795E-7</v>
      </c>
      <c r="O532" s="49">
        <v>0.20614014313398599</v>
      </c>
    </row>
    <row r="533" spans="2:15" x14ac:dyDescent="0.2">
      <c r="B533" s="1" t="s">
        <v>420</v>
      </c>
      <c r="C533" s="1" t="s">
        <v>939</v>
      </c>
      <c r="D533" s="1" t="s">
        <v>940</v>
      </c>
      <c r="E533" s="67">
        <v>34</v>
      </c>
      <c r="F533" s="47">
        <v>3.8435952546274901E-3</v>
      </c>
      <c r="G533" s="48">
        <v>9.5949062921311893E-3</v>
      </c>
      <c r="H533" s="47">
        <v>5.0276403760873098E-2</v>
      </c>
      <c r="I533" s="48">
        <v>4.44688122760531E-2</v>
      </c>
      <c r="J533" s="47">
        <v>5.4997424438658496E-3</v>
      </c>
      <c r="K533" s="48">
        <v>5.8227907015110996E-3</v>
      </c>
      <c r="L533" s="47">
        <v>1.49405303940983E-2</v>
      </c>
      <c r="M533" s="48">
        <v>3.9726901939367003E-2</v>
      </c>
      <c r="N533" s="49">
        <v>3.7658612932079699E-2</v>
      </c>
      <c r="O533" s="49"/>
    </row>
    <row r="534" spans="2:15" x14ac:dyDescent="0.2">
      <c r="B534" s="1" t="s">
        <v>420</v>
      </c>
      <c r="C534" s="1" t="s">
        <v>939</v>
      </c>
      <c r="D534" s="1" t="s">
        <v>996</v>
      </c>
      <c r="E534" s="67">
        <v>30</v>
      </c>
      <c r="F534" s="47">
        <v>2.8357706375916401E-3</v>
      </c>
      <c r="G534" s="48">
        <v>8.1192293150808195E-3</v>
      </c>
      <c r="H534" s="47">
        <v>8.5511912738569895E-2</v>
      </c>
      <c r="I534" s="48">
        <v>6.5106696850282406E-2</v>
      </c>
      <c r="J534" s="47">
        <v>1.57803538668779E-2</v>
      </c>
      <c r="K534" s="48">
        <v>1.6594484283849499E-2</v>
      </c>
      <c r="L534" s="47">
        <v>9.2161476354770202E-4</v>
      </c>
      <c r="M534" s="48">
        <v>2.2665621276264799E-3</v>
      </c>
      <c r="N534" s="49">
        <v>2.2526976265040201E-4</v>
      </c>
      <c r="O534" s="49"/>
    </row>
    <row r="535" spans="2:15" x14ac:dyDescent="0.2">
      <c r="B535" s="1" t="s">
        <v>420</v>
      </c>
      <c r="C535" s="1" t="s">
        <v>939</v>
      </c>
      <c r="D535" s="1" t="s">
        <v>1044</v>
      </c>
      <c r="E535" s="67">
        <v>46</v>
      </c>
      <c r="F535" s="47">
        <v>5.6401615619644803E-2</v>
      </c>
      <c r="G535" s="48">
        <v>9.3209589821356797E-2</v>
      </c>
      <c r="H535" s="47">
        <v>5.6995872103419297E-2</v>
      </c>
      <c r="I535" s="48">
        <v>3.3152075556424097E-2</v>
      </c>
      <c r="J535" s="47">
        <v>0.18205467272959799</v>
      </c>
      <c r="K535" s="48">
        <v>0.107731103598886</v>
      </c>
      <c r="L535" s="47">
        <v>3.0531334176904998E-3</v>
      </c>
      <c r="M535" s="48">
        <v>8.0649945360897392E-3</v>
      </c>
      <c r="N535" s="49">
        <v>1.93369325664739E-4</v>
      </c>
      <c r="O535" s="49"/>
    </row>
    <row r="536" spans="2:15" x14ac:dyDescent="0.2">
      <c r="B536" s="1" t="s">
        <v>420</v>
      </c>
      <c r="C536" s="1" t="s">
        <v>939</v>
      </c>
      <c r="D536" s="1" t="s">
        <v>1065</v>
      </c>
      <c r="E536" s="67">
        <v>21</v>
      </c>
      <c r="F536" s="47">
        <v>9.9216547788398405E-4</v>
      </c>
      <c r="G536" s="48">
        <v>2.2515598939692101E-3</v>
      </c>
      <c r="H536" s="47">
        <v>1.6007504850199101E-2</v>
      </c>
      <c r="I536" s="48">
        <v>1.1718621247140701E-2</v>
      </c>
      <c r="J536" s="47">
        <v>2.0557206932674101E-3</v>
      </c>
      <c r="K536" s="48">
        <v>3.1293699387509402E-3</v>
      </c>
      <c r="L536" s="47" t="s">
        <v>320</v>
      </c>
      <c r="M536" s="48" t="s">
        <v>320</v>
      </c>
      <c r="N536" s="49">
        <v>1.2090505739787601E-2</v>
      </c>
      <c r="O536" s="49"/>
    </row>
    <row r="537" spans="2:15" x14ac:dyDescent="0.2">
      <c r="B537" s="1" t="s">
        <v>420</v>
      </c>
      <c r="C537" s="1" t="s">
        <v>939</v>
      </c>
      <c r="D537" s="1" t="s">
        <v>1199</v>
      </c>
      <c r="E537" s="67">
        <v>52</v>
      </c>
      <c r="F537" s="47">
        <v>6.3198342105089206E-2</v>
      </c>
      <c r="G537" s="48">
        <v>0.113890461404936</v>
      </c>
      <c r="H537" s="47">
        <v>6.9431366550526605E-2</v>
      </c>
      <c r="I537" s="48">
        <v>3.3242871915284897E-2</v>
      </c>
      <c r="J537" s="47">
        <v>3.9013740543497002E-2</v>
      </c>
      <c r="K537" s="48">
        <v>4.4190757355913303E-2</v>
      </c>
      <c r="L537" s="47">
        <v>2.4333512687998299E-2</v>
      </c>
      <c r="M537" s="48">
        <v>2.5674806053558399E-2</v>
      </c>
      <c r="N537" s="49">
        <v>0.276491009468674</v>
      </c>
      <c r="O537" s="49"/>
    </row>
    <row r="538" spans="2:15" x14ac:dyDescent="0.2">
      <c r="B538" s="1" t="s">
        <v>420</v>
      </c>
      <c r="C538" s="1" t="s">
        <v>939</v>
      </c>
      <c r="D538" s="1" t="s">
        <v>1319</v>
      </c>
      <c r="E538" s="67">
        <v>15</v>
      </c>
      <c r="F538" s="47">
        <v>1.82232211643175E-3</v>
      </c>
      <c r="G538" s="48">
        <v>6.0722895891484703E-3</v>
      </c>
      <c r="H538" s="47">
        <v>3.6025878939573599E-3</v>
      </c>
      <c r="I538" s="48">
        <v>7.1942476565230104E-3</v>
      </c>
      <c r="J538" s="47">
        <v>6.3308905672269204E-3</v>
      </c>
      <c r="K538" s="48">
        <v>9.2338185107681495E-3</v>
      </c>
      <c r="L538" s="47" t="s">
        <v>320</v>
      </c>
      <c r="M538" s="48" t="s">
        <v>320</v>
      </c>
      <c r="N538" s="49">
        <v>0.31890727547233899</v>
      </c>
      <c r="O538" s="49"/>
    </row>
    <row r="539" spans="2:15" x14ac:dyDescent="0.2">
      <c r="B539" s="1" t="s">
        <v>420</v>
      </c>
      <c r="C539" s="1" t="s">
        <v>1322</v>
      </c>
      <c r="D539" s="1" t="s">
        <v>1323</v>
      </c>
      <c r="E539" s="67">
        <v>32</v>
      </c>
      <c r="F539" s="47">
        <v>6.4024124162161994E-2</v>
      </c>
      <c r="G539" s="48">
        <v>0.22533455504979899</v>
      </c>
      <c r="H539" s="47">
        <v>0.18197929486856401</v>
      </c>
      <c r="I539" s="48">
        <v>0.29181481829190298</v>
      </c>
      <c r="J539" s="47">
        <v>3.6826799088453002E-2</v>
      </c>
      <c r="K539" s="48">
        <v>3.6826172405365898E-2</v>
      </c>
      <c r="L539" s="47" t="s">
        <v>320</v>
      </c>
      <c r="M539" s="48" t="s">
        <v>320</v>
      </c>
      <c r="N539" s="49">
        <v>2.6158776939820202E-4</v>
      </c>
      <c r="O539" s="49">
        <v>0.177262040660182</v>
      </c>
    </row>
    <row r="540" spans="2:15" x14ac:dyDescent="0.2">
      <c r="B540" s="1" t="s">
        <v>420</v>
      </c>
      <c r="C540" s="1" t="s">
        <v>1324</v>
      </c>
      <c r="D540" s="1" t="s">
        <v>1325</v>
      </c>
      <c r="E540" s="67">
        <v>9</v>
      </c>
      <c r="F540" s="47" t="s">
        <v>320</v>
      </c>
      <c r="G540" s="48" t="s">
        <v>320</v>
      </c>
      <c r="H540" s="47">
        <v>2.8583678719451197E-4</v>
      </c>
      <c r="I540" s="48">
        <v>9.0389528659950795E-4</v>
      </c>
      <c r="J540" s="47" t="s">
        <v>320</v>
      </c>
      <c r="K540" s="48" t="s">
        <v>320</v>
      </c>
      <c r="L540" s="47">
        <v>1.0172942122932901E-2</v>
      </c>
      <c r="M540" s="48">
        <v>1.6017296996170001E-2</v>
      </c>
      <c r="N540" s="49">
        <v>6.1379254856128197E-2</v>
      </c>
      <c r="O540" s="49"/>
    </row>
    <row r="541" spans="2:15" x14ac:dyDescent="0.2">
      <c r="B541" s="1" t="s">
        <v>420</v>
      </c>
      <c r="C541" s="1" t="s">
        <v>1326</v>
      </c>
      <c r="D541" s="1" t="s">
        <v>1327</v>
      </c>
      <c r="E541" s="67">
        <v>6</v>
      </c>
      <c r="F541" s="47" t="s">
        <v>320</v>
      </c>
      <c r="G541" s="48" t="s">
        <v>320</v>
      </c>
      <c r="H541" s="47">
        <v>8.2897298558344296E-2</v>
      </c>
      <c r="I541" s="48">
        <v>0.25127533374779398</v>
      </c>
      <c r="J541" s="47">
        <v>1.34983013887682E-3</v>
      </c>
      <c r="K541" s="48">
        <v>3.33515292306071E-3</v>
      </c>
      <c r="L541" s="47">
        <v>2.0459353402595099E-4</v>
      </c>
      <c r="M541" s="48">
        <v>7.3767247755895102E-4</v>
      </c>
      <c r="N541" s="49">
        <v>0.40049496821660402</v>
      </c>
      <c r="O541" s="49"/>
    </row>
    <row r="542" spans="2:15" x14ac:dyDescent="0.2">
      <c r="B542" s="1" t="s">
        <v>420</v>
      </c>
      <c r="C542" s="1" t="s">
        <v>1329</v>
      </c>
      <c r="D542" s="1" t="s">
        <v>1330</v>
      </c>
      <c r="E542" s="67">
        <v>9</v>
      </c>
      <c r="F542" s="47">
        <v>8.7999894400126697E-5</v>
      </c>
      <c r="G542" s="48">
        <v>4.73893934355115E-4</v>
      </c>
      <c r="H542" s="47">
        <v>2.0008575103615798E-3</v>
      </c>
      <c r="I542" s="48">
        <v>6.3272670061965599E-3</v>
      </c>
      <c r="J542" s="47">
        <v>7.3083212339354097E-3</v>
      </c>
      <c r="K542" s="48">
        <v>1.0109513966766501E-2</v>
      </c>
      <c r="L542" s="47" t="s">
        <v>320</v>
      </c>
      <c r="M542" s="48" t="s">
        <v>320</v>
      </c>
      <c r="N542" s="49">
        <v>0.32294919922892301</v>
      </c>
      <c r="O542" s="49"/>
    </row>
    <row r="543" spans="2:15" x14ac:dyDescent="0.2">
      <c r="B543" s="1" t="s">
        <v>420</v>
      </c>
      <c r="C543" s="1" t="s">
        <v>800</v>
      </c>
      <c r="D543" s="1" t="s">
        <v>801</v>
      </c>
      <c r="E543" s="67">
        <v>5</v>
      </c>
      <c r="F543" s="47" t="s">
        <v>320</v>
      </c>
      <c r="G543" s="48" t="s">
        <v>320</v>
      </c>
      <c r="H543" s="47" t="s">
        <v>320</v>
      </c>
      <c r="I543" s="48" t="s">
        <v>320</v>
      </c>
      <c r="J543" s="47">
        <v>6.7075442027600997E-3</v>
      </c>
      <c r="K543" s="48">
        <v>1.15745410367357E-2</v>
      </c>
      <c r="L543" s="47" t="s">
        <v>320</v>
      </c>
      <c r="M543" s="48" t="s">
        <v>320</v>
      </c>
      <c r="N543" s="49">
        <v>0.34401245305804001</v>
      </c>
      <c r="O543" s="49"/>
    </row>
    <row r="544" spans="2:15" x14ac:dyDescent="0.2">
      <c r="B544" s="1" t="s">
        <v>420</v>
      </c>
      <c r="C544" s="1" t="s">
        <v>800</v>
      </c>
      <c r="D544" s="1" t="s">
        <v>1343</v>
      </c>
      <c r="E544" s="67">
        <v>7</v>
      </c>
      <c r="F544" s="47" t="s">
        <v>320</v>
      </c>
      <c r="G544" s="48" t="s">
        <v>320</v>
      </c>
      <c r="H544" s="47">
        <v>2.1266705164691601E-2</v>
      </c>
      <c r="I544" s="48">
        <v>3.4381397012841798E-2</v>
      </c>
      <c r="J544" s="47">
        <v>4.92229800998523E-3</v>
      </c>
      <c r="K544" s="48">
        <v>1.9063978217742701E-2</v>
      </c>
      <c r="L544" s="47" t="s">
        <v>320</v>
      </c>
      <c r="M544" s="48" t="s">
        <v>320</v>
      </c>
      <c r="N544" s="49">
        <v>0.10601862728063199</v>
      </c>
      <c r="O544" s="49"/>
    </row>
    <row r="545" spans="2:15" x14ac:dyDescent="0.2">
      <c r="B545" s="1" t="s">
        <v>420</v>
      </c>
      <c r="C545" s="1" t="s">
        <v>914</v>
      </c>
      <c r="D545" s="1" t="s">
        <v>915</v>
      </c>
      <c r="E545" s="67">
        <v>10</v>
      </c>
      <c r="F545" s="47" t="s">
        <v>320</v>
      </c>
      <c r="G545" s="48" t="s">
        <v>320</v>
      </c>
      <c r="H545" s="47" t="s">
        <v>320</v>
      </c>
      <c r="I545" s="48" t="s">
        <v>320</v>
      </c>
      <c r="J545" s="47">
        <v>2.6451877422E-4</v>
      </c>
      <c r="K545" s="48">
        <v>1.0244768073132599E-3</v>
      </c>
      <c r="L545" s="47">
        <v>3.0321286792386701E-2</v>
      </c>
      <c r="M545" s="48">
        <v>3.81247816479501E-2</v>
      </c>
      <c r="N545" s="49">
        <v>1.38601335671844E-2</v>
      </c>
      <c r="O545" s="49"/>
    </row>
    <row r="546" spans="2:15" x14ac:dyDescent="0.2">
      <c r="B546" s="1" t="s">
        <v>420</v>
      </c>
      <c r="C546" s="1" t="s">
        <v>914</v>
      </c>
      <c r="D546" s="1" t="s">
        <v>1348</v>
      </c>
      <c r="E546" s="67">
        <v>33</v>
      </c>
      <c r="F546" s="47">
        <v>2.8869013804554498E-2</v>
      </c>
      <c r="G546" s="48">
        <v>5.4284901498624E-2</v>
      </c>
      <c r="H546" s="47">
        <v>5.0371482636916202E-2</v>
      </c>
      <c r="I546" s="48">
        <v>4.1635205595615898E-2</v>
      </c>
      <c r="J546" s="47">
        <v>5.0907145143366597E-2</v>
      </c>
      <c r="K546" s="48">
        <v>7.2295454996732206E-2</v>
      </c>
      <c r="L546" s="47" t="s">
        <v>320</v>
      </c>
      <c r="M546" s="48" t="s">
        <v>320</v>
      </c>
      <c r="N546" s="49">
        <v>7.9259243192645705E-3</v>
      </c>
      <c r="O546" s="49"/>
    </row>
    <row r="547" spans="2:15" x14ac:dyDescent="0.2">
      <c r="B547" s="1" t="s">
        <v>420</v>
      </c>
      <c r="C547" s="1" t="s">
        <v>914</v>
      </c>
      <c r="D547" s="1" t="s">
        <v>1488</v>
      </c>
      <c r="E547" s="67">
        <v>10</v>
      </c>
      <c r="F547" s="47" t="s">
        <v>320</v>
      </c>
      <c r="G547" s="48" t="s">
        <v>320</v>
      </c>
      <c r="H547" s="47" t="s">
        <v>320</v>
      </c>
      <c r="I547" s="48" t="s">
        <v>320</v>
      </c>
      <c r="J547" s="47">
        <v>2.6451877422E-4</v>
      </c>
      <c r="K547" s="48">
        <v>1.0244768073132599E-3</v>
      </c>
      <c r="L547" s="47">
        <v>1.9589672882398899E-2</v>
      </c>
      <c r="M547" s="48">
        <v>2.1988207211826701E-2</v>
      </c>
      <c r="N547" s="49">
        <v>1.30755866977169E-2</v>
      </c>
      <c r="O547" s="49"/>
    </row>
    <row r="548" spans="2:15" x14ac:dyDescent="0.2">
      <c r="B548" s="1" t="s">
        <v>420</v>
      </c>
      <c r="C548" s="1" t="s">
        <v>1067</v>
      </c>
      <c r="D548" s="1" t="s">
        <v>1068</v>
      </c>
      <c r="E548" s="67">
        <v>4</v>
      </c>
      <c r="F548" s="47" t="s">
        <v>320</v>
      </c>
      <c r="G548" s="48" t="s">
        <v>320</v>
      </c>
      <c r="H548" s="47">
        <v>2.2866942975561001E-3</v>
      </c>
      <c r="I548" s="48">
        <v>7.2311622927960697E-3</v>
      </c>
      <c r="J548" s="47" t="s">
        <v>320</v>
      </c>
      <c r="K548" s="48" t="s">
        <v>320</v>
      </c>
      <c r="L548" s="47">
        <v>4.9900960569602103E-3</v>
      </c>
      <c r="M548" s="48">
        <v>1.18765903026257E-2</v>
      </c>
      <c r="N548" s="49">
        <v>0.24531343038312001</v>
      </c>
      <c r="O548" s="49"/>
    </row>
    <row r="549" spans="2:15" x14ac:dyDescent="0.2">
      <c r="B549" s="1" t="s">
        <v>420</v>
      </c>
      <c r="C549" s="1" t="s">
        <v>893</v>
      </c>
      <c r="D549" s="1" t="s">
        <v>894</v>
      </c>
      <c r="E549" s="67">
        <v>18</v>
      </c>
      <c r="F549" s="47">
        <v>1.1360610977509001E-3</v>
      </c>
      <c r="G549" s="48">
        <v>4.5890235072765101E-3</v>
      </c>
      <c r="H549" s="47">
        <v>6.5916652778478697E-3</v>
      </c>
      <c r="I549" s="48">
        <v>1.01220829847311E-2</v>
      </c>
      <c r="J549" s="47">
        <v>1.7236739147314498E-2</v>
      </c>
      <c r="K549" s="48">
        <v>2.94596982866232E-2</v>
      </c>
      <c r="L549" s="47" t="s">
        <v>320</v>
      </c>
      <c r="M549" s="48" t="s">
        <v>320</v>
      </c>
      <c r="N549" s="49">
        <v>0.134539788184387</v>
      </c>
      <c r="O549" s="49"/>
    </row>
    <row r="550" spans="2:15" x14ac:dyDescent="0.2">
      <c r="B550" s="1" t="s">
        <v>420</v>
      </c>
      <c r="C550" s="1" t="s">
        <v>893</v>
      </c>
      <c r="D550" s="1" t="s">
        <v>928</v>
      </c>
      <c r="E550" s="67">
        <v>10</v>
      </c>
      <c r="F550" s="47" t="s">
        <v>320</v>
      </c>
      <c r="G550" s="48" t="s">
        <v>320</v>
      </c>
      <c r="H550" s="47">
        <v>1.3315636152427799E-3</v>
      </c>
      <c r="I550" s="48">
        <v>3.2266985216884599E-3</v>
      </c>
      <c r="J550" s="47">
        <v>2.1131235206188499E-3</v>
      </c>
      <c r="K550" s="48">
        <v>3.3757155174736998E-3</v>
      </c>
      <c r="L550" s="47">
        <v>4.6428321661616803E-3</v>
      </c>
      <c r="M550" s="48">
        <v>9.7938554568570303E-3</v>
      </c>
      <c r="N550" s="49">
        <v>0.550453727733482</v>
      </c>
      <c r="O550" s="49"/>
    </row>
    <row r="551" spans="2:15" x14ac:dyDescent="0.2">
      <c r="B551" s="1" t="s">
        <v>420</v>
      </c>
      <c r="C551" s="1" t="s">
        <v>893</v>
      </c>
      <c r="D551" s="1" t="s">
        <v>1083</v>
      </c>
      <c r="E551" s="67">
        <v>3</v>
      </c>
      <c r="F551" s="47">
        <v>3.05195539985076E-3</v>
      </c>
      <c r="G551" s="48">
        <v>1.5962245712900901E-2</v>
      </c>
      <c r="H551" s="47" t="s">
        <v>320</v>
      </c>
      <c r="I551" s="48" t="s">
        <v>320</v>
      </c>
      <c r="J551" s="47">
        <v>1.54403193058032E-4</v>
      </c>
      <c r="K551" s="48">
        <v>5.9800099531500805E-4</v>
      </c>
      <c r="L551" s="47" t="s">
        <v>320</v>
      </c>
      <c r="M551" s="48" t="s">
        <v>320</v>
      </c>
      <c r="N551" s="49">
        <v>0.14744486964234499</v>
      </c>
      <c r="O551" s="49"/>
    </row>
    <row r="552" spans="2:15" x14ac:dyDescent="0.2">
      <c r="B552" s="1" t="s">
        <v>420</v>
      </c>
      <c r="C552" s="1" t="s">
        <v>893</v>
      </c>
      <c r="D552" s="1" t="s">
        <v>1104</v>
      </c>
      <c r="E552" s="67">
        <v>17</v>
      </c>
      <c r="F552" s="47" t="s">
        <v>320</v>
      </c>
      <c r="G552" s="48" t="s">
        <v>320</v>
      </c>
      <c r="H552" s="47" t="s">
        <v>320</v>
      </c>
      <c r="I552" s="48" t="s">
        <v>320</v>
      </c>
      <c r="J552" s="47">
        <v>1.8343926123433199E-3</v>
      </c>
      <c r="K552" s="48">
        <v>2.9899442819502501E-3</v>
      </c>
      <c r="L552" s="47">
        <v>2.4258891886103001E-2</v>
      </c>
      <c r="M552" s="48">
        <v>2.32875863356675E-2</v>
      </c>
      <c r="N552" s="49">
        <v>2.67588847167098E-3</v>
      </c>
      <c r="O552" s="49"/>
    </row>
    <row r="553" spans="2:15" x14ac:dyDescent="0.2">
      <c r="B553" s="1" t="s">
        <v>420</v>
      </c>
      <c r="C553" s="1" t="s">
        <v>893</v>
      </c>
      <c r="D553" s="1" t="s">
        <v>1136</v>
      </c>
      <c r="E553" s="67">
        <v>25</v>
      </c>
      <c r="F553" s="47">
        <v>1.1328641657164001E-2</v>
      </c>
      <c r="G553" s="48">
        <v>2.83283950959532E-2</v>
      </c>
      <c r="H553" s="47">
        <v>3.1122262025159802E-3</v>
      </c>
      <c r="I553" s="48">
        <v>4.8916081707453003E-3</v>
      </c>
      <c r="J553" s="47">
        <v>5.8600649026110396E-3</v>
      </c>
      <c r="K553" s="48">
        <v>8.5002541796688896E-3</v>
      </c>
      <c r="L553" s="47">
        <v>1.0903034832430501E-3</v>
      </c>
      <c r="M553" s="48">
        <v>1.4729182857771E-3</v>
      </c>
      <c r="N553" s="49">
        <v>0.23485279859051</v>
      </c>
      <c r="O553" s="49"/>
    </row>
    <row r="554" spans="2:15" x14ac:dyDescent="0.2">
      <c r="B554" s="1" t="s">
        <v>420</v>
      </c>
      <c r="C554" s="1" t="s">
        <v>893</v>
      </c>
      <c r="D554" s="1" t="s">
        <v>1163</v>
      </c>
      <c r="E554" s="67">
        <v>9</v>
      </c>
      <c r="F554" s="47">
        <v>8.6015512037440804E-5</v>
      </c>
      <c r="G554" s="48">
        <v>4.6320770829168099E-4</v>
      </c>
      <c r="H554" s="47" t="s">
        <v>320</v>
      </c>
      <c r="I554" s="48" t="s">
        <v>320</v>
      </c>
      <c r="J554" s="47">
        <v>2.2290580000891599E-4</v>
      </c>
      <c r="K554" s="48">
        <v>8.6331045120757396E-4</v>
      </c>
      <c r="L554" s="47">
        <v>6.03588778886416E-3</v>
      </c>
      <c r="M554" s="48">
        <v>9.1947083969691704E-3</v>
      </c>
      <c r="N554" s="49">
        <v>0.14596602254472599</v>
      </c>
      <c r="O554" s="49"/>
    </row>
    <row r="555" spans="2:15" x14ac:dyDescent="0.2">
      <c r="B555" s="1" t="s">
        <v>420</v>
      </c>
      <c r="C555" s="1" t="s">
        <v>893</v>
      </c>
      <c r="D555" s="1" t="s">
        <v>1311</v>
      </c>
      <c r="E555" s="67">
        <v>8</v>
      </c>
      <c r="F555" s="47" t="s">
        <v>320</v>
      </c>
      <c r="G555" s="48" t="s">
        <v>320</v>
      </c>
      <c r="H555" s="47">
        <v>2.2692332356143499E-2</v>
      </c>
      <c r="I555" s="48">
        <v>2.1943279492948099E-2</v>
      </c>
      <c r="J555" s="47" t="s">
        <v>320</v>
      </c>
      <c r="K555" s="48" t="s">
        <v>320</v>
      </c>
      <c r="L555" s="47" t="s">
        <v>320</v>
      </c>
      <c r="M555" s="48" t="s">
        <v>320</v>
      </c>
      <c r="N555" s="49">
        <v>1.32531257242185E-2</v>
      </c>
      <c r="O555" s="49"/>
    </row>
    <row r="556" spans="2:15" x14ac:dyDescent="0.2">
      <c r="B556" s="1" t="s">
        <v>420</v>
      </c>
      <c r="C556" s="1" t="s">
        <v>922</v>
      </c>
      <c r="D556" s="1" t="s">
        <v>923</v>
      </c>
      <c r="E556" s="67">
        <v>18</v>
      </c>
      <c r="F556" s="47">
        <v>0.46456532630449798</v>
      </c>
      <c r="G556" s="48">
        <v>2.02565486865862</v>
      </c>
      <c r="H556" s="47" t="s">
        <v>320</v>
      </c>
      <c r="I556" s="48" t="s">
        <v>320</v>
      </c>
      <c r="J556" s="47">
        <v>2.7731782410713401E-2</v>
      </c>
      <c r="K556" s="48">
        <v>6.6889440703152697E-2</v>
      </c>
      <c r="L556" s="47">
        <v>2.84874389985172E-3</v>
      </c>
      <c r="M556" s="48">
        <v>3.74689576448641E-3</v>
      </c>
      <c r="N556" s="49">
        <v>0.28605343801254302</v>
      </c>
      <c r="O556" s="49"/>
    </row>
    <row r="557" spans="2:15" x14ac:dyDescent="0.2">
      <c r="B557" s="1" t="s">
        <v>420</v>
      </c>
      <c r="C557" s="1" t="s">
        <v>922</v>
      </c>
      <c r="D557" s="1" t="s">
        <v>1358</v>
      </c>
      <c r="E557" s="67">
        <v>7</v>
      </c>
      <c r="F557" s="47">
        <v>2.0031755800235099E-2</v>
      </c>
      <c r="G557" s="48">
        <v>8.2673303868255499E-2</v>
      </c>
      <c r="H557" s="47" t="s">
        <v>320</v>
      </c>
      <c r="I557" s="48" t="s">
        <v>320</v>
      </c>
      <c r="J557" s="47">
        <v>1.9820034090458599E-4</v>
      </c>
      <c r="K557" s="48">
        <v>7.6762661953609602E-4</v>
      </c>
      <c r="L557" s="47">
        <v>1.9179464164130201E-4</v>
      </c>
      <c r="M557" s="48">
        <v>6.9152541479695505E-4</v>
      </c>
      <c r="N557" s="49">
        <v>8.2465463117188595E-2</v>
      </c>
      <c r="O557" s="49">
        <v>0.27203543440627898</v>
      </c>
    </row>
    <row r="558" spans="2:15" x14ac:dyDescent="0.2">
      <c r="B558" s="1" t="s">
        <v>420</v>
      </c>
      <c r="C558" s="1" t="s">
        <v>922</v>
      </c>
      <c r="D558" s="1" t="s">
        <v>1500</v>
      </c>
      <c r="E558" s="67">
        <v>3</v>
      </c>
      <c r="F558" s="47" t="s">
        <v>320</v>
      </c>
      <c r="G558" s="48" t="s">
        <v>320</v>
      </c>
      <c r="H558" s="47" t="s">
        <v>320</v>
      </c>
      <c r="I558" s="48" t="s">
        <v>320</v>
      </c>
      <c r="J558" s="47">
        <v>5.0713119022038301E-3</v>
      </c>
      <c r="K558" s="48">
        <v>1.2946846016826901E-2</v>
      </c>
      <c r="L558" s="47" t="s">
        <v>320</v>
      </c>
      <c r="M558" s="48" t="s">
        <v>320</v>
      </c>
      <c r="N558" s="49">
        <v>0.33565709697784202</v>
      </c>
      <c r="O558" s="49"/>
    </row>
    <row r="559" spans="2:15" x14ac:dyDescent="0.2">
      <c r="B559" s="1" t="s">
        <v>420</v>
      </c>
      <c r="C559" s="1" t="s">
        <v>1274</v>
      </c>
      <c r="D559" s="1" t="s">
        <v>1275</v>
      </c>
      <c r="E559" s="67">
        <v>19</v>
      </c>
      <c r="F559" s="47" t="s">
        <v>320</v>
      </c>
      <c r="G559" s="48" t="s">
        <v>320</v>
      </c>
      <c r="H559" s="47" t="s">
        <v>320</v>
      </c>
      <c r="I559" s="48" t="s">
        <v>320</v>
      </c>
      <c r="J559" s="47">
        <v>9.8660941902935593E-3</v>
      </c>
      <c r="K559" s="48">
        <v>2.4028923370243101E-2</v>
      </c>
      <c r="L559" s="47">
        <v>0.89300004188879201</v>
      </c>
      <c r="M559" s="48">
        <v>1.1954326587684001</v>
      </c>
      <c r="N559" s="49">
        <v>6.7543674112973302E-9</v>
      </c>
      <c r="O559" s="49">
        <v>0.32447963695570597</v>
      </c>
    </row>
    <row r="560" spans="2:15" x14ac:dyDescent="0.2">
      <c r="B560" s="1" t="s">
        <v>420</v>
      </c>
      <c r="C560" s="1" t="s">
        <v>1363</v>
      </c>
      <c r="D560" s="1" t="s">
        <v>1364</v>
      </c>
      <c r="E560" s="67">
        <v>3</v>
      </c>
      <c r="F560" s="47">
        <v>9.9709224724499307E-2</v>
      </c>
      <c r="G560" s="48">
        <v>0.46196566795556998</v>
      </c>
      <c r="H560" s="47" t="s">
        <v>320</v>
      </c>
      <c r="I560" s="48" t="s">
        <v>320</v>
      </c>
      <c r="J560" s="47" t="s">
        <v>320</v>
      </c>
      <c r="K560" s="48" t="s">
        <v>320</v>
      </c>
      <c r="L560" s="47" t="s">
        <v>320</v>
      </c>
      <c r="M560" s="48" t="s">
        <v>320</v>
      </c>
      <c r="N560" s="49">
        <v>9.1353676438584705E-2</v>
      </c>
      <c r="O560" s="49"/>
    </row>
    <row r="561" spans="2:15" x14ac:dyDescent="0.2">
      <c r="B561" s="1" t="s">
        <v>420</v>
      </c>
      <c r="C561" s="1" t="s">
        <v>804</v>
      </c>
      <c r="D561" s="1" t="s">
        <v>805</v>
      </c>
      <c r="E561" s="67">
        <v>28</v>
      </c>
      <c r="F561" s="47">
        <v>1.2922170629242999E-3</v>
      </c>
      <c r="G561" s="48">
        <v>6.4852983599673697E-3</v>
      </c>
      <c r="H561" s="47">
        <v>6.7939540479823493E-2</v>
      </c>
      <c r="I561" s="48">
        <v>4.5407633447119698E-2</v>
      </c>
      <c r="J561" s="47">
        <v>1.9558414898164199E-2</v>
      </c>
      <c r="K561" s="48">
        <v>2.2964467173239501E-2</v>
      </c>
      <c r="L561" s="47">
        <v>5.4852404687349803E-3</v>
      </c>
      <c r="M561" s="48">
        <v>7.6804002171200203E-3</v>
      </c>
      <c r="N561" s="49">
        <v>2.8068713489897402E-3</v>
      </c>
      <c r="O561" s="49"/>
    </row>
    <row r="562" spans="2:15" x14ac:dyDescent="0.2">
      <c r="B562" s="1" t="s">
        <v>420</v>
      </c>
      <c r="C562" s="1" t="s">
        <v>804</v>
      </c>
      <c r="D562" s="1" t="s">
        <v>1365</v>
      </c>
      <c r="E562" s="67">
        <v>20</v>
      </c>
      <c r="F562" s="47" t="s">
        <v>320</v>
      </c>
      <c r="G562" s="48" t="s">
        <v>320</v>
      </c>
      <c r="H562" s="47">
        <v>1.43656529869514E-2</v>
      </c>
      <c r="I562" s="48">
        <v>2.0538242176374701E-2</v>
      </c>
      <c r="J562" s="47">
        <v>1.8419860133378901E-2</v>
      </c>
      <c r="K562" s="48">
        <v>2.17903069635886E-2</v>
      </c>
      <c r="L562" s="47" t="s">
        <v>320</v>
      </c>
      <c r="M562" s="48" t="s">
        <v>320</v>
      </c>
      <c r="N562" s="49">
        <v>2.36237055036689E-2</v>
      </c>
      <c r="O562" s="49"/>
    </row>
    <row r="563" spans="2:15" x14ac:dyDescent="0.2">
      <c r="B563" s="1" t="s">
        <v>420</v>
      </c>
      <c r="C563" s="1" t="s">
        <v>1370</v>
      </c>
      <c r="D563" s="1" t="s">
        <v>1370</v>
      </c>
      <c r="E563" s="67">
        <v>1</v>
      </c>
      <c r="F563" s="47" t="s">
        <v>320</v>
      </c>
      <c r="G563" s="48" t="s">
        <v>320</v>
      </c>
      <c r="H563" s="47" t="s">
        <v>320</v>
      </c>
      <c r="I563" s="48" t="s">
        <v>320</v>
      </c>
      <c r="J563" s="47">
        <v>7.1068470029093701E-3</v>
      </c>
      <c r="K563" s="48">
        <v>2.7524700086312099E-2</v>
      </c>
      <c r="L563" s="47" t="s">
        <v>320</v>
      </c>
      <c r="M563" s="48" t="s">
        <v>320</v>
      </c>
      <c r="N563" s="49">
        <v>0.293642425251876</v>
      </c>
      <c r="O563" s="49"/>
    </row>
    <row r="564" spans="2:15" x14ac:dyDescent="0.2">
      <c r="B564" s="1" t="s">
        <v>420</v>
      </c>
      <c r="C564" s="1" t="s">
        <v>1371</v>
      </c>
      <c r="D564" s="1" t="s">
        <v>1371</v>
      </c>
      <c r="E564" s="67">
        <v>35</v>
      </c>
      <c r="F564" s="47">
        <v>7.2920046453416997E-3</v>
      </c>
      <c r="G564" s="48">
        <v>2.46696096897237E-2</v>
      </c>
      <c r="H564" s="47">
        <v>1.04154032057117E-2</v>
      </c>
      <c r="I564" s="48">
        <v>1.7456657524648599E-2</v>
      </c>
      <c r="J564" s="47">
        <v>4.9826928616401402E-2</v>
      </c>
      <c r="K564" s="48">
        <v>4.3759576673248299E-2</v>
      </c>
      <c r="L564" s="47">
        <v>1.49134460991338E-2</v>
      </c>
      <c r="M564" s="48">
        <v>2.73176053622078E-2</v>
      </c>
      <c r="N564" s="49">
        <v>3.4915188572312003E-2</v>
      </c>
      <c r="O564" s="49"/>
    </row>
    <row r="565" spans="2:15" x14ac:dyDescent="0.2">
      <c r="B565" s="1" t="s">
        <v>420</v>
      </c>
      <c r="C565" s="1" t="s">
        <v>1372</v>
      </c>
      <c r="D565" s="1" t="s">
        <v>1372</v>
      </c>
      <c r="E565" s="67">
        <v>8</v>
      </c>
      <c r="F565" s="47" t="s">
        <v>320</v>
      </c>
      <c r="G565" s="48" t="s">
        <v>320</v>
      </c>
      <c r="H565" s="47" t="s">
        <v>320</v>
      </c>
      <c r="I565" s="48" t="s">
        <v>320</v>
      </c>
      <c r="J565" s="47" t="s">
        <v>320</v>
      </c>
      <c r="K565" s="48" t="s">
        <v>320</v>
      </c>
      <c r="L565" s="47">
        <v>6.5867857163004603E-3</v>
      </c>
      <c r="M565" s="48">
        <v>8.5240775257818101E-3</v>
      </c>
      <c r="N565" s="49">
        <v>7.3543617489968099E-2</v>
      </c>
      <c r="O565" s="49"/>
    </row>
    <row r="566" spans="2:15" x14ac:dyDescent="0.2">
      <c r="B566" s="1" t="s">
        <v>420</v>
      </c>
      <c r="C566" s="1" t="s">
        <v>1380</v>
      </c>
      <c r="D566" s="1" t="s">
        <v>1380</v>
      </c>
      <c r="E566" s="67">
        <v>3</v>
      </c>
      <c r="F566" s="47" t="s">
        <v>320</v>
      </c>
      <c r="G566" s="48" t="s">
        <v>320</v>
      </c>
      <c r="H566" s="47" t="s">
        <v>320</v>
      </c>
      <c r="I566" s="48" t="s">
        <v>320</v>
      </c>
      <c r="J566" s="47" t="s">
        <v>320</v>
      </c>
      <c r="K566" s="48" t="s">
        <v>320</v>
      </c>
      <c r="L566" s="47">
        <v>1.33482194740095E-2</v>
      </c>
      <c r="M566" s="48">
        <v>3.0511617131490702E-2</v>
      </c>
      <c r="N566" s="49">
        <v>0.26685425807605301</v>
      </c>
      <c r="O566" s="49"/>
    </row>
    <row r="567" spans="2:15" x14ac:dyDescent="0.2">
      <c r="B567" s="1" t="s">
        <v>420</v>
      </c>
      <c r="C567" s="1" t="s">
        <v>1393</v>
      </c>
      <c r="D567" s="1" t="s">
        <v>1393</v>
      </c>
      <c r="E567" s="67">
        <v>8</v>
      </c>
      <c r="F567" s="47" t="s">
        <v>320</v>
      </c>
      <c r="G567" s="48" t="s">
        <v>320</v>
      </c>
      <c r="H567" s="47">
        <v>6.18660186003369E-2</v>
      </c>
      <c r="I567" s="48">
        <v>0.109828310808033</v>
      </c>
      <c r="J567" s="47" t="s">
        <v>320</v>
      </c>
      <c r="K567" s="48" t="s">
        <v>320</v>
      </c>
      <c r="L567" s="47" t="s">
        <v>320</v>
      </c>
      <c r="M567" s="48" t="s">
        <v>320</v>
      </c>
      <c r="N567" s="49">
        <v>4.0678010944727996E-3</v>
      </c>
      <c r="O567" s="49"/>
    </row>
    <row r="568" spans="2:15" x14ac:dyDescent="0.2">
      <c r="B568" s="1" t="s">
        <v>420</v>
      </c>
      <c r="C568" s="1" t="s">
        <v>1401</v>
      </c>
      <c r="D568" s="1" t="s">
        <v>1401</v>
      </c>
      <c r="E568" s="67">
        <v>29</v>
      </c>
      <c r="F568" s="47">
        <v>2.2909031722557899E-2</v>
      </c>
      <c r="G568" s="48">
        <v>4.9749206679374297E-2</v>
      </c>
      <c r="H568" s="47">
        <v>3.4587769381783599E-3</v>
      </c>
      <c r="I568" s="48">
        <v>8.7595044189439294E-3</v>
      </c>
      <c r="J568" s="47">
        <v>0.114887573702787</v>
      </c>
      <c r="K568" s="48">
        <v>0.181346555099624</v>
      </c>
      <c r="L568" s="47">
        <v>1.7951709900367999E-3</v>
      </c>
      <c r="M568" s="48">
        <v>6.4725810528031402E-3</v>
      </c>
      <c r="N568" s="49">
        <v>1.5981837115578699E-3</v>
      </c>
      <c r="O568" s="49"/>
    </row>
    <row r="569" spans="2:15" x14ac:dyDescent="0.2">
      <c r="B569" s="1" t="s">
        <v>420</v>
      </c>
      <c r="C569" s="1" t="s">
        <v>1402</v>
      </c>
      <c r="D569" s="1" t="s">
        <v>1402</v>
      </c>
      <c r="E569" s="67">
        <v>47</v>
      </c>
      <c r="F569" s="47">
        <v>9.9468975702637102E-2</v>
      </c>
      <c r="G569" s="48">
        <v>0.24487935145451201</v>
      </c>
      <c r="H569" s="47">
        <v>0.36593984229041598</v>
      </c>
      <c r="I569" s="48">
        <v>0.161991614337815</v>
      </c>
      <c r="J569" s="47">
        <v>0.113732911063933</v>
      </c>
      <c r="K569" s="48">
        <v>9.5062968710642903E-2</v>
      </c>
      <c r="L569" s="47">
        <v>1.86031743690467E-3</v>
      </c>
      <c r="M569" s="48">
        <v>3.0532346758556901E-3</v>
      </c>
      <c r="N569" s="49">
        <v>4.8667195570752098E-5</v>
      </c>
      <c r="O569" s="49"/>
    </row>
    <row r="570" spans="2:15" x14ac:dyDescent="0.2">
      <c r="B570" s="1" t="s">
        <v>420</v>
      </c>
      <c r="C570" s="1" t="s">
        <v>1412</v>
      </c>
      <c r="D570" s="1" t="s">
        <v>1412</v>
      </c>
      <c r="E570" s="67">
        <v>44</v>
      </c>
      <c r="F570" s="47">
        <v>2.9253623742056999E-2</v>
      </c>
      <c r="G570" s="48">
        <v>7.3736905347099604E-2</v>
      </c>
      <c r="H570" s="47">
        <v>1.91627763523916E-3</v>
      </c>
      <c r="I570" s="48">
        <v>4.0454700085352704E-3</v>
      </c>
      <c r="J570" s="47">
        <v>4.2005189348235002E-2</v>
      </c>
      <c r="K570" s="48">
        <v>3.39068494334923E-2</v>
      </c>
      <c r="L570" s="47">
        <v>0.15822937103578499</v>
      </c>
      <c r="M570" s="48">
        <v>0.17422364583511599</v>
      </c>
      <c r="N570" s="49">
        <v>9.9359965856381108E-4</v>
      </c>
      <c r="O570" s="49"/>
    </row>
    <row r="571" spans="2:15" x14ac:dyDescent="0.2">
      <c r="B571" s="1" t="s">
        <v>420</v>
      </c>
      <c r="C571" s="1" t="s">
        <v>1420</v>
      </c>
      <c r="D571" s="1" t="s">
        <v>1420</v>
      </c>
      <c r="E571" s="67">
        <v>3</v>
      </c>
      <c r="F571" s="47" t="s">
        <v>320</v>
      </c>
      <c r="G571" s="48" t="s">
        <v>320</v>
      </c>
      <c r="H571" s="47">
        <v>1.7183224081970299E-2</v>
      </c>
      <c r="I571" s="48">
        <v>5.4338125644082101E-2</v>
      </c>
      <c r="J571" s="47">
        <v>1.14053030923604E-3</v>
      </c>
      <c r="K571" s="48">
        <v>3.1027571262860799E-3</v>
      </c>
      <c r="L571" s="47" t="s">
        <v>320</v>
      </c>
      <c r="M571" s="48" t="s">
        <v>320</v>
      </c>
      <c r="N571" s="49">
        <v>0.31307062209374997</v>
      </c>
      <c r="O571" s="49"/>
    </row>
    <row r="572" spans="2:15" x14ac:dyDescent="0.2">
      <c r="B572" s="1" t="s">
        <v>420</v>
      </c>
      <c r="C572" s="1" t="s">
        <v>1424</v>
      </c>
      <c r="D572" s="1" t="s">
        <v>1424</v>
      </c>
      <c r="E572" s="67">
        <v>11</v>
      </c>
      <c r="F572" s="47" t="s">
        <v>320</v>
      </c>
      <c r="G572" s="48" t="s">
        <v>320</v>
      </c>
      <c r="H572" s="47" t="s">
        <v>320</v>
      </c>
      <c r="I572" s="48" t="s">
        <v>320</v>
      </c>
      <c r="J572" s="47">
        <v>1.00918067576005E-2</v>
      </c>
      <c r="K572" s="48">
        <v>1.11370762445287E-2</v>
      </c>
      <c r="L572" s="47" t="s">
        <v>320</v>
      </c>
      <c r="M572" s="48" t="s">
        <v>320</v>
      </c>
      <c r="N572" s="49">
        <v>9.3253686262302404E-2</v>
      </c>
      <c r="O572" s="49"/>
    </row>
    <row r="573" spans="2:15" x14ac:dyDescent="0.2">
      <c r="B573" s="1" t="s">
        <v>420</v>
      </c>
      <c r="C573" s="1" t="s">
        <v>1433</v>
      </c>
      <c r="D573" s="1" t="s">
        <v>1433</v>
      </c>
      <c r="E573" s="67">
        <v>28</v>
      </c>
      <c r="F573" s="47" t="s">
        <v>320</v>
      </c>
      <c r="G573" s="48" t="s">
        <v>320</v>
      </c>
      <c r="H573" s="47">
        <v>0.18442531939797699</v>
      </c>
      <c r="I573" s="48">
        <v>0.15796827099065799</v>
      </c>
      <c r="J573" s="47">
        <v>9.6470927068572007E-3</v>
      </c>
      <c r="K573" s="48">
        <v>9.2348011950066592E-3</v>
      </c>
      <c r="L573" s="47">
        <v>1.3294563695526999E-2</v>
      </c>
      <c r="M573" s="48">
        <v>2.27132104019853E-2</v>
      </c>
      <c r="N573" s="49">
        <v>3.3891831252901098E-5</v>
      </c>
      <c r="O573" s="49"/>
    </row>
    <row r="574" spans="2:15" x14ac:dyDescent="0.2">
      <c r="B574" s="1" t="s">
        <v>420</v>
      </c>
      <c r="C574" s="1" t="s">
        <v>1444</v>
      </c>
      <c r="D574" s="1" t="s">
        <v>1444</v>
      </c>
      <c r="E574" s="67">
        <v>29</v>
      </c>
      <c r="F574" s="47" t="s">
        <v>320</v>
      </c>
      <c r="G574" s="48" t="s">
        <v>320</v>
      </c>
      <c r="H574" s="47">
        <v>8.2761127105662208E-3</v>
      </c>
      <c r="I574" s="48">
        <v>8.8185039989908502E-3</v>
      </c>
      <c r="J574" s="47">
        <v>7.1024802510176302E-2</v>
      </c>
      <c r="K574" s="48">
        <v>0.102460435706306</v>
      </c>
      <c r="L574" s="47">
        <v>9.0747634910188796E-3</v>
      </c>
      <c r="M574" s="48">
        <v>1.02289788984749E-2</v>
      </c>
      <c r="N574" s="49">
        <v>6.2351927972715097E-3</v>
      </c>
      <c r="O574" s="49"/>
    </row>
    <row r="575" spans="2:15" x14ac:dyDescent="0.2">
      <c r="B575" s="1" t="s">
        <v>420</v>
      </c>
      <c r="C575" s="1" t="s">
        <v>1472</v>
      </c>
      <c r="D575" s="1" t="s">
        <v>1472</v>
      </c>
      <c r="E575" s="67">
        <v>4</v>
      </c>
      <c r="F575" s="47">
        <v>2.6399968320038001E-4</v>
      </c>
      <c r="G575" s="48">
        <v>1.4216818030653501E-3</v>
      </c>
      <c r="H575" s="47" t="s">
        <v>320</v>
      </c>
      <c r="I575" s="48" t="s">
        <v>320</v>
      </c>
      <c r="J575" s="47">
        <v>4.3364510699911898E-3</v>
      </c>
      <c r="K575" s="48">
        <v>1.38112718522557E-2</v>
      </c>
      <c r="L575" s="47" t="s">
        <v>320</v>
      </c>
      <c r="M575" s="48" t="s">
        <v>320</v>
      </c>
      <c r="N575" s="49">
        <v>0.32205620018967501</v>
      </c>
      <c r="O575" s="49"/>
    </row>
    <row r="576" spans="2:15" x14ac:dyDescent="0.2">
      <c r="B576" s="1" t="s">
        <v>420</v>
      </c>
      <c r="C576" s="1" t="s">
        <v>1481</v>
      </c>
      <c r="D576" s="1" t="s">
        <v>1481</v>
      </c>
      <c r="E576" s="67">
        <v>3</v>
      </c>
      <c r="F576" s="47" t="s">
        <v>320</v>
      </c>
      <c r="G576" s="48" t="s">
        <v>320</v>
      </c>
      <c r="H576" s="47" t="s">
        <v>320</v>
      </c>
      <c r="I576" s="48" t="s">
        <v>320</v>
      </c>
      <c r="J576" s="47">
        <v>9.4553187150432805E-3</v>
      </c>
      <c r="K576" s="48">
        <v>2.52089161300059E-2</v>
      </c>
      <c r="L576" s="47" t="s">
        <v>320</v>
      </c>
      <c r="M576" s="48" t="s">
        <v>320</v>
      </c>
      <c r="N576" s="49">
        <v>0.34786956901335397</v>
      </c>
      <c r="O576" s="49"/>
    </row>
    <row r="577" spans="2:15" x14ac:dyDescent="0.2">
      <c r="B577" s="1" t="s">
        <v>420</v>
      </c>
      <c r="C577" s="1" t="s">
        <v>1489</v>
      </c>
      <c r="D577" s="1" t="s">
        <v>1489</v>
      </c>
      <c r="E577" s="67">
        <v>36</v>
      </c>
      <c r="F577" s="47">
        <v>1.26959262688123E-2</v>
      </c>
      <c r="G577" s="48">
        <v>2.80210107143102E-2</v>
      </c>
      <c r="H577" s="47">
        <v>1.30712393782123E-2</v>
      </c>
      <c r="I577" s="48">
        <v>1.81021036718685E-2</v>
      </c>
      <c r="J577" s="47">
        <v>3.9562772405339397E-2</v>
      </c>
      <c r="K577" s="48">
        <v>6.6125329522271903E-2</v>
      </c>
      <c r="L577" s="47">
        <v>1.49350415135405E-2</v>
      </c>
      <c r="M577" s="48">
        <v>2.32325642464365E-2</v>
      </c>
      <c r="N577" s="49">
        <v>0.70686237819505404</v>
      </c>
      <c r="O577" s="49"/>
    </row>
    <row r="578" spans="2:15" x14ac:dyDescent="0.2">
      <c r="B578" s="1" t="s">
        <v>420</v>
      </c>
      <c r="C578" s="1" t="s">
        <v>1825</v>
      </c>
      <c r="D578" s="1" t="s">
        <v>1825</v>
      </c>
      <c r="E578" s="67">
        <v>5</v>
      </c>
      <c r="F578" s="47" t="s">
        <v>320</v>
      </c>
      <c r="G578" s="48" t="s">
        <v>320</v>
      </c>
      <c r="H578" s="47" t="s">
        <v>320</v>
      </c>
      <c r="I578" s="48" t="s">
        <v>320</v>
      </c>
      <c r="J578" s="47" t="s">
        <v>320</v>
      </c>
      <c r="K578" s="48" t="s">
        <v>320</v>
      </c>
      <c r="L578" s="47">
        <v>6.0117278618071696E-3</v>
      </c>
      <c r="M578" s="48">
        <v>1.12677139413059E-2</v>
      </c>
      <c r="N578" s="49">
        <v>0.15971344924938399</v>
      </c>
      <c r="O578" s="49"/>
    </row>
    <row r="579" spans="2:15" x14ac:dyDescent="0.2">
      <c r="B579" s="1" t="s">
        <v>420</v>
      </c>
      <c r="C579" s="1" t="s">
        <v>1111</v>
      </c>
      <c r="D579" s="1" t="s">
        <v>1112</v>
      </c>
      <c r="E579" s="67">
        <v>3</v>
      </c>
      <c r="F579" s="47" t="s">
        <v>320</v>
      </c>
      <c r="G579" s="48" t="s">
        <v>320</v>
      </c>
      <c r="H579" s="47">
        <v>4.3379446551456202E-2</v>
      </c>
      <c r="I579" s="48">
        <v>0.12335602072419</v>
      </c>
      <c r="J579" s="47" t="s">
        <v>320</v>
      </c>
      <c r="K579" s="48" t="s">
        <v>320</v>
      </c>
      <c r="L579" s="47" t="s">
        <v>320</v>
      </c>
      <c r="M579" s="48" t="s">
        <v>320</v>
      </c>
      <c r="N579" s="49">
        <v>0.21877820985909799</v>
      </c>
      <c r="O579" s="49"/>
    </row>
    <row r="580" spans="2:15" x14ac:dyDescent="0.2">
      <c r="B580" s="1" t="s">
        <v>420</v>
      </c>
      <c r="C580" s="1" t="s">
        <v>1508</v>
      </c>
      <c r="D580" s="1" t="s">
        <v>1509</v>
      </c>
      <c r="E580" s="67">
        <v>16</v>
      </c>
      <c r="F580" s="47" t="s">
        <v>320</v>
      </c>
      <c r="G580" s="48" t="s">
        <v>320</v>
      </c>
      <c r="H580" s="47" t="s">
        <v>320</v>
      </c>
      <c r="I580" s="48" t="s">
        <v>320</v>
      </c>
      <c r="J580" s="47">
        <v>3.9649543130593603E-3</v>
      </c>
      <c r="K580" s="48">
        <v>5.2363233436554402E-3</v>
      </c>
      <c r="L580" s="47">
        <v>1.2834069184993E-2</v>
      </c>
      <c r="M580" s="48">
        <v>1.8721293053396499E-2</v>
      </c>
      <c r="N580" s="49">
        <v>0.14749406961001499</v>
      </c>
      <c r="O580" s="49"/>
    </row>
    <row r="581" spans="2:15" s="50" customFormat="1" ht="12.75" thickBot="1" x14ac:dyDescent="0.25">
      <c r="B581" s="50" t="s">
        <v>420</v>
      </c>
      <c r="C581" s="50" t="s">
        <v>1515</v>
      </c>
      <c r="D581" s="50" t="s">
        <v>1516</v>
      </c>
      <c r="E581" s="116">
        <v>9</v>
      </c>
      <c r="F581" s="52">
        <v>3.5001519523782099E-4</v>
      </c>
      <c r="G581" s="53">
        <v>1.4794263717669599E-3</v>
      </c>
      <c r="H581" s="52" t="s">
        <v>320</v>
      </c>
      <c r="I581" s="53" t="s">
        <v>320</v>
      </c>
      <c r="J581" s="52">
        <v>4.6831528522304497E-3</v>
      </c>
      <c r="K581" s="53">
        <v>7.54532053710231E-3</v>
      </c>
      <c r="L581" s="52" t="s">
        <v>320</v>
      </c>
      <c r="M581" s="53" t="s">
        <v>320</v>
      </c>
      <c r="N581" s="54">
        <v>0.24889938790423199</v>
      </c>
      <c r="O581" s="54"/>
    </row>
    <row r="582" spans="2:15" ht="12.75" thickTop="1" x14ac:dyDescent="0.2">
      <c r="B582" s="1" t="s">
        <v>993</v>
      </c>
      <c r="C582" s="1" t="s">
        <v>994</v>
      </c>
      <c r="D582" s="1" t="s">
        <v>995</v>
      </c>
      <c r="E582" s="67">
        <v>1</v>
      </c>
      <c r="F582" s="47" t="s">
        <v>320</v>
      </c>
      <c r="G582" s="48" t="s">
        <v>320</v>
      </c>
      <c r="H582" s="47" t="s">
        <v>320</v>
      </c>
      <c r="I582" s="48" t="s">
        <v>320</v>
      </c>
      <c r="J582" s="47">
        <v>4.5898386893789703E-3</v>
      </c>
      <c r="K582" s="48">
        <v>1.7776368805743199E-2</v>
      </c>
      <c r="L582" s="47" t="s">
        <v>320</v>
      </c>
      <c r="M582" s="48" t="s">
        <v>320</v>
      </c>
      <c r="N582" s="49">
        <v>0.30791770669920798</v>
      </c>
      <c r="O582" s="49"/>
    </row>
    <row r="583" spans="2:15" x14ac:dyDescent="0.2">
      <c r="B583" s="1" t="s">
        <v>993</v>
      </c>
      <c r="C583" s="1" t="s">
        <v>994</v>
      </c>
      <c r="D583" s="1" t="s">
        <v>1307</v>
      </c>
      <c r="E583" s="67">
        <v>3</v>
      </c>
      <c r="F583" s="47" t="s">
        <v>320</v>
      </c>
      <c r="G583" s="48" t="s">
        <v>320</v>
      </c>
      <c r="H583" s="47" t="s">
        <v>320</v>
      </c>
      <c r="I583" s="48" t="s">
        <v>320</v>
      </c>
      <c r="J583" s="47" t="s">
        <v>320</v>
      </c>
      <c r="K583" s="48" t="s">
        <v>320</v>
      </c>
      <c r="L583" s="47">
        <v>5.2322155915210701E-3</v>
      </c>
      <c r="M583" s="48">
        <v>1.2114023064081301E-2</v>
      </c>
      <c r="N583" s="49">
        <v>0.26266801626167402</v>
      </c>
      <c r="O583" s="49"/>
    </row>
    <row r="584" spans="2:15" s="50" customFormat="1" ht="12.75" thickBot="1" x14ac:dyDescent="0.25">
      <c r="B584" s="50" t="s">
        <v>993</v>
      </c>
      <c r="C584" s="50" t="s">
        <v>1482</v>
      </c>
      <c r="D584" s="50" t="s">
        <v>1482</v>
      </c>
      <c r="E584" s="116">
        <v>11</v>
      </c>
      <c r="F584" s="52">
        <v>1.3595157948545001E-4</v>
      </c>
      <c r="G584" s="53">
        <v>7.32121661319397E-4</v>
      </c>
      <c r="H584" s="52">
        <v>2.6708528050404599E-2</v>
      </c>
      <c r="I584" s="53">
        <v>3.0597119294517399E-2</v>
      </c>
      <c r="J584" s="52">
        <v>5.5496095453284201E-3</v>
      </c>
      <c r="K584" s="53">
        <v>2.1493545347010701E-2</v>
      </c>
      <c r="L584" s="52" t="s">
        <v>320</v>
      </c>
      <c r="M584" s="53" t="s">
        <v>320</v>
      </c>
      <c r="N584" s="54">
        <v>4.5401938098622897E-3</v>
      </c>
      <c r="O584" s="54"/>
    </row>
    <row r="585" spans="2:15" ht="12.75" thickTop="1" x14ac:dyDescent="0.2">
      <c r="B585" s="1" t="s">
        <v>1277</v>
      </c>
      <c r="C585" s="1" t="s">
        <v>1278</v>
      </c>
      <c r="D585" s="1" t="s">
        <v>1279</v>
      </c>
      <c r="E585" s="67">
        <v>10</v>
      </c>
      <c r="F585" s="47">
        <v>8.6015512037440804E-5</v>
      </c>
      <c r="G585" s="48">
        <v>4.6320770829168099E-4</v>
      </c>
      <c r="H585" s="47">
        <v>1.27113612417335E-3</v>
      </c>
      <c r="I585" s="48">
        <v>3.1013053971434799E-3</v>
      </c>
      <c r="J585" s="47">
        <v>1.40136402128431E-2</v>
      </c>
      <c r="K585" s="48">
        <v>3.3598210214382002E-2</v>
      </c>
      <c r="L585" s="47" t="s">
        <v>320</v>
      </c>
      <c r="M585" s="48" t="s">
        <v>320</v>
      </c>
      <c r="N585" s="49">
        <v>0.31848828484832398</v>
      </c>
      <c r="O585" s="49"/>
    </row>
    <row r="586" spans="2:15" s="50" customFormat="1" ht="12.75" thickBot="1" x14ac:dyDescent="0.25">
      <c r="B586" s="50" t="s">
        <v>1277</v>
      </c>
      <c r="C586" s="50" t="s">
        <v>1278</v>
      </c>
      <c r="D586" s="50" t="s">
        <v>1474</v>
      </c>
      <c r="E586" s="116">
        <v>4</v>
      </c>
      <c r="F586" s="52" t="s">
        <v>320</v>
      </c>
      <c r="G586" s="53" t="s">
        <v>320</v>
      </c>
      <c r="H586" s="52" t="s">
        <v>320</v>
      </c>
      <c r="I586" s="53" t="s">
        <v>320</v>
      </c>
      <c r="J586" s="52">
        <v>9.2202338263398E-3</v>
      </c>
      <c r="K586" s="53">
        <v>2.5402147878147801E-2</v>
      </c>
      <c r="L586" s="52" t="s">
        <v>320</v>
      </c>
      <c r="M586" s="53" t="s">
        <v>320</v>
      </c>
      <c r="N586" s="54">
        <v>0.36324917550297298</v>
      </c>
      <c r="O586" s="54"/>
    </row>
    <row r="587" spans="2:15" s="50" customFormat="1" ht="13.5" thickTop="1" thickBot="1" x14ac:dyDescent="0.25">
      <c r="B587" s="50" t="s">
        <v>1120</v>
      </c>
      <c r="C587" s="50" t="s">
        <v>1121</v>
      </c>
      <c r="D587" s="50" t="s">
        <v>1122</v>
      </c>
      <c r="E587" s="116">
        <v>36</v>
      </c>
      <c r="F587" s="52" t="s">
        <v>320</v>
      </c>
      <c r="G587" s="53" t="s">
        <v>320</v>
      </c>
      <c r="H587" s="52">
        <v>0.23261029483891599</v>
      </c>
      <c r="I587" s="53">
        <v>0.136687539693823</v>
      </c>
      <c r="J587" s="52">
        <v>4.6743025703887699E-2</v>
      </c>
      <c r="K587" s="53">
        <v>4.4832224700240599E-2</v>
      </c>
      <c r="L587" s="52">
        <v>2.45937682358702E-2</v>
      </c>
      <c r="M587" s="53">
        <v>2.64676614639574E-2</v>
      </c>
      <c r="N587" s="54">
        <v>4.8250498629409198E-7</v>
      </c>
      <c r="O587" s="54">
        <v>0.45990702919065701</v>
      </c>
    </row>
    <row r="588" spans="2:15" ht="12.75" thickTop="1" x14ac:dyDescent="0.2">
      <c r="B588" s="1" t="s">
        <v>773</v>
      </c>
      <c r="C588" s="1" t="s">
        <v>774</v>
      </c>
      <c r="D588" s="1" t="s">
        <v>775</v>
      </c>
      <c r="E588" s="67">
        <v>11</v>
      </c>
      <c r="F588" s="47">
        <v>4.1927385123157498E-4</v>
      </c>
      <c r="G588" s="48">
        <v>2.25785878820403E-3</v>
      </c>
      <c r="H588" s="47" t="s">
        <v>320</v>
      </c>
      <c r="I588" s="48" t="s">
        <v>320</v>
      </c>
      <c r="J588" s="47">
        <v>1.7006050017149799E-3</v>
      </c>
      <c r="K588" s="48">
        <v>4.3179059730856298E-3</v>
      </c>
      <c r="L588" s="47">
        <v>1.3579859109581101E-2</v>
      </c>
      <c r="M588" s="48">
        <v>2.01989903863381E-2</v>
      </c>
      <c r="N588" s="49">
        <v>0.13993293790292299</v>
      </c>
      <c r="O588" s="49"/>
    </row>
    <row r="589" spans="2:15" s="50" customFormat="1" ht="12.75" thickBot="1" x14ac:dyDescent="0.25">
      <c r="B589" s="50" t="s">
        <v>773</v>
      </c>
      <c r="C589" s="50" t="s">
        <v>1368</v>
      </c>
      <c r="D589" s="50" t="s">
        <v>1369</v>
      </c>
      <c r="E589" s="116">
        <v>20</v>
      </c>
      <c r="F589" s="52" t="s">
        <v>320</v>
      </c>
      <c r="G589" s="53" t="s">
        <v>320</v>
      </c>
      <c r="H589" s="52">
        <v>3.2352037288430099E-2</v>
      </c>
      <c r="I589" s="53">
        <v>2.0176786032813299E-2</v>
      </c>
      <c r="J589" s="52">
        <v>4.8103737700720996E-3</v>
      </c>
      <c r="K589" s="53">
        <v>6.8555532321625499E-3</v>
      </c>
      <c r="L589" s="52">
        <v>9.5255242315354005E-4</v>
      </c>
      <c r="M589" s="53">
        <v>1.6628453209189501E-3</v>
      </c>
      <c r="N589" s="54">
        <v>1.14924644621487E-2</v>
      </c>
      <c r="O589" s="54"/>
    </row>
    <row r="590" spans="2:15" s="50" customFormat="1" ht="13.5" thickTop="1" thickBot="1" x14ac:dyDescent="0.25">
      <c r="B590" s="50" t="s">
        <v>982</v>
      </c>
      <c r="C590" s="50" t="s">
        <v>983</v>
      </c>
      <c r="D590" s="50" t="s">
        <v>984</v>
      </c>
      <c r="E590" s="116">
        <v>9</v>
      </c>
      <c r="F590" s="52" t="s">
        <v>320</v>
      </c>
      <c r="G590" s="53" t="s">
        <v>320</v>
      </c>
      <c r="H590" s="52">
        <v>1.62456040535169E-2</v>
      </c>
      <c r="I590" s="53">
        <v>1.9462205581211499E-2</v>
      </c>
      <c r="J590" s="52" t="s">
        <v>320</v>
      </c>
      <c r="K590" s="53" t="s">
        <v>320</v>
      </c>
      <c r="L590" s="52" t="s">
        <v>320</v>
      </c>
      <c r="M590" s="53" t="s">
        <v>320</v>
      </c>
      <c r="N590" s="54">
        <v>7.26603749231872E-3</v>
      </c>
      <c r="O590" s="54"/>
    </row>
    <row r="591" spans="2:15" s="50" customFormat="1" ht="13.5" thickTop="1" thickBot="1" x14ac:dyDescent="0.25">
      <c r="B591" s="50" t="s">
        <v>1165</v>
      </c>
      <c r="C591" s="50" t="s">
        <v>1166</v>
      </c>
      <c r="D591" s="50" t="s">
        <v>1167</v>
      </c>
      <c r="E591" s="116">
        <v>5</v>
      </c>
      <c r="F591" s="52" t="s">
        <v>320</v>
      </c>
      <c r="G591" s="53" t="s">
        <v>320</v>
      </c>
      <c r="H591" s="52" t="s">
        <v>320</v>
      </c>
      <c r="I591" s="53" t="s">
        <v>320</v>
      </c>
      <c r="J591" s="52" t="s">
        <v>320</v>
      </c>
      <c r="K591" s="53" t="s">
        <v>320</v>
      </c>
      <c r="L591" s="52">
        <v>6.9006001801800599E-3</v>
      </c>
      <c r="M591" s="53">
        <v>1.49253424607266E-2</v>
      </c>
      <c r="N591" s="54">
        <v>0.20013729552628501</v>
      </c>
      <c r="O591" s="54"/>
    </row>
    <row r="592" spans="2:15" s="50" customFormat="1" ht="13.5" thickTop="1" thickBot="1" x14ac:dyDescent="0.25">
      <c r="B592" s="50" t="s">
        <v>1414</v>
      </c>
      <c r="C592" s="50" t="s">
        <v>1414</v>
      </c>
      <c r="D592" s="50" t="s">
        <v>1414</v>
      </c>
      <c r="E592" s="116">
        <v>57</v>
      </c>
      <c r="F592" s="52">
        <v>0.16693220476356699</v>
      </c>
      <c r="G592" s="53">
        <v>0.33013424580656298</v>
      </c>
      <c r="H592" s="52">
        <v>1.31722802302938</v>
      </c>
      <c r="I592" s="53">
        <v>0.65758741491684303</v>
      </c>
      <c r="J592" s="52">
        <v>2.4094845181140001</v>
      </c>
      <c r="K592" s="53">
        <v>1.7696848525456801</v>
      </c>
      <c r="L592" s="52">
        <v>0.71137994502660995</v>
      </c>
      <c r="M592" s="53">
        <v>0.96131210391841404</v>
      </c>
      <c r="N592" s="54">
        <v>2.2648526242142701E-5</v>
      </c>
      <c r="O592" s="54"/>
    </row>
    <row r="593" ht="12.75" thickTop="1" x14ac:dyDescent="0.2"/>
  </sheetData>
  <mergeCells count="9">
    <mergeCell ref="A1:O1"/>
    <mergeCell ref="A2:D3"/>
    <mergeCell ref="F2:M2"/>
    <mergeCell ref="N2:N3"/>
    <mergeCell ref="O2:O3"/>
    <mergeCell ref="F3:G3"/>
    <mergeCell ref="H3:I3"/>
    <mergeCell ref="J3:K3"/>
    <mergeCell ref="L3:M3"/>
  </mergeCells>
  <conditionalFormatting sqref="N5:N592">
    <cfRule type="cellIs" dxfId="0" priority="4" operator="lessThan">
      <formula>0.05</formula>
    </cfRule>
  </conditionalFormatting>
  <conditionalFormatting sqref="O5:O592">
    <cfRule type="colorScale" priority="1">
      <colorScale>
        <cfvo type="min"/>
        <cfvo type="max"/>
        <color rgb="FFFCFCFF"/>
        <color rgb="FFF8696B"/>
      </colorScale>
    </cfRule>
    <cfRule type="colorScale" priority="34">
      <colorScale>
        <cfvo type="min"/>
        <cfvo type="percentile" val="50"/>
        <cfvo type="max"/>
        <color rgb="FF5A8AC6"/>
        <color rgb="FFFCFCFF"/>
        <color rgb="FFF8696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7B6131-0C19-4880-AB43-086F0C2A5FF2}">
  <dimension ref="A1:P16"/>
  <sheetViews>
    <sheetView workbookViewId="0">
      <selection sqref="A1:O1"/>
    </sheetView>
  </sheetViews>
  <sheetFormatPr defaultRowHeight="15" x14ac:dyDescent="0.25"/>
  <cols>
    <col min="1" max="1" width="10.85546875" customWidth="1"/>
    <col min="2" max="2" width="10" customWidth="1"/>
    <col min="3" max="3" width="9.85546875" style="135" customWidth="1"/>
    <col min="4" max="4" width="3.85546875" customWidth="1"/>
    <col min="5" max="6" width="1.42578125" customWidth="1"/>
    <col min="11" max="11" width="1.42578125" customWidth="1"/>
    <col min="14" max="14" width="6.85546875" customWidth="1"/>
  </cols>
  <sheetData>
    <row r="1" spans="1:16" ht="39.75" customHeight="1" x14ac:dyDescent="0.25">
      <c r="A1" s="214" t="s">
        <v>1839</v>
      </c>
      <c r="B1" s="214"/>
      <c r="C1" s="214"/>
      <c r="D1" s="214"/>
      <c r="E1" s="214"/>
      <c r="F1" s="214"/>
      <c r="G1" s="214"/>
      <c r="H1" s="214"/>
      <c r="I1" s="214"/>
      <c r="J1" s="214"/>
      <c r="K1" s="214"/>
      <c r="L1" s="214"/>
      <c r="M1" s="214"/>
      <c r="N1" s="214"/>
      <c r="O1" s="214"/>
    </row>
    <row r="2" spans="1:16" s="1" customFormat="1" ht="12" x14ac:dyDescent="0.2">
      <c r="A2" s="200" t="s">
        <v>1826</v>
      </c>
      <c r="B2" s="200" t="s">
        <v>1827</v>
      </c>
      <c r="C2" s="200" t="s">
        <v>1828</v>
      </c>
      <c r="D2" s="15"/>
      <c r="E2" s="15"/>
      <c r="F2" s="15"/>
      <c r="G2" s="188" t="s">
        <v>1832</v>
      </c>
      <c r="H2" s="188"/>
      <c r="I2" s="188"/>
      <c r="J2" s="188"/>
      <c r="K2" s="15"/>
      <c r="L2" s="188" t="s">
        <v>10</v>
      </c>
      <c r="M2" s="188"/>
      <c r="N2" s="188"/>
      <c r="O2" s="188"/>
    </row>
    <row r="3" spans="1:16" ht="14.25" customHeight="1" x14ac:dyDescent="0.25">
      <c r="A3" s="215"/>
      <c r="B3" s="215"/>
      <c r="C3" s="215"/>
      <c r="D3" s="3" t="s">
        <v>106</v>
      </c>
      <c r="E3" s="3"/>
      <c r="F3" s="3"/>
      <c r="G3" s="3" t="s">
        <v>6</v>
      </c>
      <c r="H3" s="3" t="s">
        <v>7</v>
      </c>
      <c r="I3" s="3" t="s">
        <v>30</v>
      </c>
      <c r="J3" s="3" t="s">
        <v>8</v>
      </c>
      <c r="K3" s="3"/>
      <c r="L3" s="3" t="s">
        <v>1833</v>
      </c>
      <c r="M3" s="3" t="s">
        <v>6</v>
      </c>
      <c r="N3" s="3" t="s">
        <v>7</v>
      </c>
      <c r="O3" s="3" t="s">
        <v>8</v>
      </c>
    </row>
    <row r="4" spans="1:16" ht="14.25" customHeight="1" x14ac:dyDescent="0.25">
      <c r="A4" s="11" t="s">
        <v>2</v>
      </c>
      <c r="B4" s="11" t="s">
        <v>17</v>
      </c>
      <c r="C4" s="8" t="s">
        <v>1829</v>
      </c>
      <c r="D4" s="15">
        <v>53</v>
      </c>
      <c r="E4" s="15"/>
      <c r="F4" s="9"/>
      <c r="G4" s="17">
        <v>2.0435847250346701</v>
      </c>
      <c r="H4" s="17" t="s">
        <v>1830</v>
      </c>
      <c r="I4" s="17">
        <v>0.43266261411877399</v>
      </c>
      <c r="J4" s="17">
        <v>1E-3</v>
      </c>
      <c r="K4" s="9"/>
      <c r="L4" s="9">
        <v>10.1824444468599</v>
      </c>
      <c r="M4" s="9">
        <v>1.4611982798830301</v>
      </c>
      <c r="N4" s="160">
        <v>2</v>
      </c>
      <c r="O4" s="9">
        <v>9.4E-2</v>
      </c>
    </row>
    <row r="5" spans="1:16" ht="14.25" customHeight="1" x14ac:dyDescent="0.25">
      <c r="A5" s="7" t="s">
        <v>2</v>
      </c>
      <c r="B5" s="7" t="s">
        <v>17</v>
      </c>
      <c r="C5" s="3" t="s">
        <v>106</v>
      </c>
      <c r="D5" s="2">
        <v>53</v>
      </c>
      <c r="E5" s="2"/>
      <c r="F5" s="10"/>
      <c r="G5" s="58">
        <v>1.96278537282716</v>
      </c>
      <c r="H5" s="58" t="s">
        <v>1831</v>
      </c>
      <c r="I5" s="58">
        <v>0.39995573580855598</v>
      </c>
      <c r="J5" s="58">
        <v>1E-3</v>
      </c>
      <c r="K5" s="10"/>
      <c r="L5" s="10"/>
      <c r="M5" s="10"/>
      <c r="N5" s="162"/>
      <c r="O5" s="10"/>
    </row>
    <row r="6" spans="1:16" ht="14.25" customHeight="1" x14ac:dyDescent="0.25">
      <c r="A6" s="6" t="s">
        <v>2</v>
      </c>
      <c r="B6" s="6" t="s">
        <v>16</v>
      </c>
      <c r="C6" s="5" t="s">
        <v>1829</v>
      </c>
      <c r="D6" s="1">
        <v>64</v>
      </c>
      <c r="E6" s="1"/>
      <c r="F6" s="13"/>
      <c r="G6" s="59">
        <v>3.3661379058634999</v>
      </c>
      <c r="H6" s="59" t="s">
        <v>1834</v>
      </c>
      <c r="I6" s="59">
        <v>0.57484417674463695</v>
      </c>
      <c r="J6" s="59">
        <v>1E-3</v>
      </c>
      <c r="K6" s="13"/>
      <c r="L6" s="13">
        <v>12.563843321560199</v>
      </c>
      <c r="M6" s="13">
        <v>1.65753715018865</v>
      </c>
      <c r="N6" s="161">
        <v>3</v>
      </c>
      <c r="O6" s="13">
        <v>0.03</v>
      </c>
    </row>
    <row r="7" spans="1:16" ht="14.25" customHeight="1" x14ac:dyDescent="0.25">
      <c r="A7" s="7" t="s">
        <v>2</v>
      </c>
      <c r="B7" s="7" t="s">
        <v>16</v>
      </c>
      <c r="C7" s="3" t="s">
        <v>106</v>
      </c>
      <c r="D7" s="2">
        <v>64</v>
      </c>
      <c r="E7" s="2"/>
      <c r="F7" s="10"/>
      <c r="G7" s="58">
        <v>3.3042017097037699</v>
      </c>
      <c r="H7" s="58" t="s">
        <v>1835</v>
      </c>
      <c r="I7" s="58">
        <v>0.54688860190369304</v>
      </c>
      <c r="J7" s="58">
        <v>1E-3</v>
      </c>
      <c r="K7" s="10"/>
      <c r="L7" s="10"/>
      <c r="M7" s="10"/>
      <c r="N7" s="162"/>
      <c r="O7" s="10"/>
    </row>
    <row r="8" spans="1:16" ht="14.25" customHeight="1" x14ac:dyDescent="0.25">
      <c r="A8" s="6" t="s">
        <v>2</v>
      </c>
      <c r="B8" s="6" t="s">
        <v>1836</v>
      </c>
      <c r="C8" s="135" t="s">
        <v>1829</v>
      </c>
      <c r="D8" s="1">
        <v>38</v>
      </c>
      <c r="G8" s="13">
        <v>5.5503389139917596</v>
      </c>
      <c r="H8" s="6" t="s">
        <v>1837</v>
      </c>
      <c r="I8" s="13">
        <v>0.81147636313600702</v>
      </c>
      <c r="J8" s="1">
        <v>1E-3</v>
      </c>
      <c r="K8" s="1"/>
      <c r="L8" s="13">
        <v>6.7332795969847199</v>
      </c>
      <c r="M8" s="13">
        <v>1.8966912667390501</v>
      </c>
      <c r="N8" s="161">
        <v>2</v>
      </c>
      <c r="O8" s="1">
        <v>0.14199999999999999</v>
      </c>
      <c r="P8" s="1"/>
    </row>
    <row r="9" spans="1:16" ht="14.25" customHeight="1" thickBot="1" x14ac:dyDescent="0.3">
      <c r="A9" s="163" t="s">
        <v>2</v>
      </c>
      <c r="B9" s="163" t="s">
        <v>1836</v>
      </c>
      <c r="C9" s="164" t="s">
        <v>106</v>
      </c>
      <c r="D9" s="165">
        <v>38</v>
      </c>
      <c r="E9" s="165"/>
      <c r="F9" s="165"/>
      <c r="G9" s="166">
        <v>3.9850792323007398</v>
      </c>
      <c r="H9" s="163" t="s">
        <v>1838</v>
      </c>
      <c r="I9" s="166">
        <v>0.726952613761085</v>
      </c>
      <c r="J9" s="50">
        <v>1E-3</v>
      </c>
      <c r="K9" s="50"/>
      <c r="L9" s="50"/>
      <c r="M9" s="50"/>
      <c r="N9" s="167"/>
      <c r="O9" s="50"/>
      <c r="P9" s="1"/>
    </row>
    <row r="10" spans="1:16" ht="14.25" customHeight="1" thickTop="1" x14ac:dyDescent="0.25">
      <c r="A10" s="6" t="s">
        <v>15</v>
      </c>
      <c r="B10" s="6" t="s">
        <v>17</v>
      </c>
      <c r="C10" s="5" t="s">
        <v>1829</v>
      </c>
      <c r="D10" s="1">
        <v>53</v>
      </c>
      <c r="E10" s="1"/>
      <c r="F10" s="13"/>
      <c r="G10" s="59">
        <v>3.2593991100946398</v>
      </c>
      <c r="H10" s="59" t="s">
        <v>1830</v>
      </c>
      <c r="I10" s="59">
        <v>0.62279799128652502</v>
      </c>
      <c r="J10" s="59">
        <v>1E-3</v>
      </c>
      <c r="K10" s="13"/>
      <c r="L10" s="13">
        <v>6.2293334853755002</v>
      </c>
      <c r="M10" s="13">
        <v>2.1075752533786098</v>
      </c>
      <c r="N10" s="161">
        <v>2</v>
      </c>
      <c r="O10" s="13">
        <v>2.4E-2</v>
      </c>
    </row>
    <row r="11" spans="1:16" ht="14.25" customHeight="1" x14ac:dyDescent="0.25">
      <c r="A11" s="7" t="s">
        <v>15</v>
      </c>
      <c r="B11" s="7" t="s">
        <v>17</v>
      </c>
      <c r="C11" s="3" t="s">
        <v>106</v>
      </c>
      <c r="D11" s="2">
        <v>53</v>
      </c>
      <c r="E11" s="2"/>
      <c r="F11" s="10"/>
      <c r="G11" s="58">
        <v>2.9192308441250798</v>
      </c>
      <c r="H11" s="58" t="s">
        <v>1831</v>
      </c>
      <c r="I11" s="58">
        <v>0.57057553998955601</v>
      </c>
      <c r="J11" s="58">
        <v>1E-3</v>
      </c>
      <c r="K11" s="10"/>
      <c r="L11" s="10"/>
      <c r="M11" s="10"/>
      <c r="N11" s="162"/>
      <c r="O11" s="10"/>
    </row>
    <row r="12" spans="1:16" ht="14.25" customHeight="1" x14ac:dyDescent="0.25">
      <c r="A12" s="6" t="s">
        <v>15</v>
      </c>
      <c r="B12" s="6" t="s">
        <v>16</v>
      </c>
      <c r="C12" s="5" t="s">
        <v>1829</v>
      </c>
      <c r="D12" s="1">
        <v>64</v>
      </c>
      <c r="E12" s="1"/>
      <c r="F12" s="13"/>
      <c r="G12" s="59">
        <v>4.47735308034766</v>
      </c>
      <c r="H12" s="59" t="s">
        <v>1834</v>
      </c>
      <c r="I12" s="59">
        <v>0.66522253746754501</v>
      </c>
      <c r="J12" s="59">
        <v>1E-3</v>
      </c>
      <c r="K12" s="13"/>
      <c r="L12" s="13">
        <v>8.7331738237842096</v>
      </c>
      <c r="M12" s="13">
        <v>2.3694019611565702</v>
      </c>
      <c r="N12" s="161">
        <v>3</v>
      </c>
      <c r="O12" s="13">
        <v>2E-3</v>
      </c>
    </row>
    <row r="13" spans="1:16" ht="14.25" customHeight="1" x14ac:dyDescent="0.25">
      <c r="A13" s="7" t="s">
        <v>15</v>
      </c>
      <c r="B13" s="7" t="s">
        <v>16</v>
      </c>
      <c r="C13" s="3" t="s">
        <v>106</v>
      </c>
      <c r="D13" s="2">
        <v>64</v>
      </c>
      <c r="E13" s="2"/>
      <c r="F13" s="10"/>
      <c r="G13" s="58">
        <v>4.1066232122196498</v>
      </c>
      <c r="H13" s="58" t="s">
        <v>1835</v>
      </c>
      <c r="I13" s="58">
        <v>0.61937804609324798</v>
      </c>
      <c r="J13" s="58">
        <v>1E-3</v>
      </c>
      <c r="K13" s="10"/>
      <c r="L13" s="10"/>
      <c r="M13" s="10"/>
      <c r="N13" s="162"/>
      <c r="O13" s="10"/>
    </row>
    <row r="14" spans="1:16" ht="14.25" customHeight="1" x14ac:dyDescent="0.25">
      <c r="A14" s="6" t="s">
        <v>15</v>
      </c>
      <c r="B14" s="6" t="s">
        <v>1836</v>
      </c>
      <c r="C14" s="135" t="s">
        <v>1829</v>
      </c>
      <c r="D14" s="1">
        <v>38</v>
      </c>
      <c r="E14" s="1"/>
      <c r="F14" s="13"/>
      <c r="G14" s="59">
        <v>4.0271911560796596</v>
      </c>
      <c r="H14" s="59" t="s">
        <v>1837</v>
      </c>
      <c r="I14" s="59">
        <v>0.74117130143605103</v>
      </c>
      <c r="J14" s="59">
        <v>1E-3</v>
      </c>
      <c r="K14" s="13"/>
      <c r="L14" s="13">
        <v>5.0489961442279103</v>
      </c>
      <c r="M14" s="13">
        <v>1.4116898546226599</v>
      </c>
      <c r="N14" s="161">
        <v>2</v>
      </c>
      <c r="O14" s="13">
        <v>0.26</v>
      </c>
    </row>
    <row r="15" spans="1:16" ht="14.25" customHeight="1" thickBot="1" x14ac:dyDescent="0.3">
      <c r="A15" s="163" t="s">
        <v>15</v>
      </c>
      <c r="B15" s="163" t="s">
        <v>1836</v>
      </c>
      <c r="C15" s="164" t="s">
        <v>106</v>
      </c>
      <c r="D15" s="50">
        <v>38</v>
      </c>
      <c r="E15" s="50"/>
      <c r="F15" s="166"/>
      <c r="G15" s="168">
        <v>3.4711813199760599</v>
      </c>
      <c r="H15" s="168" t="s">
        <v>1838</v>
      </c>
      <c r="I15" s="168">
        <v>0.68789272679406399</v>
      </c>
      <c r="J15" s="168">
        <v>1E-3</v>
      </c>
      <c r="K15" s="166"/>
      <c r="L15" s="166"/>
      <c r="M15" s="166"/>
      <c r="N15" s="167"/>
      <c r="O15" s="166"/>
    </row>
    <row r="16" spans="1:16" ht="15.75" thickTop="1" x14ac:dyDescent="0.25"/>
  </sheetData>
  <mergeCells count="6">
    <mergeCell ref="L2:O2"/>
    <mergeCell ref="A1:O1"/>
    <mergeCell ref="G2:J2"/>
    <mergeCell ref="A2:A3"/>
    <mergeCell ref="B2:B3"/>
    <mergeCell ref="C2:C3"/>
  </mergeCells>
  <pageMargins left="0.7" right="0.7" top="0.75" bottom="0.75" header="0.3" footer="0.3"/>
  <ignoredErrors>
    <ignoredError sqref="H8:H15" twoDigitTextYear="1"/>
  </ignoredError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243DE1-2CA7-43FE-8744-A703FFAD1A33}">
  <dimension ref="A1:N52"/>
  <sheetViews>
    <sheetView workbookViewId="0">
      <selection sqref="A1:N1"/>
    </sheetView>
  </sheetViews>
  <sheetFormatPr defaultRowHeight="15" x14ac:dyDescent="0.25"/>
  <cols>
    <col min="1" max="1" width="18.7109375" bestFit="1" customWidth="1"/>
    <col min="2" max="2" width="6.5703125" bestFit="1" customWidth="1"/>
    <col min="3" max="3" width="8.7109375" bestFit="1" customWidth="1"/>
    <col min="4" max="4" width="8.7109375" customWidth="1"/>
    <col min="5" max="5" width="6.7109375" bestFit="1" customWidth="1"/>
    <col min="6" max="6" width="11.5703125" bestFit="1" customWidth="1"/>
    <col min="7" max="8" width="9.140625" bestFit="1" customWidth="1"/>
    <col min="9" max="9" width="10.7109375" bestFit="1" customWidth="1"/>
    <col min="10" max="10" width="10" bestFit="1" customWidth="1"/>
    <col min="11" max="11" width="12.140625" bestFit="1" customWidth="1"/>
    <col min="12" max="12" width="7.42578125" bestFit="1" customWidth="1"/>
    <col min="13" max="13" width="5.85546875" bestFit="1" customWidth="1"/>
    <col min="14" max="14" width="10" bestFit="1" customWidth="1"/>
  </cols>
  <sheetData>
    <row r="1" spans="1:14" ht="51" customHeight="1" x14ac:dyDescent="0.25">
      <c r="A1" s="214" t="s">
        <v>1550</v>
      </c>
      <c r="B1" s="214"/>
      <c r="C1" s="214"/>
      <c r="D1" s="214"/>
      <c r="E1" s="214"/>
      <c r="F1" s="214"/>
      <c r="G1" s="214"/>
      <c r="H1" s="214"/>
      <c r="I1" s="214"/>
      <c r="J1" s="214"/>
      <c r="K1" s="214"/>
      <c r="L1" s="214"/>
      <c r="M1" s="214"/>
      <c r="N1" s="214"/>
    </row>
    <row r="2" spans="1:14" s="133" customFormat="1" ht="25.15" customHeight="1" x14ac:dyDescent="0.25">
      <c r="A2" s="127" t="s">
        <v>1529</v>
      </c>
      <c r="B2" s="127" t="s">
        <v>1530</v>
      </c>
      <c r="C2" s="127" t="s">
        <v>1531</v>
      </c>
      <c r="D2" s="127" t="s">
        <v>1549</v>
      </c>
      <c r="E2" s="127" t="s">
        <v>1532</v>
      </c>
      <c r="F2" s="132" t="s">
        <v>1533</v>
      </c>
      <c r="G2" s="132" t="s">
        <v>1534</v>
      </c>
      <c r="H2" s="132" t="s">
        <v>1535</v>
      </c>
      <c r="I2" s="132" t="s">
        <v>1536</v>
      </c>
      <c r="J2" s="132" t="s">
        <v>1537</v>
      </c>
      <c r="K2" s="132" t="s">
        <v>1538</v>
      </c>
      <c r="L2" s="132" t="s">
        <v>1539</v>
      </c>
      <c r="M2" s="132" t="s">
        <v>1540</v>
      </c>
      <c r="N2" s="132" t="s">
        <v>1541</v>
      </c>
    </row>
    <row r="3" spans="1:14" ht="11.45" customHeight="1" x14ac:dyDescent="0.25">
      <c r="A3" s="1" t="s">
        <v>152</v>
      </c>
      <c r="B3" s="1" t="s">
        <v>1542</v>
      </c>
      <c r="C3" s="1" t="s">
        <v>97</v>
      </c>
      <c r="D3" s="13">
        <v>5.1696707482211908</v>
      </c>
      <c r="E3" s="1">
        <v>6</v>
      </c>
      <c r="F3" s="13">
        <v>0.39285714285714202</v>
      </c>
      <c r="G3" s="13">
        <v>0.875</v>
      </c>
      <c r="H3" s="13">
        <v>0.4</v>
      </c>
      <c r="I3" s="13">
        <v>1.1428571428571399</v>
      </c>
      <c r="J3" s="1">
        <v>2</v>
      </c>
      <c r="K3" s="128">
        <v>3.5</v>
      </c>
      <c r="L3" s="13">
        <v>0.97619047619047605</v>
      </c>
      <c r="M3" s="1">
        <v>24</v>
      </c>
      <c r="N3" s="13">
        <v>0.55555555555555503</v>
      </c>
    </row>
    <row r="4" spans="1:14" ht="11.45" customHeight="1" x14ac:dyDescent="0.25">
      <c r="A4" s="1" t="s">
        <v>456</v>
      </c>
      <c r="B4" s="1" t="s">
        <v>1544</v>
      </c>
      <c r="C4" s="1" t="s">
        <v>97</v>
      </c>
      <c r="D4" s="13">
        <v>1.9213587271221368</v>
      </c>
      <c r="E4" s="1">
        <v>5</v>
      </c>
      <c r="F4" s="13">
        <v>0.14285714285714199</v>
      </c>
      <c r="G4" s="13">
        <v>0.77777777777777701</v>
      </c>
      <c r="H4" s="13">
        <v>0.5</v>
      </c>
      <c r="I4" s="13">
        <v>1.28571428571428</v>
      </c>
      <c r="J4" s="1">
        <v>2</v>
      </c>
      <c r="K4" s="128">
        <v>4</v>
      </c>
      <c r="L4" s="13">
        <v>0.952380952380952</v>
      </c>
      <c r="M4" s="1">
        <v>12</v>
      </c>
      <c r="N4" s="13">
        <v>0.57142857142857095</v>
      </c>
    </row>
    <row r="5" spans="1:14" ht="11.45" customHeight="1" x14ac:dyDescent="0.25">
      <c r="A5" s="1" t="s">
        <v>753</v>
      </c>
      <c r="B5" s="1" t="s">
        <v>1543</v>
      </c>
      <c r="C5" s="1" t="s">
        <v>97</v>
      </c>
      <c r="D5" s="13">
        <v>1.2984550028005128</v>
      </c>
      <c r="E5" s="1">
        <v>5</v>
      </c>
      <c r="F5" s="13">
        <v>5.95238095238095E-2</v>
      </c>
      <c r="G5" s="13">
        <v>0.77777777777777701</v>
      </c>
      <c r="H5" s="13">
        <v>0.7</v>
      </c>
      <c r="I5" s="13">
        <v>1.28571428571428</v>
      </c>
      <c r="J5" s="1">
        <v>2</v>
      </c>
      <c r="K5" s="128">
        <v>4.4000000000000004</v>
      </c>
      <c r="L5" s="13">
        <v>0.952380952380952</v>
      </c>
      <c r="M5" s="1">
        <v>8</v>
      </c>
      <c r="N5" s="13">
        <v>0.628571428571428</v>
      </c>
    </row>
    <row r="6" spans="1:14" ht="11.45" customHeight="1" x14ac:dyDescent="0.25">
      <c r="A6" s="1" t="s">
        <v>430</v>
      </c>
      <c r="B6" s="1" t="s">
        <v>1544</v>
      </c>
      <c r="C6" s="1" t="s">
        <v>97</v>
      </c>
      <c r="D6" s="13">
        <v>-1.4040859941523903E-2</v>
      </c>
      <c r="E6" s="1">
        <v>4</v>
      </c>
      <c r="F6" s="13">
        <v>4.7619047619047603E-2</v>
      </c>
      <c r="G6" s="13">
        <v>0.7</v>
      </c>
      <c r="H6" s="13">
        <v>0.66666666666666596</v>
      </c>
      <c r="I6" s="13">
        <v>1.4285714285714199</v>
      </c>
      <c r="J6" s="1">
        <v>2</v>
      </c>
      <c r="K6" s="128">
        <v>4.5</v>
      </c>
      <c r="L6" s="13">
        <v>0.92857142857142805</v>
      </c>
      <c r="M6" s="1">
        <v>6</v>
      </c>
      <c r="N6" s="13">
        <v>0.64285714285714202</v>
      </c>
    </row>
    <row r="7" spans="1:14" ht="11.45" customHeight="1" x14ac:dyDescent="0.25">
      <c r="A7" s="1" t="s">
        <v>244</v>
      </c>
      <c r="B7" s="1" t="s">
        <v>1542</v>
      </c>
      <c r="C7" s="1" t="s">
        <v>97</v>
      </c>
      <c r="D7" s="13">
        <v>-0.28099959893650817</v>
      </c>
      <c r="E7" s="1">
        <v>4</v>
      </c>
      <c r="F7" s="13">
        <v>1.1904761904761901E-2</v>
      </c>
      <c r="G7" s="13">
        <v>0.7</v>
      </c>
      <c r="H7" s="13">
        <v>0.83333333333333304</v>
      </c>
      <c r="I7" s="13">
        <v>1.4285714285714199</v>
      </c>
      <c r="J7" s="1">
        <v>2</v>
      </c>
      <c r="K7" s="128">
        <v>5</v>
      </c>
      <c r="L7" s="13">
        <v>0.92857142857142805</v>
      </c>
      <c r="M7" s="1">
        <v>2</v>
      </c>
      <c r="N7" s="13">
        <v>0.71428571428571397</v>
      </c>
    </row>
    <row r="8" spans="1:14" ht="11.45" customHeight="1" x14ac:dyDescent="0.25">
      <c r="A8" s="1" t="s">
        <v>509</v>
      </c>
      <c r="B8" s="1" t="s">
        <v>16</v>
      </c>
      <c r="C8" s="1" t="s">
        <v>97</v>
      </c>
      <c r="D8" s="13">
        <v>-1.8166916787944429</v>
      </c>
      <c r="E8" s="1">
        <v>3</v>
      </c>
      <c r="F8" s="13">
        <v>1.1904761904761901E-2</v>
      </c>
      <c r="G8" s="13">
        <v>0.58333333333333304</v>
      </c>
      <c r="H8" s="13">
        <v>0.66666666666666596</v>
      </c>
      <c r="I8" s="13">
        <v>1.71428571428571</v>
      </c>
      <c r="J8" s="1">
        <v>3</v>
      </c>
      <c r="K8" s="128">
        <v>4.6666666666666599</v>
      </c>
      <c r="L8" s="13">
        <v>0.88095238095238004</v>
      </c>
      <c r="M8" s="1">
        <v>2</v>
      </c>
      <c r="N8" s="13">
        <v>0.77777777777777701</v>
      </c>
    </row>
    <row r="9" spans="1:14" ht="11.45" customHeight="1" x14ac:dyDescent="0.25">
      <c r="A9" s="1" t="s">
        <v>146</v>
      </c>
      <c r="B9" s="1" t="s">
        <v>1542</v>
      </c>
      <c r="C9" s="1" t="s">
        <v>97</v>
      </c>
      <c r="D9" s="13">
        <v>-2.5048226146413826</v>
      </c>
      <c r="E9" s="1">
        <v>2</v>
      </c>
      <c r="F9" s="1">
        <v>0</v>
      </c>
      <c r="G9" s="13">
        <v>0.58333333333333304</v>
      </c>
      <c r="H9" s="1">
        <v>1</v>
      </c>
      <c r="I9" s="13">
        <v>1.71428571428571</v>
      </c>
      <c r="J9" s="1">
        <v>2</v>
      </c>
      <c r="K9" s="128">
        <v>5.5</v>
      </c>
      <c r="L9" s="13">
        <v>0.88095238095238004</v>
      </c>
      <c r="M9" s="1">
        <v>0</v>
      </c>
      <c r="N9" s="13">
        <v>0.78571428571428503</v>
      </c>
    </row>
    <row r="10" spans="1:14" s="131" customFormat="1" ht="11.45" customHeight="1" x14ac:dyDescent="0.25">
      <c r="A10" s="2" t="s">
        <v>153</v>
      </c>
      <c r="B10" s="2" t="s">
        <v>1542</v>
      </c>
      <c r="C10" s="2" t="s">
        <v>97</v>
      </c>
      <c r="D10" s="10">
        <v>-3.7729297258299828</v>
      </c>
      <c r="E10" s="2">
        <v>1</v>
      </c>
      <c r="F10" s="2">
        <v>0</v>
      </c>
      <c r="G10" s="10">
        <v>0.5</v>
      </c>
      <c r="H10" s="2">
        <v>0</v>
      </c>
      <c r="I10" s="10">
        <v>2</v>
      </c>
      <c r="J10" s="2">
        <v>3</v>
      </c>
      <c r="K10" s="130">
        <v>6</v>
      </c>
      <c r="L10" s="10">
        <v>0.83333333333333304</v>
      </c>
      <c r="M10" s="2">
        <v>0</v>
      </c>
      <c r="N10" s="2">
        <v>0</v>
      </c>
    </row>
    <row r="11" spans="1:14" ht="11.45" customHeight="1" x14ac:dyDescent="0.25">
      <c r="A11" s="1" t="s">
        <v>438</v>
      </c>
      <c r="B11" s="1" t="s">
        <v>1544</v>
      </c>
      <c r="C11" s="1"/>
      <c r="D11" s="13">
        <v>6.9842835097024993</v>
      </c>
      <c r="E11" s="1">
        <v>17</v>
      </c>
      <c r="F11" s="13">
        <v>0.19723936988301499</v>
      </c>
      <c r="G11" s="13">
        <v>0.57142857142857095</v>
      </c>
      <c r="H11" s="13">
        <v>0.39705882352941102</v>
      </c>
      <c r="I11" s="13">
        <v>1.75</v>
      </c>
      <c r="J11" s="1">
        <v>3</v>
      </c>
      <c r="K11" s="128">
        <v>10.176470588235199</v>
      </c>
      <c r="L11" s="13">
        <v>0.95588235294117596</v>
      </c>
      <c r="M11" s="1">
        <v>1220</v>
      </c>
      <c r="N11" s="13">
        <v>0.30837789661318998</v>
      </c>
    </row>
    <row r="12" spans="1:14" ht="11.45" customHeight="1" x14ac:dyDescent="0.25">
      <c r="A12" s="1" t="s">
        <v>488</v>
      </c>
      <c r="B12" s="1" t="s">
        <v>16</v>
      </c>
      <c r="C12" s="1"/>
      <c r="D12" s="13">
        <v>5.649320699700584</v>
      </c>
      <c r="E12" s="1">
        <v>12</v>
      </c>
      <c r="F12" s="13">
        <v>0.20780311768040399</v>
      </c>
      <c r="G12" s="13">
        <v>0.53333333333333299</v>
      </c>
      <c r="H12" s="13">
        <v>0.37878787878787801</v>
      </c>
      <c r="I12" s="13">
        <v>1.875</v>
      </c>
      <c r="J12" s="1">
        <v>3</v>
      </c>
      <c r="K12" s="128">
        <v>8.9166666666666607</v>
      </c>
      <c r="L12" s="13">
        <v>0.94852941176470495</v>
      </c>
      <c r="M12" s="1">
        <v>1210</v>
      </c>
      <c r="N12" s="13">
        <v>0.27604166666666602</v>
      </c>
    </row>
    <row r="13" spans="1:14" ht="11.45" customHeight="1" x14ac:dyDescent="0.25">
      <c r="A13" s="1" t="s">
        <v>751</v>
      </c>
      <c r="B13" s="1" t="s">
        <v>1543</v>
      </c>
      <c r="C13" s="1"/>
      <c r="D13" s="13">
        <v>4.962083194142668</v>
      </c>
      <c r="E13" s="1">
        <v>17</v>
      </c>
      <c r="F13" s="13">
        <v>0.10336847690630099</v>
      </c>
      <c r="G13" s="13">
        <v>0.55555555555555503</v>
      </c>
      <c r="H13" s="13">
        <v>0.47058823529411697</v>
      </c>
      <c r="I13" s="13">
        <v>1.8</v>
      </c>
      <c r="J13" s="1">
        <v>4</v>
      </c>
      <c r="K13" s="128">
        <v>10.764705882352899</v>
      </c>
      <c r="L13" s="13">
        <v>0.95294117647058796</v>
      </c>
      <c r="M13" s="1">
        <v>840</v>
      </c>
      <c r="N13" s="13">
        <v>0.33639705882352899</v>
      </c>
    </row>
    <row r="14" spans="1:14" ht="11.45" customHeight="1" x14ac:dyDescent="0.25">
      <c r="A14" s="1" t="s">
        <v>194</v>
      </c>
      <c r="B14" s="1" t="s">
        <v>1542</v>
      </c>
      <c r="C14" s="1"/>
      <c r="D14" s="13">
        <v>4.2426181470856772</v>
      </c>
      <c r="E14" s="1">
        <v>13</v>
      </c>
      <c r="F14" s="13">
        <v>0.11499473239954899</v>
      </c>
      <c r="G14" s="13">
        <v>0.54794520547945202</v>
      </c>
      <c r="H14" s="13">
        <v>0.487179487179487</v>
      </c>
      <c r="I14" s="13">
        <v>1.825</v>
      </c>
      <c r="J14" s="1">
        <v>4</v>
      </c>
      <c r="K14" s="128">
        <v>10.846153846153801</v>
      </c>
      <c r="L14" s="13">
        <v>0.95147058823529396</v>
      </c>
      <c r="M14" s="1">
        <v>862</v>
      </c>
      <c r="N14" s="13">
        <v>0.30989010989010901</v>
      </c>
    </row>
    <row r="15" spans="1:14" ht="11.45" customHeight="1" x14ac:dyDescent="0.25">
      <c r="A15" s="1" t="s">
        <v>511</v>
      </c>
      <c r="B15" s="1" t="s">
        <v>16</v>
      </c>
      <c r="C15" s="1"/>
      <c r="D15" s="13">
        <v>3.1266327709948767</v>
      </c>
      <c r="E15" s="1">
        <v>14</v>
      </c>
      <c r="F15" s="13">
        <v>6.9280919939507093E-2</v>
      </c>
      <c r="G15" s="13">
        <v>0.512820512820512</v>
      </c>
      <c r="H15" s="13">
        <v>0.54945054945054905</v>
      </c>
      <c r="I15" s="13">
        <v>1.95</v>
      </c>
      <c r="J15" s="1">
        <v>4</v>
      </c>
      <c r="K15" s="128">
        <v>10.5</v>
      </c>
      <c r="L15" s="13">
        <v>0.94411764705882295</v>
      </c>
      <c r="M15" s="1">
        <v>502</v>
      </c>
      <c r="N15" s="13">
        <v>0.35</v>
      </c>
    </row>
    <row r="16" spans="1:14" ht="11.45" customHeight="1" x14ac:dyDescent="0.25">
      <c r="A16" s="1" t="s">
        <v>461</v>
      </c>
      <c r="B16" s="1" t="s">
        <v>1544</v>
      </c>
      <c r="C16" s="1"/>
      <c r="D16" s="13">
        <v>2.7711229763448513</v>
      </c>
      <c r="E16" s="1">
        <v>11</v>
      </c>
      <c r="F16" s="13">
        <v>0.12795765746615501</v>
      </c>
      <c r="G16" s="13">
        <v>0.44444444444444398</v>
      </c>
      <c r="H16" s="13">
        <v>0.381818181818181</v>
      </c>
      <c r="I16" s="13">
        <v>2.25</v>
      </c>
      <c r="J16" s="1">
        <v>5</v>
      </c>
      <c r="K16" s="128">
        <v>7.2727272727272698</v>
      </c>
      <c r="L16" s="13">
        <v>0.92647058823529405</v>
      </c>
      <c r="M16" s="1">
        <v>794</v>
      </c>
      <c r="N16" s="13">
        <v>0.312252964426877</v>
      </c>
    </row>
    <row r="17" spans="1:14" ht="11.45" customHeight="1" x14ac:dyDescent="0.25">
      <c r="A17" s="1" t="s">
        <v>272</v>
      </c>
      <c r="B17" s="1" t="s">
        <v>1542</v>
      </c>
      <c r="C17" s="1"/>
      <c r="D17" s="13">
        <v>2.623558576322139</v>
      </c>
      <c r="E17" s="1">
        <v>10</v>
      </c>
      <c r="F17" s="13">
        <v>0.10708761822254401</v>
      </c>
      <c r="G17" s="13">
        <v>0.48192771084337299</v>
      </c>
      <c r="H17" s="13">
        <v>0.44444444444444398</v>
      </c>
      <c r="I17" s="13">
        <v>2.0750000000000002</v>
      </c>
      <c r="J17" s="1">
        <v>4</v>
      </c>
      <c r="K17" s="128">
        <v>8.6999999999999993</v>
      </c>
      <c r="L17" s="13">
        <v>0.93676470588235194</v>
      </c>
      <c r="M17" s="1">
        <v>638</v>
      </c>
      <c r="N17" s="13">
        <v>0.307142857142857</v>
      </c>
    </row>
    <row r="18" spans="1:14" ht="11.45" customHeight="1" x14ac:dyDescent="0.25">
      <c r="A18" s="1" t="s">
        <v>491</v>
      </c>
      <c r="B18" s="1" t="s">
        <v>16</v>
      </c>
      <c r="C18" s="1"/>
      <c r="D18" s="13">
        <v>2.5782505256197181</v>
      </c>
      <c r="E18" s="1">
        <v>14</v>
      </c>
      <c r="F18" s="13">
        <v>4.1044613762024403E-2</v>
      </c>
      <c r="G18" s="13">
        <v>0.512820512820512</v>
      </c>
      <c r="H18" s="13">
        <v>0.58241758241758201</v>
      </c>
      <c r="I18" s="13">
        <v>1.95</v>
      </c>
      <c r="J18" s="1">
        <v>4</v>
      </c>
      <c r="K18" s="128">
        <v>11.0714285714285</v>
      </c>
      <c r="L18" s="13">
        <v>0.94411764705882295</v>
      </c>
      <c r="M18" s="1">
        <v>474</v>
      </c>
      <c r="N18" s="13">
        <v>0.36904761904761901</v>
      </c>
    </row>
    <row r="19" spans="1:14" ht="11.45" customHeight="1" x14ac:dyDescent="0.25">
      <c r="A19" s="1" t="s">
        <v>465</v>
      </c>
      <c r="B19" s="1" t="s">
        <v>1544</v>
      </c>
      <c r="C19" s="1"/>
      <c r="D19" s="13">
        <v>2.5129948570988159</v>
      </c>
      <c r="E19" s="1">
        <v>14</v>
      </c>
      <c r="F19" s="13">
        <v>5.3842508808352098E-2</v>
      </c>
      <c r="G19" s="13">
        <v>0.48780487804877998</v>
      </c>
      <c r="H19" s="13">
        <v>0.53846153846153799</v>
      </c>
      <c r="I19" s="13">
        <v>2.0499999999999998</v>
      </c>
      <c r="J19" s="1">
        <v>5</v>
      </c>
      <c r="K19" s="128">
        <v>11.1428571428571</v>
      </c>
      <c r="L19" s="13">
        <v>0.93823529411764695</v>
      </c>
      <c r="M19" s="1">
        <v>518</v>
      </c>
      <c r="N19" s="13">
        <v>0.397959183673469</v>
      </c>
    </row>
    <row r="20" spans="1:14" ht="11.45" customHeight="1" x14ac:dyDescent="0.25">
      <c r="A20" s="1" t="s">
        <v>758</v>
      </c>
      <c r="B20" s="1" t="s">
        <v>1543</v>
      </c>
      <c r="C20" s="1"/>
      <c r="D20" s="13">
        <v>2.0658896158313782</v>
      </c>
      <c r="E20" s="1">
        <v>13</v>
      </c>
      <c r="F20" s="13">
        <v>2.9794937512348199E-2</v>
      </c>
      <c r="G20" s="13">
        <v>0.50632911392405</v>
      </c>
      <c r="H20" s="13">
        <v>0.65384615384615297</v>
      </c>
      <c r="I20" s="13">
        <v>1.9750000000000001</v>
      </c>
      <c r="J20" s="1">
        <v>4</v>
      </c>
      <c r="K20" s="128">
        <v>11.769230769230701</v>
      </c>
      <c r="L20" s="13">
        <v>0.94264705882352895</v>
      </c>
      <c r="M20" s="1">
        <v>392</v>
      </c>
      <c r="N20" s="13">
        <v>0.39230769230769202</v>
      </c>
    </row>
    <row r="21" spans="1:14" ht="11.45" customHeight="1" x14ac:dyDescent="0.25">
      <c r="A21" s="1" t="s">
        <v>151</v>
      </c>
      <c r="B21" s="1" t="s">
        <v>1542</v>
      </c>
      <c r="C21" s="1"/>
      <c r="D21" s="13">
        <v>1.3732534022628748</v>
      </c>
      <c r="E21" s="1">
        <v>12</v>
      </c>
      <c r="F21" s="13">
        <v>1.7035016497090799E-2</v>
      </c>
      <c r="G21" s="13">
        <v>0.48780487804877998</v>
      </c>
      <c r="H21" s="13">
        <v>0.62121212121212099</v>
      </c>
      <c r="I21" s="13">
        <v>2.0499999999999998</v>
      </c>
      <c r="J21" s="1">
        <v>4</v>
      </c>
      <c r="K21" s="128">
        <v>12.1666666666666</v>
      </c>
      <c r="L21" s="13">
        <v>0.93823529411764695</v>
      </c>
      <c r="M21" s="1">
        <v>180</v>
      </c>
      <c r="N21" s="13">
        <v>0.43452380952380898</v>
      </c>
    </row>
    <row r="22" spans="1:14" ht="11.45" customHeight="1" x14ac:dyDescent="0.25">
      <c r="A22" s="1" t="s">
        <v>499</v>
      </c>
      <c r="B22" s="1" t="s">
        <v>16</v>
      </c>
      <c r="C22" s="1"/>
      <c r="D22" s="13">
        <v>1.2422755563913577</v>
      </c>
      <c r="E22" s="1">
        <v>10</v>
      </c>
      <c r="F22" s="13">
        <v>5.6950486196809702E-2</v>
      </c>
      <c r="G22" s="13">
        <v>0.449438202247191</v>
      </c>
      <c r="H22" s="13">
        <v>0.66666666666666596</v>
      </c>
      <c r="I22" s="13">
        <v>2.2250000000000001</v>
      </c>
      <c r="J22" s="1">
        <v>4</v>
      </c>
      <c r="K22" s="128">
        <v>11.1</v>
      </c>
      <c r="L22" s="13">
        <v>0.92794117647058805</v>
      </c>
      <c r="M22" s="1">
        <v>432</v>
      </c>
      <c r="N22" s="13">
        <v>0.44</v>
      </c>
    </row>
    <row r="23" spans="1:14" ht="11.45" customHeight="1" x14ac:dyDescent="0.25">
      <c r="A23" s="1" t="s">
        <v>480</v>
      </c>
      <c r="B23" s="1" t="s">
        <v>16</v>
      </c>
      <c r="C23" s="1"/>
      <c r="D23" s="13">
        <v>0.89720194822544574</v>
      </c>
      <c r="E23" s="1">
        <v>11</v>
      </c>
      <c r="F23" s="13">
        <v>7.25818084564214E-3</v>
      </c>
      <c r="G23" s="13">
        <v>0.48192771084337299</v>
      </c>
      <c r="H23" s="13">
        <v>0.8</v>
      </c>
      <c r="I23" s="13">
        <v>2.0750000000000002</v>
      </c>
      <c r="J23" s="1">
        <v>4</v>
      </c>
      <c r="K23" s="128">
        <v>12.4545454545454</v>
      </c>
      <c r="L23" s="13">
        <v>0.93676470588235194</v>
      </c>
      <c r="M23" s="1">
        <v>120</v>
      </c>
      <c r="N23" s="13">
        <v>0.44480519480519398</v>
      </c>
    </row>
    <row r="24" spans="1:14" ht="11.45" customHeight="1" x14ac:dyDescent="0.25">
      <c r="A24" s="1" t="s">
        <v>740</v>
      </c>
      <c r="B24" s="1" t="s">
        <v>1543</v>
      </c>
      <c r="C24" s="1"/>
      <c r="D24" s="13">
        <v>0.78004115100778237</v>
      </c>
      <c r="E24" s="1">
        <v>8</v>
      </c>
      <c r="F24" s="13">
        <v>6.14081353926988E-2</v>
      </c>
      <c r="G24" s="13">
        <v>0.439560439560439</v>
      </c>
      <c r="H24" s="13">
        <v>0.64285714285714202</v>
      </c>
      <c r="I24" s="13">
        <v>2.2749999999999999</v>
      </c>
      <c r="J24" s="1">
        <v>4</v>
      </c>
      <c r="K24" s="128">
        <v>8.625</v>
      </c>
      <c r="L24" s="13">
        <v>0.92499999999999905</v>
      </c>
      <c r="M24" s="1">
        <v>466</v>
      </c>
      <c r="N24" s="13">
        <v>0.359375</v>
      </c>
    </row>
    <row r="25" spans="1:14" ht="11.45" customHeight="1" x14ac:dyDescent="0.25">
      <c r="A25" s="1" t="s">
        <v>166</v>
      </c>
      <c r="B25" s="1" t="s">
        <v>1542</v>
      </c>
      <c r="C25" s="1"/>
      <c r="D25" s="13">
        <v>0.6703722902706829</v>
      </c>
      <c r="E25" s="1">
        <v>8</v>
      </c>
      <c r="F25" s="13">
        <v>2.8395696744582199E-2</v>
      </c>
      <c r="G25" s="13">
        <v>0.48192771084337299</v>
      </c>
      <c r="H25" s="13">
        <v>0.64285714285714202</v>
      </c>
      <c r="I25" s="13">
        <v>2.0750000000000002</v>
      </c>
      <c r="J25" s="1">
        <v>3</v>
      </c>
      <c r="K25" s="128">
        <v>9.875</v>
      </c>
      <c r="L25" s="13">
        <v>0.93676470588235194</v>
      </c>
      <c r="M25" s="1">
        <v>290</v>
      </c>
      <c r="N25" s="13">
        <v>0.34051724137931</v>
      </c>
    </row>
    <row r="26" spans="1:14" ht="11.45" customHeight="1" x14ac:dyDescent="0.25">
      <c r="A26" s="1" t="s">
        <v>150</v>
      </c>
      <c r="B26" s="1" t="s">
        <v>1542</v>
      </c>
      <c r="C26" s="1"/>
      <c r="D26" s="13">
        <v>0.62781818064118489</v>
      </c>
      <c r="E26" s="1">
        <v>10</v>
      </c>
      <c r="F26" s="13">
        <v>1.8638443026987899E-2</v>
      </c>
      <c r="G26" s="13">
        <v>0.45977011494252801</v>
      </c>
      <c r="H26" s="13">
        <v>0.64444444444444404</v>
      </c>
      <c r="I26" s="13">
        <v>2.1749999999999998</v>
      </c>
      <c r="J26" s="1">
        <v>5</v>
      </c>
      <c r="K26" s="128">
        <v>11.9</v>
      </c>
      <c r="L26" s="13">
        <v>0.93088235294117605</v>
      </c>
      <c r="M26" s="1">
        <v>234</v>
      </c>
      <c r="N26" s="13">
        <v>0.44074074074073999</v>
      </c>
    </row>
    <row r="27" spans="1:14" ht="11.45" customHeight="1" x14ac:dyDescent="0.25">
      <c r="A27" s="1" t="s">
        <v>479</v>
      </c>
      <c r="B27" s="1" t="s">
        <v>16</v>
      </c>
      <c r="C27" s="1"/>
      <c r="D27" s="13">
        <v>0.48004186176751618</v>
      </c>
      <c r="E27" s="1">
        <v>10</v>
      </c>
      <c r="F27" s="13">
        <v>1.7702928199251702E-2</v>
      </c>
      <c r="G27" s="13">
        <v>0.449438202247191</v>
      </c>
      <c r="H27" s="13">
        <v>0.688888888888888</v>
      </c>
      <c r="I27" s="13">
        <v>2.2250000000000001</v>
      </c>
      <c r="J27" s="1">
        <v>4</v>
      </c>
      <c r="K27" s="128">
        <v>11.2</v>
      </c>
      <c r="L27" s="13">
        <v>0.92794117647058805</v>
      </c>
      <c r="M27" s="1">
        <v>158</v>
      </c>
      <c r="N27" s="13">
        <v>0.43076923076923002</v>
      </c>
    </row>
    <row r="28" spans="1:14" ht="11.45" customHeight="1" x14ac:dyDescent="0.25">
      <c r="A28" s="1" t="s">
        <v>207</v>
      </c>
      <c r="B28" s="1" t="s">
        <v>1542</v>
      </c>
      <c r="C28" s="1"/>
      <c r="D28" s="13">
        <v>0.33478906505728367</v>
      </c>
      <c r="E28" s="1">
        <v>8</v>
      </c>
      <c r="F28" s="13">
        <v>5.6043944632894298E-2</v>
      </c>
      <c r="G28" s="13">
        <v>0.41237113402061798</v>
      </c>
      <c r="H28" s="13">
        <v>0.35714285714285698</v>
      </c>
      <c r="I28" s="13">
        <v>2.4249999999999998</v>
      </c>
      <c r="J28" s="1">
        <v>5</v>
      </c>
      <c r="K28" s="128">
        <v>9.375</v>
      </c>
      <c r="L28" s="13">
        <v>0.91617647058823504</v>
      </c>
      <c r="M28" s="1">
        <v>414</v>
      </c>
      <c r="N28" s="13">
        <v>0.390625</v>
      </c>
    </row>
    <row r="29" spans="1:14" ht="11.45" customHeight="1" x14ac:dyDescent="0.25">
      <c r="A29" s="1" t="s">
        <v>264</v>
      </c>
      <c r="B29" s="1" t="s">
        <v>1542</v>
      </c>
      <c r="C29" s="1"/>
      <c r="D29" s="13">
        <v>7.9006004546576358E-2</v>
      </c>
      <c r="E29" s="1">
        <v>7</v>
      </c>
      <c r="F29" s="13">
        <v>8.8851402009296702E-3</v>
      </c>
      <c r="G29" s="13">
        <v>0.48192771084337299</v>
      </c>
      <c r="H29" s="13">
        <v>0.66666666666666596</v>
      </c>
      <c r="I29" s="13">
        <v>2.0750000000000002</v>
      </c>
      <c r="J29" s="1">
        <v>4</v>
      </c>
      <c r="K29" s="128">
        <v>12.714285714285699</v>
      </c>
      <c r="L29" s="13">
        <v>0.93676470588235194</v>
      </c>
      <c r="M29" s="1">
        <v>92</v>
      </c>
      <c r="N29" s="13">
        <v>0.41013824884792599</v>
      </c>
    </row>
    <row r="30" spans="1:14" ht="11.45" customHeight="1" x14ac:dyDescent="0.25">
      <c r="A30" s="1" t="s">
        <v>689</v>
      </c>
      <c r="B30" s="1" t="s">
        <v>1543</v>
      </c>
      <c r="C30" s="1"/>
      <c r="D30" s="13">
        <v>2.7491511960414189E-2</v>
      </c>
      <c r="E30" s="1">
        <v>8</v>
      </c>
      <c r="F30" s="13">
        <v>2.2659211259754699E-2</v>
      </c>
      <c r="G30" s="13">
        <v>0.439560439560439</v>
      </c>
      <c r="H30" s="13">
        <v>0.64285714285714202</v>
      </c>
      <c r="I30" s="13">
        <v>2.2749999999999999</v>
      </c>
      <c r="J30" s="1">
        <v>4</v>
      </c>
      <c r="K30" s="128">
        <v>8.625</v>
      </c>
      <c r="L30" s="13">
        <v>0.92499999999999905</v>
      </c>
      <c r="M30" s="1">
        <v>162</v>
      </c>
      <c r="N30" s="13">
        <v>0.359375</v>
      </c>
    </row>
    <row r="31" spans="1:14" ht="11.45" customHeight="1" x14ac:dyDescent="0.25">
      <c r="A31" s="1" t="s">
        <v>167</v>
      </c>
      <c r="B31" s="1" t="s">
        <v>1542</v>
      </c>
      <c r="C31" s="1"/>
      <c r="D31" s="13">
        <v>-0.25223481009513926</v>
      </c>
      <c r="E31" s="1">
        <v>8</v>
      </c>
      <c r="F31" s="13">
        <v>3.1198899756889699E-2</v>
      </c>
      <c r="G31" s="13">
        <v>0.40404040404040398</v>
      </c>
      <c r="H31" s="13">
        <v>0.57142857142857095</v>
      </c>
      <c r="I31" s="13">
        <v>2.4750000000000001</v>
      </c>
      <c r="J31" s="1">
        <v>4</v>
      </c>
      <c r="K31" s="128">
        <v>7</v>
      </c>
      <c r="L31" s="13">
        <v>0.91323529411764703</v>
      </c>
      <c r="M31" s="1">
        <v>244</v>
      </c>
      <c r="N31" s="13">
        <v>0.38888888888888801</v>
      </c>
    </row>
    <row r="32" spans="1:14" ht="11.45" customHeight="1" x14ac:dyDescent="0.25">
      <c r="A32" s="1" t="s">
        <v>198</v>
      </c>
      <c r="B32" s="1" t="s">
        <v>1542</v>
      </c>
      <c r="C32" s="1"/>
      <c r="D32" s="13">
        <v>-0.45881072359658809</v>
      </c>
      <c r="E32" s="1">
        <v>8</v>
      </c>
      <c r="F32" s="13">
        <v>6.6806220095693702E-3</v>
      </c>
      <c r="G32" s="13">
        <v>0.42553191489361702</v>
      </c>
      <c r="H32" s="13">
        <v>0.71428571428571397</v>
      </c>
      <c r="I32" s="13">
        <v>2.35</v>
      </c>
      <c r="J32" s="1">
        <v>5</v>
      </c>
      <c r="K32" s="128">
        <v>10.125</v>
      </c>
      <c r="L32" s="13">
        <v>0.92058823529411704</v>
      </c>
      <c r="M32" s="1">
        <v>58</v>
      </c>
      <c r="N32" s="13">
        <v>0.44021739130434701</v>
      </c>
    </row>
    <row r="33" spans="1:14" ht="11.45" customHeight="1" x14ac:dyDescent="0.25">
      <c r="A33" s="1" t="s">
        <v>451</v>
      </c>
      <c r="B33" s="1" t="s">
        <v>1544</v>
      </c>
      <c r="C33" s="1"/>
      <c r="D33" s="13">
        <v>-0.46971689002313494</v>
      </c>
      <c r="E33" s="1">
        <v>7</v>
      </c>
      <c r="F33" s="13">
        <v>4.8422201866474297E-3</v>
      </c>
      <c r="G33" s="13">
        <v>0.44444444444444398</v>
      </c>
      <c r="H33" s="13">
        <v>0.85714285714285698</v>
      </c>
      <c r="I33" s="13">
        <v>2.25</v>
      </c>
      <c r="J33" s="1">
        <v>5</v>
      </c>
      <c r="K33" s="128">
        <v>11.857142857142801</v>
      </c>
      <c r="L33" s="13">
        <v>0.92647058823529405</v>
      </c>
      <c r="M33" s="1">
        <v>80</v>
      </c>
      <c r="N33" s="13">
        <v>0.43915343915343902</v>
      </c>
    </row>
    <row r="34" spans="1:14" ht="11.45" customHeight="1" x14ac:dyDescent="0.25">
      <c r="A34" s="1" t="s">
        <v>746</v>
      </c>
      <c r="B34" s="1" t="s">
        <v>1543</v>
      </c>
      <c r="C34" s="1"/>
      <c r="D34" s="13">
        <v>-0.47251196084622749</v>
      </c>
      <c r="E34" s="1">
        <v>8</v>
      </c>
      <c r="F34" s="1">
        <v>0</v>
      </c>
      <c r="G34" s="13">
        <v>0.434782608695652</v>
      </c>
      <c r="H34" s="1">
        <v>1</v>
      </c>
      <c r="I34" s="13">
        <v>2.2999999999999998</v>
      </c>
      <c r="J34" s="1">
        <v>4</v>
      </c>
      <c r="K34" s="128">
        <v>13.25</v>
      </c>
      <c r="L34" s="13">
        <v>0.92352941176470504</v>
      </c>
      <c r="M34" s="1">
        <v>0</v>
      </c>
      <c r="N34" s="13">
        <v>0.53</v>
      </c>
    </row>
    <row r="35" spans="1:14" ht="11.45" customHeight="1" x14ac:dyDescent="0.25">
      <c r="A35" s="1" t="s">
        <v>496</v>
      </c>
      <c r="B35" s="1" t="s">
        <v>16</v>
      </c>
      <c r="C35" s="1"/>
      <c r="D35" s="13">
        <v>-0.50934178486457982</v>
      </c>
      <c r="E35" s="1">
        <v>8</v>
      </c>
      <c r="F35" s="13">
        <v>1.1233211233211201E-3</v>
      </c>
      <c r="G35" s="13">
        <v>0.43010752688171999</v>
      </c>
      <c r="H35" s="13">
        <v>0.85714285714285698</v>
      </c>
      <c r="I35" s="13">
        <v>2.3250000000000002</v>
      </c>
      <c r="J35" s="1">
        <v>5</v>
      </c>
      <c r="K35" s="128">
        <v>13.5</v>
      </c>
      <c r="L35" s="13">
        <v>0.92205882352941104</v>
      </c>
      <c r="M35" s="1">
        <v>10</v>
      </c>
      <c r="N35" s="13">
        <v>0.58695652173913004</v>
      </c>
    </row>
    <row r="36" spans="1:14" ht="11.45" customHeight="1" x14ac:dyDescent="0.25">
      <c r="A36" s="1" t="s">
        <v>469</v>
      </c>
      <c r="B36" s="1" t="s">
        <v>1544</v>
      </c>
      <c r="C36" s="1"/>
      <c r="D36" s="13">
        <v>-0.7629939240063609</v>
      </c>
      <c r="E36" s="1">
        <v>6</v>
      </c>
      <c r="F36" s="13">
        <v>2.13969017094017E-2</v>
      </c>
      <c r="G36" s="13">
        <v>0.41237113402061798</v>
      </c>
      <c r="H36" s="13">
        <v>0.53333333333333299</v>
      </c>
      <c r="I36" s="13">
        <v>2.4249999999999998</v>
      </c>
      <c r="J36" s="1">
        <v>4</v>
      </c>
      <c r="K36" s="128">
        <v>10.1666666666666</v>
      </c>
      <c r="L36" s="13">
        <v>0.91617647058823504</v>
      </c>
      <c r="M36" s="1">
        <v>146</v>
      </c>
      <c r="N36" s="13">
        <v>0.46212121212121199</v>
      </c>
    </row>
    <row r="37" spans="1:14" ht="11.45" customHeight="1" x14ac:dyDescent="0.25">
      <c r="A37" s="1" t="s">
        <v>270</v>
      </c>
      <c r="B37" s="1" t="s">
        <v>1542</v>
      </c>
      <c r="C37" s="1"/>
      <c r="D37" s="13">
        <v>-1.1158375118877655</v>
      </c>
      <c r="E37" s="1">
        <v>4</v>
      </c>
      <c r="F37" s="13">
        <v>0.05</v>
      </c>
      <c r="G37" s="13">
        <v>0.37383177570093401</v>
      </c>
      <c r="H37" s="13">
        <v>0.5</v>
      </c>
      <c r="I37" s="13">
        <v>2.6749999999999998</v>
      </c>
      <c r="J37" s="1">
        <v>4</v>
      </c>
      <c r="K37" s="128">
        <v>7.25</v>
      </c>
      <c r="L37" s="13">
        <v>0.90147058823529402</v>
      </c>
      <c r="M37" s="1">
        <v>204</v>
      </c>
      <c r="N37" s="13">
        <v>0.5</v>
      </c>
    </row>
    <row r="38" spans="1:14" ht="11.45" customHeight="1" x14ac:dyDescent="0.25">
      <c r="A38" s="1" t="s">
        <v>724</v>
      </c>
      <c r="B38" s="1" t="s">
        <v>1543</v>
      </c>
      <c r="C38" s="1"/>
      <c r="D38" s="13">
        <v>-1.2916186673524053</v>
      </c>
      <c r="E38" s="1">
        <v>6</v>
      </c>
      <c r="F38" s="13">
        <v>1.4471691779681699E-2</v>
      </c>
      <c r="G38" s="13">
        <v>0.38095238095237999</v>
      </c>
      <c r="H38" s="13">
        <v>0.8</v>
      </c>
      <c r="I38" s="13">
        <v>2.625</v>
      </c>
      <c r="J38" s="1">
        <v>4</v>
      </c>
      <c r="K38" s="128">
        <v>8</v>
      </c>
      <c r="L38" s="13">
        <v>0.90441176470588203</v>
      </c>
      <c r="M38" s="1">
        <v>172</v>
      </c>
      <c r="N38" s="13">
        <v>0.53333333333333299</v>
      </c>
    </row>
    <row r="39" spans="1:14" ht="11.45" customHeight="1" x14ac:dyDescent="0.25">
      <c r="A39" s="1" t="s">
        <v>161</v>
      </c>
      <c r="B39" s="1" t="s">
        <v>1542</v>
      </c>
      <c r="C39" s="1"/>
      <c r="D39" s="13">
        <v>-1.7587515788094543</v>
      </c>
      <c r="E39" s="1">
        <v>4</v>
      </c>
      <c r="F39" s="13">
        <v>0.05</v>
      </c>
      <c r="G39" s="13">
        <v>0.32258064516128998</v>
      </c>
      <c r="H39" s="13">
        <v>0.5</v>
      </c>
      <c r="I39" s="13">
        <v>3.1</v>
      </c>
      <c r="J39" s="1">
        <v>5</v>
      </c>
      <c r="K39" s="128">
        <v>5.75</v>
      </c>
      <c r="L39" s="13">
        <v>0.876470588235294</v>
      </c>
      <c r="M39" s="1">
        <v>386</v>
      </c>
      <c r="N39" s="13">
        <v>0.61111111111111105</v>
      </c>
    </row>
    <row r="40" spans="1:14" ht="11.45" customHeight="1" x14ac:dyDescent="0.25">
      <c r="A40" s="1" t="s">
        <v>80</v>
      </c>
      <c r="B40" s="1" t="s">
        <v>1544</v>
      </c>
      <c r="C40" s="1"/>
      <c r="D40" s="13">
        <v>-1.8984077673870308</v>
      </c>
      <c r="E40" s="1">
        <v>4</v>
      </c>
      <c r="F40" s="13">
        <v>2.7400362318840501E-3</v>
      </c>
      <c r="G40" s="13">
        <v>0.38461538461538403</v>
      </c>
      <c r="H40" s="13">
        <v>0.66666666666666596</v>
      </c>
      <c r="I40" s="13">
        <v>2.6</v>
      </c>
      <c r="J40" s="1">
        <v>5</v>
      </c>
      <c r="K40" s="128">
        <v>9.25</v>
      </c>
      <c r="L40" s="13">
        <v>0.90588235294117603</v>
      </c>
      <c r="M40" s="1">
        <v>26</v>
      </c>
      <c r="N40" s="13">
        <v>0.48684210526315702</v>
      </c>
    </row>
    <row r="41" spans="1:14" ht="11.45" customHeight="1" x14ac:dyDescent="0.25">
      <c r="A41" s="1" t="s">
        <v>231</v>
      </c>
      <c r="B41" s="1" t="s">
        <v>1542</v>
      </c>
      <c r="C41" s="1"/>
      <c r="D41" s="13">
        <v>-2.2100209814503184</v>
      </c>
      <c r="E41" s="1">
        <v>3</v>
      </c>
      <c r="F41" s="1">
        <v>0</v>
      </c>
      <c r="G41" s="13">
        <v>0.38095238095237999</v>
      </c>
      <c r="H41" s="1">
        <v>1</v>
      </c>
      <c r="I41" s="13">
        <v>2.625</v>
      </c>
      <c r="J41" s="1">
        <v>5</v>
      </c>
      <c r="K41" s="128">
        <v>15</v>
      </c>
      <c r="L41" s="13">
        <v>0.90441176470588203</v>
      </c>
      <c r="M41" s="1">
        <v>0</v>
      </c>
      <c r="N41" s="13">
        <v>0.78947368421052599</v>
      </c>
    </row>
    <row r="42" spans="1:14" ht="11.45" customHeight="1" x14ac:dyDescent="0.25">
      <c r="A42" s="1" t="s">
        <v>477</v>
      </c>
      <c r="B42" s="1" t="s">
        <v>16</v>
      </c>
      <c r="C42" s="1"/>
      <c r="D42" s="13">
        <v>-2.5552141795440044</v>
      </c>
      <c r="E42" s="1">
        <v>2</v>
      </c>
      <c r="F42" s="1">
        <v>0</v>
      </c>
      <c r="G42" s="13">
        <v>0.37037037037037002</v>
      </c>
      <c r="H42" s="1">
        <v>1</v>
      </c>
      <c r="I42" s="13">
        <v>2.7</v>
      </c>
      <c r="J42" s="1">
        <v>4</v>
      </c>
      <c r="K42" s="128">
        <v>13.5</v>
      </c>
      <c r="L42" s="13">
        <v>0.9</v>
      </c>
      <c r="M42" s="1">
        <v>0</v>
      </c>
      <c r="N42" s="13">
        <v>0.79411764705882304</v>
      </c>
    </row>
    <row r="43" spans="1:14" ht="11.45" customHeight="1" x14ac:dyDescent="0.25">
      <c r="A43" s="1" t="s">
        <v>497</v>
      </c>
      <c r="B43" s="1" t="s">
        <v>16</v>
      </c>
      <c r="C43" s="1"/>
      <c r="D43" s="13">
        <v>-2.6687496768664696</v>
      </c>
      <c r="E43" s="1">
        <v>3</v>
      </c>
      <c r="F43" s="13">
        <v>3.4885049590931902E-3</v>
      </c>
      <c r="G43" s="13">
        <v>0.338983050847457</v>
      </c>
      <c r="H43" s="13">
        <v>0.66666666666666596</v>
      </c>
      <c r="I43" s="13">
        <v>2.95</v>
      </c>
      <c r="J43" s="1">
        <v>6</v>
      </c>
      <c r="K43" s="128">
        <v>7</v>
      </c>
      <c r="L43" s="13">
        <v>0.88529411764705801</v>
      </c>
      <c r="M43" s="1">
        <v>38</v>
      </c>
      <c r="N43" s="13">
        <v>0.46666666666666601</v>
      </c>
    </row>
    <row r="44" spans="1:14" ht="11.45" customHeight="1" x14ac:dyDescent="0.25">
      <c r="A44" s="1" t="s">
        <v>211</v>
      </c>
      <c r="B44" s="1" t="s">
        <v>1542</v>
      </c>
      <c r="C44" s="1"/>
      <c r="D44" s="13">
        <v>-2.680783628992232</v>
      </c>
      <c r="E44" s="1">
        <v>2</v>
      </c>
      <c r="F44" s="1">
        <v>0</v>
      </c>
      <c r="G44" s="13">
        <v>0.36036036036036001</v>
      </c>
      <c r="H44" s="1">
        <v>1</v>
      </c>
      <c r="I44" s="13">
        <v>2.7749999999999999</v>
      </c>
      <c r="J44" s="1">
        <v>5</v>
      </c>
      <c r="K44" s="128">
        <v>11</v>
      </c>
      <c r="L44" s="13">
        <v>0.89558823529411702</v>
      </c>
      <c r="M44" s="1">
        <v>0</v>
      </c>
      <c r="N44" s="13">
        <v>0.64705882352941102</v>
      </c>
    </row>
    <row r="45" spans="1:14" ht="11.45" customHeight="1" x14ac:dyDescent="0.25">
      <c r="A45" s="1" t="s">
        <v>225</v>
      </c>
      <c r="B45" s="1" t="s">
        <v>1542</v>
      </c>
      <c r="C45" s="1"/>
      <c r="D45" s="13">
        <v>-3.0121925115825836</v>
      </c>
      <c r="E45" s="1">
        <v>1</v>
      </c>
      <c r="F45" s="1">
        <v>0</v>
      </c>
      <c r="G45" s="13">
        <v>0.35087719298245601</v>
      </c>
      <c r="H45" s="1">
        <v>0</v>
      </c>
      <c r="I45" s="13">
        <v>2.85</v>
      </c>
      <c r="J45" s="1">
        <v>4</v>
      </c>
      <c r="K45" s="128">
        <v>12</v>
      </c>
      <c r="L45" s="13">
        <v>0.89117647058823501</v>
      </c>
      <c r="M45" s="1">
        <v>0</v>
      </c>
      <c r="N45" s="1">
        <v>0</v>
      </c>
    </row>
    <row r="46" spans="1:14" ht="11.45" customHeight="1" x14ac:dyDescent="0.25">
      <c r="A46" s="1" t="s">
        <v>508</v>
      </c>
      <c r="B46" s="1" t="s">
        <v>16</v>
      </c>
      <c r="C46" s="1"/>
      <c r="D46" s="13">
        <v>-3.2811625591665665</v>
      </c>
      <c r="E46" s="1">
        <v>2</v>
      </c>
      <c r="F46" s="1">
        <v>0</v>
      </c>
      <c r="G46" s="13">
        <v>0.3125</v>
      </c>
      <c r="H46" s="1">
        <v>1</v>
      </c>
      <c r="I46" s="13">
        <v>3.2</v>
      </c>
      <c r="J46" s="1">
        <v>6</v>
      </c>
      <c r="K46" s="128">
        <v>7</v>
      </c>
      <c r="L46" s="13">
        <v>0.870588235294117</v>
      </c>
      <c r="M46" s="1">
        <v>0</v>
      </c>
      <c r="N46" s="13">
        <v>0.63636363636363602</v>
      </c>
    </row>
    <row r="47" spans="1:14" ht="11.45" customHeight="1" x14ac:dyDescent="0.25">
      <c r="A47" s="1" t="s">
        <v>271</v>
      </c>
      <c r="B47" s="1" t="s">
        <v>1542</v>
      </c>
      <c r="C47" s="1"/>
      <c r="D47" s="13">
        <v>-3.3008180623419303</v>
      </c>
      <c r="E47" s="1">
        <v>1</v>
      </c>
      <c r="F47" s="1">
        <v>0</v>
      </c>
      <c r="G47" s="13">
        <v>0.32786885245901598</v>
      </c>
      <c r="H47" s="1">
        <v>0</v>
      </c>
      <c r="I47" s="13">
        <v>3.05</v>
      </c>
      <c r="J47" s="1">
        <v>5</v>
      </c>
      <c r="K47" s="128">
        <v>10</v>
      </c>
      <c r="L47" s="13">
        <v>0.879411764705882</v>
      </c>
      <c r="M47" s="1">
        <v>0</v>
      </c>
      <c r="N47" s="1">
        <v>0</v>
      </c>
    </row>
    <row r="48" spans="1:14" ht="11.45" customHeight="1" x14ac:dyDescent="0.25">
      <c r="A48" s="1" t="s">
        <v>495</v>
      </c>
      <c r="B48" s="1" t="s">
        <v>16</v>
      </c>
      <c r="C48" s="1"/>
      <c r="D48" s="13">
        <v>-3.493610910700705</v>
      </c>
      <c r="E48" s="1">
        <v>1</v>
      </c>
      <c r="F48" s="1">
        <v>0</v>
      </c>
      <c r="G48" s="13">
        <v>0.3125</v>
      </c>
      <c r="H48" s="1">
        <v>0</v>
      </c>
      <c r="I48" s="13">
        <v>3.2</v>
      </c>
      <c r="J48" s="1">
        <v>5</v>
      </c>
      <c r="K48" s="128">
        <v>10</v>
      </c>
      <c r="L48" s="13">
        <v>0.870588235294117</v>
      </c>
      <c r="M48" s="1">
        <v>0</v>
      </c>
      <c r="N48" s="1">
        <v>0</v>
      </c>
    </row>
    <row r="49" spans="1:14" ht="11.45" customHeight="1" x14ac:dyDescent="0.25">
      <c r="A49" s="1" t="s">
        <v>442</v>
      </c>
      <c r="B49" s="1" t="s">
        <v>1544</v>
      </c>
      <c r="C49" s="1"/>
      <c r="D49" s="13">
        <v>-3.5239994475221268</v>
      </c>
      <c r="E49" s="1">
        <v>1</v>
      </c>
      <c r="F49" s="1">
        <v>0</v>
      </c>
      <c r="G49" s="13">
        <v>0.31007751937984401</v>
      </c>
      <c r="H49" s="1">
        <v>0</v>
      </c>
      <c r="I49" s="13">
        <v>3.2250000000000001</v>
      </c>
      <c r="J49" s="1">
        <v>6</v>
      </c>
      <c r="K49" s="128">
        <v>11</v>
      </c>
      <c r="L49" s="13">
        <v>0.869117647058823</v>
      </c>
      <c r="M49" s="1">
        <v>0</v>
      </c>
      <c r="N49" s="1">
        <v>0</v>
      </c>
    </row>
    <row r="50" spans="1:14" ht="11.45" customHeight="1" x14ac:dyDescent="0.25">
      <c r="A50" s="1" t="s">
        <v>255</v>
      </c>
      <c r="B50" s="1" t="s">
        <v>1542</v>
      </c>
      <c r="C50" s="1"/>
      <c r="D50" s="13">
        <v>-3.9769135305590169</v>
      </c>
      <c r="E50" s="1">
        <v>1</v>
      </c>
      <c r="F50" s="1">
        <v>0</v>
      </c>
      <c r="G50" s="13">
        <v>0.27397260273972601</v>
      </c>
      <c r="H50" s="1">
        <v>0</v>
      </c>
      <c r="I50" s="13">
        <v>3.65</v>
      </c>
      <c r="J50" s="1">
        <v>5</v>
      </c>
      <c r="K50" s="128">
        <v>4</v>
      </c>
      <c r="L50" s="13">
        <v>0.84411764705882297</v>
      </c>
      <c r="M50" s="1">
        <v>0</v>
      </c>
      <c r="N50" s="1">
        <v>0</v>
      </c>
    </row>
    <row r="51" spans="1:14" s="131" customFormat="1" ht="11.45" customHeight="1" x14ac:dyDescent="0.25">
      <c r="A51" s="2" t="s">
        <v>313</v>
      </c>
      <c r="B51" s="2" t="s">
        <v>1542</v>
      </c>
      <c r="C51" s="2"/>
      <c r="D51" s="10">
        <v>-4.3353547373796442</v>
      </c>
      <c r="E51" s="2">
        <v>1</v>
      </c>
      <c r="F51" s="2">
        <v>0</v>
      </c>
      <c r="G51" s="10">
        <v>0.245398773006134</v>
      </c>
      <c r="H51" s="2">
        <v>0</v>
      </c>
      <c r="I51" s="10">
        <v>4.0750000000000002</v>
      </c>
      <c r="J51" s="2">
        <v>6</v>
      </c>
      <c r="K51" s="130">
        <v>4</v>
      </c>
      <c r="L51" s="10">
        <v>0.81911764705882295</v>
      </c>
      <c r="M51" s="2">
        <v>0</v>
      </c>
      <c r="N51" s="2">
        <v>0</v>
      </c>
    </row>
    <row r="52" spans="1:14" ht="11.45" customHeight="1" x14ac:dyDescent="0.25"/>
  </sheetData>
  <sortState xmlns:xlrd2="http://schemas.microsoft.com/office/spreadsheetml/2017/richdata2" ref="A3:N51">
    <sortCondition ref="C3:C51"/>
    <sortCondition descending="1" ref="D3:D51"/>
  </sortState>
  <mergeCells count="1">
    <mergeCell ref="A1:N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9D4EC-72E1-4E36-AC05-F8B22ABF2B0D}">
  <dimension ref="A1:G171"/>
  <sheetViews>
    <sheetView workbookViewId="0">
      <selection sqref="A1:G1"/>
    </sheetView>
  </sheetViews>
  <sheetFormatPr defaultColWidth="8.85546875" defaultRowHeight="12" x14ac:dyDescent="0.2"/>
  <cols>
    <col min="1" max="2" width="18.7109375" style="1" bestFit="1" customWidth="1"/>
    <col min="3" max="3" width="8.7109375" style="1" bestFit="1" customWidth="1"/>
    <col min="4" max="4" width="5.42578125" style="1" bestFit="1" customWidth="1"/>
    <col min="5" max="6" width="8.140625" style="1" bestFit="1" customWidth="1"/>
    <col min="7" max="7" width="11.42578125" style="1" customWidth="1"/>
    <col min="8" max="16384" width="8.85546875" style="1"/>
  </cols>
  <sheetData>
    <row r="1" spans="1:7" ht="36.6" customHeight="1" x14ac:dyDescent="0.2">
      <c r="A1" s="214" t="s">
        <v>1551</v>
      </c>
      <c r="B1" s="214"/>
      <c r="C1" s="214"/>
      <c r="D1" s="214"/>
      <c r="E1" s="214"/>
      <c r="F1" s="214"/>
      <c r="G1" s="214"/>
    </row>
    <row r="2" spans="1:7" ht="36" x14ac:dyDescent="0.2">
      <c r="A2" s="127" t="s">
        <v>1545</v>
      </c>
      <c r="B2" s="127" t="s">
        <v>1546</v>
      </c>
      <c r="C2" s="127" t="s">
        <v>1531</v>
      </c>
      <c r="D2" s="127" t="s">
        <v>1521</v>
      </c>
      <c r="E2" s="127" t="s">
        <v>8</v>
      </c>
      <c r="F2" s="127" t="s">
        <v>1547</v>
      </c>
      <c r="G2" s="132" t="s">
        <v>1548</v>
      </c>
    </row>
    <row r="3" spans="1:7" x14ac:dyDescent="0.2">
      <c r="A3" s="1" t="s">
        <v>152</v>
      </c>
      <c r="B3" s="1" t="s">
        <v>456</v>
      </c>
      <c r="C3" s="1" t="s">
        <v>97</v>
      </c>
      <c r="D3" s="13">
        <v>0.800298057267394</v>
      </c>
      <c r="E3" s="129">
        <v>6.4459548809736599E-13</v>
      </c>
      <c r="F3" s="129">
        <v>3.0682745233434601E-10</v>
      </c>
      <c r="G3" s="23">
        <v>5.8333333333333304</v>
      </c>
    </row>
    <row r="4" spans="1:7" x14ac:dyDescent="0.2">
      <c r="A4" s="1" t="s">
        <v>244</v>
      </c>
      <c r="B4" s="1" t="s">
        <v>152</v>
      </c>
      <c r="C4" s="1" t="s">
        <v>97</v>
      </c>
      <c r="D4" s="13">
        <v>0.79331297939839596</v>
      </c>
      <c r="E4" s="129">
        <v>1.9984014443252802E-15</v>
      </c>
      <c r="F4" s="129">
        <v>3.77697872977478E-13</v>
      </c>
      <c r="G4" s="23">
        <v>5</v>
      </c>
    </row>
    <row r="5" spans="1:7" x14ac:dyDescent="0.2">
      <c r="A5" s="1" t="s">
        <v>146</v>
      </c>
      <c r="B5" s="1" t="s">
        <v>152</v>
      </c>
      <c r="C5" s="1" t="s">
        <v>97</v>
      </c>
      <c r="D5" s="13">
        <v>0.76347390064134202</v>
      </c>
      <c r="E5" s="129">
        <v>9.0594198809412799E-14</v>
      </c>
      <c r="F5" s="129">
        <v>3.8049563499953397E-12</v>
      </c>
      <c r="G5" s="23">
        <v>8</v>
      </c>
    </row>
    <row r="6" spans="1:7" x14ac:dyDescent="0.2">
      <c r="A6" s="1" t="s">
        <v>152</v>
      </c>
      <c r="B6" s="1" t="s">
        <v>753</v>
      </c>
      <c r="C6" s="1" t="s">
        <v>97</v>
      </c>
      <c r="D6" s="13">
        <v>0.74789470535980895</v>
      </c>
      <c r="E6" s="129">
        <v>5.3623772089395101E-13</v>
      </c>
      <c r="F6" s="129">
        <v>3.2531755067566298E-11</v>
      </c>
      <c r="G6" s="23">
        <v>6.3333333333333304</v>
      </c>
    </row>
    <row r="7" spans="1:7" x14ac:dyDescent="0.2">
      <c r="A7" s="1" t="s">
        <v>753</v>
      </c>
      <c r="B7" s="1" t="s">
        <v>430</v>
      </c>
      <c r="C7" s="1" t="s">
        <v>97</v>
      </c>
      <c r="D7" s="13">
        <v>0.72832272557711197</v>
      </c>
      <c r="E7" s="129">
        <v>6.3754601598020599E-10</v>
      </c>
      <c r="F7" s="129">
        <v>1.4089766953162599E-8</v>
      </c>
      <c r="G7" s="23">
        <v>2.5</v>
      </c>
    </row>
    <row r="8" spans="1:7" x14ac:dyDescent="0.2">
      <c r="A8" s="1" t="s">
        <v>244</v>
      </c>
      <c r="B8" s="1" t="s">
        <v>753</v>
      </c>
      <c r="C8" s="1" t="s">
        <v>97</v>
      </c>
      <c r="D8" s="13">
        <v>0.72721107741194901</v>
      </c>
      <c r="E8" s="129">
        <v>4.6915804574609897E-12</v>
      </c>
      <c r="F8" s="129">
        <v>2.1346691081447499E-10</v>
      </c>
      <c r="G8" s="23">
        <v>2.6666666666666599</v>
      </c>
    </row>
    <row r="9" spans="1:7" x14ac:dyDescent="0.2">
      <c r="A9" s="1" t="s">
        <v>152</v>
      </c>
      <c r="B9" s="1" t="s">
        <v>430</v>
      </c>
      <c r="C9" s="1" t="s">
        <v>97</v>
      </c>
      <c r="D9" s="13">
        <v>0.71264968448920896</v>
      </c>
      <c r="E9" s="129">
        <v>2.1556414431245201E-9</v>
      </c>
      <c r="F9" s="129">
        <v>2.05217065385455E-7</v>
      </c>
      <c r="G9" s="23">
        <v>7.8333333333333304</v>
      </c>
    </row>
    <row r="10" spans="1:7" x14ac:dyDescent="0.2">
      <c r="A10" s="1" t="s">
        <v>753</v>
      </c>
      <c r="B10" s="1" t="s">
        <v>456</v>
      </c>
      <c r="C10" s="1" t="s">
        <v>97</v>
      </c>
      <c r="D10" s="13">
        <v>0.71164473458513999</v>
      </c>
      <c r="E10" s="129">
        <v>2.3243975633136002E-9</v>
      </c>
      <c r="F10" s="129">
        <v>4.4287605101741199E-8</v>
      </c>
      <c r="G10" s="23">
        <v>3.5</v>
      </c>
    </row>
    <row r="11" spans="1:7" x14ac:dyDescent="0.2">
      <c r="A11" s="1" t="s">
        <v>244</v>
      </c>
      <c r="B11" s="1" t="s">
        <v>430</v>
      </c>
      <c r="C11" s="1" t="s">
        <v>97</v>
      </c>
      <c r="D11" s="13">
        <v>0.69557755992053005</v>
      </c>
      <c r="E11" s="129">
        <v>7.4401267369239601E-9</v>
      </c>
      <c r="F11" s="129">
        <v>4.7430672811543699E-7</v>
      </c>
      <c r="G11" s="23">
        <v>3.1666666666666599</v>
      </c>
    </row>
    <row r="12" spans="1:7" x14ac:dyDescent="0.2">
      <c r="A12" s="1" t="s">
        <v>244</v>
      </c>
      <c r="B12" s="1" t="s">
        <v>456</v>
      </c>
      <c r="C12" s="1" t="s">
        <v>97</v>
      </c>
      <c r="D12" s="13">
        <v>0.69175766080442203</v>
      </c>
      <c r="E12" s="129">
        <v>9.7033459045547893E-9</v>
      </c>
      <c r="F12" s="129">
        <v>4.7430672811543699E-7</v>
      </c>
      <c r="G12" s="23">
        <v>4.1666666666666599</v>
      </c>
    </row>
    <row r="13" spans="1:7" x14ac:dyDescent="0.2">
      <c r="A13" s="1" t="s">
        <v>509</v>
      </c>
      <c r="B13" s="1" t="s">
        <v>456</v>
      </c>
      <c r="C13" s="1" t="s">
        <v>97</v>
      </c>
      <c r="D13" s="13">
        <v>0.66418687895364004</v>
      </c>
      <c r="E13" s="129">
        <v>1.0739135491988299E-7</v>
      </c>
      <c r="F13" s="129">
        <v>1.32774766082765E-6</v>
      </c>
      <c r="G13" s="23">
        <v>6.4999999999999902</v>
      </c>
    </row>
    <row r="14" spans="1:7" x14ac:dyDescent="0.2">
      <c r="A14" s="1" t="s">
        <v>509</v>
      </c>
      <c r="B14" s="1" t="s">
        <v>430</v>
      </c>
      <c r="C14" s="1" t="s">
        <v>97</v>
      </c>
      <c r="D14" s="13">
        <v>0.64791351782192097</v>
      </c>
      <c r="E14" s="129">
        <v>2.7531066004726799E-7</v>
      </c>
      <c r="F14" s="129">
        <v>3.2558478057763801E-6</v>
      </c>
      <c r="G14" s="23">
        <v>4.5</v>
      </c>
    </row>
    <row r="15" spans="1:7" x14ac:dyDescent="0.2">
      <c r="A15" s="1" t="s">
        <v>753</v>
      </c>
      <c r="B15" s="1" t="s">
        <v>509</v>
      </c>
      <c r="C15" s="1" t="s">
        <v>97</v>
      </c>
      <c r="D15" s="13">
        <v>0.61738835458520303</v>
      </c>
      <c r="E15" s="129">
        <v>5.5178570601555099E-8</v>
      </c>
      <c r="F15" s="129">
        <v>5.2168830386924802E-7</v>
      </c>
      <c r="G15" s="23">
        <v>4</v>
      </c>
    </row>
    <row r="16" spans="1:7" x14ac:dyDescent="0.2">
      <c r="A16" s="1" t="s">
        <v>153</v>
      </c>
      <c r="B16" s="1" t="s">
        <v>152</v>
      </c>
      <c r="C16" s="1" t="s">
        <v>97</v>
      </c>
      <c r="D16" s="13">
        <v>0.61084198374079202</v>
      </c>
      <c r="E16" s="129">
        <v>5.1345817375647598E-8</v>
      </c>
      <c r="F16" s="129">
        <v>4.5136555739522798E-7</v>
      </c>
      <c r="G16" s="23">
        <v>14</v>
      </c>
    </row>
    <row r="17" spans="1:7" x14ac:dyDescent="0.2">
      <c r="A17" s="2" t="s">
        <v>146</v>
      </c>
      <c r="B17" s="2" t="s">
        <v>456</v>
      </c>
      <c r="C17" s="2" t="s">
        <v>97</v>
      </c>
      <c r="D17" s="10">
        <v>0.60944859492449999</v>
      </c>
      <c r="E17" s="134">
        <v>1.2770632809022701E-6</v>
      </c>
      <c r="F17" s="134">
        <v>1.7368060620270899E-5</v>
      </c>
      <c r="G17" s="24">
        <v>6</v>
      </c>
    </row>
    <row r="18" spans="1:7" x14ac:dyDescent="0.2">
      <c r="A18" s="1" t="s">
        <v>511</v>
      </c>
      <c r="B18" s="1" t="s">
        <v>491</v>
      </c>
      <c r="D18" s="13">
        <v>0.97821117338408103</v>
      </c>
      <c r="E18" s="1">
        <v>0</v>
      </c>
      <c r="F18" s="1">
        <v>0</v>
      </c>
      <c r="G18" s="23">
        <v>3.62222222222222</v>
      </c>
    </row>
    <row r="19" spans="1:7" x14ac:dyDescent="0.2">
      <c r="A19" s="1" t="s">
        <v>758</v>
      </c>
      <c r="B19" s="1" t="s">
        <v>491</v>
      </c>
      <c r="D19" s="13">
        <v>0.96351927507631396</v>
      </c>
      <c r="E19" s="1">
        <v>0</v>
      </c>
      <c r="F19" s="1">
        <v>0</v>
      </c>
      <c r="G19" s="23">
        <v>2.6666666666666599</v>
      </c>
    </row>
    <row r="20" spans="1:7" x14ac:dyDescent="0.2">
      <c r="A20" s="1" t="s">
        <v>758</v>
      </c>
      <c r="B20" s="1" t="s">
        <v>511</v>
      </c>
      <c r="D20" s="13">
        <v>0.957601111722301</v>
      </c>
      <c r="E20" s="1">
        <v>0</v>
      </c>
      <c r="F20" s="1">
        <v>0</v>
      </c>
      <c r="G20" s="23">
        <v>4.2888888888888799</v>
      </c>
    </row>
    <row r="21" spans="1:7" x14ac:dyDescent="0.2">
      <c r="A21" s="1" t="s">
        <v>480</v>
      </c>
      <c r="B21" s="1" t="s">
        <v>491</v>
      </c>
      <c r="D21" s="13">
        <v>0.95410234312755104</v>
      </c>
      <c r="E21" s="1">
        <v>0</v>
      </c>
      <c r="F21" s="1">
        <v>0</v>
      </c>
      <c r="G21" s="23">
        <v>4.2166666666666597</v>
      </c>
    </row>
    <row r="22" spans="1:7" x14ac:dyDescent="0.2">
      <c r="A22" s="1" t="s">
        <v>758</v>
      </c>
      <c r="B22" s="1" t="s">
        <v>480</v>
      </c>
      <c r="D22" s="13">
        <v>0.94929281194292603</v>
      </c>
      <c r="E22" s="1">
        <v>0</v>
      </c>
      <c r="F22" s="1">
        <v>0</v>
      </c>
      <c r="G22" s="23">
        <v>3.55</v>
      </c>
    </row>
    <row r="23" spans="1:7" x14ac:dyDescent="0.2">
      <c r="A23" s="1" t="s">
        <v>480</v>
      </c>
      <c r="B23" s="1" t="s">
        <v>511</v>
      </c>
      <c r="D23" s="13">
        <v>0.935308822774084</v>
      </c>
      <c r="E23" s="1">
        <v>0</v>
      </c>
      <c r="F23" s="1">
        <v>0</v>
      </c>
      <c r="G23" s="23">
        <v>5.8166666666666602</v>
      </c>
    </row>
    <row r="24" spans="1:7" x14ac:dyDescent="0.2">
      <c r="A24" s="1" t="s">
        <v>479</v>
      </c>
      <c r="B24" s="1" t="s">
        <v>438</v>
      </c>
      <c r="D24" s="13">
        <v>0.90000095269190294</v>
      </c>
      <c r="E24" s="1">
        <v>0</v>
      </c>
      <c r="F24" s="1">
        <v>0</v>
      </c>
      <c r="G24" s="23">
        <v>15.705322128851501</v>
      </c>
    </row>
    <row r="25" spans="1:7" x14ac:dyDescent="0.2">
      <c r="A25" s="1" t="s">
        <v>758</v>
      </c>
      <c r="B25" s="1" t="s">
        <v>751</v>
      </c>
      <c r="D25" s="13">
        <v>0.86045451434062004</v>
      </c>
      <c r="E25" s="1">
        <v>0</v>
      </c>
      <c r="F25" s="1">
        <v>0</v>
      </c>
      <c r="G25" s="23">
        <v>10.046386346300499</v>
      </c>
    </row>
    <row r="26" spans="1:7" x14ac:dyDescent="0.2">
      <c r="A26" s="1" t="s">
        <v>751</v>
      </c>
      <c r="B26" s="1" t="s">
        <v>491</v>
      </c>
      <c r="D26" s="13">
        <v>0.84796034659786301</v>
      </c>
      <c r="E26" s="1">
        <v>0</v>
      </c>
      <c r="F26" s="1">
        <v>0</v>
      </c>
      <c r="G26" s="23">
        <v>9.37971967963386</v>
      </c>
    </row>
    <row r="27" spans="1:7" x14ac:dyDescent="0.2">
      <c r="A27" s="1" t="s">
        <v>751</v>
      </c>
      <c r="B27" s="1" t="s">
        <v>480</v>
      </c>
      <c r="D27" s="13">
        <v>0.84768677062014097</v>
      </c>
      <c r="E27" s="1">
        <v>0</v>
      </c>
      <c r="F27" s="1">
        <v>0</v>
      </c>
      <c r="G27" s="23">
        <v>9.11666666666666</v>
      </c>
    </row>
    <row r="28" spans="1:7" x14ac:dyDescent="0.2">
      <c r="A28" s="1" t="s">
        <v>499</v>
      </c>
      <c r="B28" s="1" t="s">
        <v>438</v>
      </c>
      <c r="D28" s="13">
        <v>0.84088964032469005</v>
      </c>
      <c r="E28" s="129">
        <v>1.15463194561016E-14</v>
      </c>
      <c r="F28" s="129">
        <v>1.4092430925908701E-12</v>
      </c>
      <c r="G28" s="23">
        <v>33.410644257702998</v>
      </c>
    </row>
    <row r="29" spans="1:7" x14ac:dyDescent="0.2">
      <c r="A29" s="1" t="s">
        <v>746</v>
      </c>
      <c r="B29" s="1" t="s">
        <v>499</v>
      </c>
      <c r="D29" s="13">
        <v>0.836255770575414</v>
      </c>
      <c r="E29" s="1">
        <v>0</v>
      </c>
      <c r="F29" s="1">
        <v>0</v>
      </c>
      <c r="G29" s="23">
        <v>4.9166666666666599</v>
      </c>
    </row>
    <row r="30" spans="1:7" x14ac:dyDescent="0.2">
      <c r="A30" s="1" t="s">
        <v>751</v>
      </c>
      <c r="B30" s="1" t="s">
        <v>511</v>
      </c>
      <c r="D30" s="13">
        <v>0.83373813778206296</v>
      </c>
      <c r="E30" s="1">
        <v>0</v>
      </c>
      <c r="F30" s="1">
        <v>0</v>
      </c>
      <c r="G30" s="23">
        <v>17.8376561875703</v>
      </c>
    </row>
    <row r="31" spans="1:7" x14ac:dyDescent="0.2">
      <c r="A31" s="1" t="s">
        <v>758</v>
      </c>
      <c r="B31" s="1" t="s">
        <v>746</v>
      </c>
      <c r="D31" s="13">
        <v>0.83336479464887103</v>
      </c>
      <c r="E31" s="1">
        <v>0</v>
      </c>
      <c r="F31" s="1">
        <v>0</v>
      </c>
      <c r="G31" s="23">
        <v>8.0140056022408892</v>
      </c>
    </row>
    <row r="32" spans="1:7" x14ac:dyDescent="0.2">
      <c r="A32" s="1" t="s">
        <v>746</v>
      </c>
      <c r="B32" s="1" t="s">
        <v>438</v>
      </c>
      <c r="D32" s="13">
        <v>0.83221353809589105</v>
      </c>
      <c r="E32" s="129">
        <v>1.15463194561016E-14</v>
      </c>
      <c r="F32" s="129">
        <v>1.2758682998992301E-12</v>
      </c>
      <c r="G32" s="23">
        <v>24.955322128851499</v>
      </c>
    </row>
    <row r="33" spans="1:7" x14ac:dyDescent="0.2">
      <c r="A33" s="1" t="s">
        <v>746</v>
      </c>
      <c r="B33" s="1" t="s">
        <v>491</v>
      </c>
      <c r="D33" s="13">
        <v>0.83031891591231999</v>
      </c>
      <c r="E33" s="1">
        <v>0</v>
      </c>
      <c r="F33" s="1">
        <v>0</v>
      </c>
      <c r="G33" s="23">
        <v>8.6806722689075606</v>
      </c>
    </row>
    <row r="34" spans="1:7" x14ac:dyDescent="0.2">
      <c r="A34" s="1" t="s">
        <v>499</v>
      </c>
      <c r="B34" s="1" t="s">
        <v>479</v>
      </c>
      <c r="D34" s="13">
        <v>0.82924982043842699</v>
      </c>
      <c r="E34" s="1">
        <v>0</v>
      </c>
      <c r="F34" s="1">
        <v>0</v>
      </c>
      <c r="G34" s="23">
        <v>6</v>
      </c>
    </row>
    <row r="35" spans="1:7" x14ac:dyDescent="0.2">
      <c r="A35" s="1" t="s">
        <v>194</v>
      </c>
      <c r="B35" s="1" t="s">
        <v>264</v>
      </c>
      <c r="D35" s="13">
        <v>0.81796547260403096</v>
      </c>
      <c r="E35" s="1">
        <v>0</v>
      </c>
      <c r="F35" s="1">
        <v>0</v>
      </c>
      <c r="G35" s="23">
        <v>9.25</v>
      </c>
    </row>
    <row r="36" spans="1:7" x14ac:dyDescent="0.2">
      <c r="A36" s="1" t="s">
        <v>264</v>
      </c>
      <c r="B36" s="1" t="s">
        <v>488</v>
      </c>
      <c r="D36" s="13">
        <v>0.81544437215752796</v>
      </c>
      <c r="E36" s="129">
        <v>2.2204460492503101E-16</v>
      </c>
      <c r="F36" s="129">
        <v>3.3158661002137998E-14</v>
      </c>
      <c r="G36" s="23">
        <v>15.2698412698412</v>
      </c>
    </row>
    <row r="37" spans="1:7" x14ac:dyDescent="0.2">
      <c r="A37" s="1" t="s">
        <v>166</v>
      </c>
      <c r="B37" s="1" t="s">
        <v>488</v>
      </c>
      <c r="D37" s="13">
        <v>0.81494916379478199</v>
      </c>
      <c r="E37" s="129">
        <v>2.2204460492503101E-16</v>
      </c>
      <c r="F37" s="129">
        <v>3.3158661002137998E-14</v>
      </c>
      <c r="G37" s="23">
        <v>7.8999999999999897</v>
      </c>
    </row>
    <row r="38" spans="1:7" x14ac:dyDescent="0.2">
      <c r="A38" s="1" t="s">
        <v>746</v>
      </c>
      <c r="B38" s="1" t="s">
        <v>511</v>
      </c>
      <c r="D38" s="13">
        <v>0.81402711892731605</v>
      </c>
      <c r="E38" s="129">
        <v>4.4408920985006301E-16</v>
      </c>
      <c r="F38" s="129">
        <v>9.2370555648812996E-15</v>
      </c>
      <c r="G38" s="23">
        <v>9.2263305322128808</v>
      </c>
    </row>
    <row r="39" spans="1:7" x14ac:dyDescent="0.2">
      <c r="A39" s="1" t="s">
        <v>740</v>
      </c>
      <c r="B39" s="1" t="s">
        <v>469</v>
      </c>
      <c r="D39" s="13">
        <v>0.81394572094596795</v>
      </c>
      <c r="E39" s="129">
        <v>1.26565424807268E-13</v>
      </c>
      <c r="F39" s="129">
        <v>9.3236529608020598E-12</v>
      </c>
      <c r="G39" s="23">
        <v>14.6944444444444</v>
      </c>
    </row>
    <row r="40" spans="1:7" x14ac:dyDescent="0.2">
      <c r="A40" s="1" t="s">
        <v>746</v>
      </c>
      <c r="B40" s="1" t="s">
        <v>480</v>
      </c>
      <c r="D40" s="13">
        <v>0.80937857022345105</v>
      </c>
      <c r="E40" s="129">
        <v>4.4408920985006301E-16</v>
      </c>
      <c r="F40" s="129">
        <v>9.2370555648812996E-15</v>
      </c>
      <c r="G40" s="23">
        <v>4.0386554621848703</v>
      </c>
    </row>
    <row r="41" spans="1:7" x14ac:dyDescent="0.2">
      <c r="A41" s="1" t="s">
        <v>746</v>
      </c>
      <c r="B41" s="1" t="s">
        <v>479</v>
      </c>
      <c r="D41" s="13">
        <v>0.79870481532140702</v>
      </c>
      <c r="E41" s="129">
        <v>2.66453525910038E-15</v>
      </c>
      <c r="F41" s="129">
        <v>5.0383939444807097E-14</v>
      </c>
      <c r="G41" s="23">
        <v>3.9166666666666599</v>
      </c>
    </row>
    <row r="42" spans="1:7" x14ac:dyDescent="0.2">
      <c r="A42" s="1" t="s">
        <v>151</v>
      </c>
      <c r="B42" s="1" t="s">
        <v>751</v>
      </c>
      <c r="D42" s="13">
        <v>0.79812371000918803</v>
      </c>
      <c r="E42" s="129">
        <v>8.8817841970012504E-16</v>
      </c>
      <c r="F42" s="129">
        <v>2.4247270857813399E-13</v>
      </c>
      <c r="G42" s="23">
        <v>7.7980736154110701</v>
      </c>
    </row>
    <row r="43" spans="1:7" x14ac:dyDescent="0.2">
      <c r="A43" s="1" t="s">
        <v>194</v>
      </c>
      <c r="B43" s="1" t="s">
        <v>488</v>
      </c>
      <c r="D43" s="13">
        <v>0.79252631231652204</v>
      </c>
      <c r="E43" s="129">
        <v>6.2172489379008798E-15</v>
      </c>
      <c r="F43" s="129">
        <v>5.9685589803848395E-13</v>
      </c>
      <c r="G43" s="23">
        <v>74.573520530934005</v>
      </c>
    </row>
    <row r="44" spans="1:7" x14ac:dyDescent="0.2">
      <c r="A44" s="1" t="s">
        <v>488</v>
      </c>
      <c r="B44" s="1" t="s">
        <v>438</v>
      </c>
      <c r="D44" s="13">
        <v>0.79112136767294305</v>
      </c>
      <c r="E44" s="129">
        <v>4.9023007875348396E-12</v>
      </c>
      <c r="F44" s="129">
        <v>2.85093904039968E-10</v>
      </c>
      <c r="G44" s="23">
        <v>57.153925120772897</v>
      </c>
    </row>
    <row r="45" spans="1:7" x14ac:dyDescent="0.2">
      <c r="A45" s="1" t="s">
        <v>166</v>
      </c>
      <c r="B45" s="1" t="s">
        <v>689</v>
      </c>
      <c r="D45" s="13">
        <v>0.78897826670302995</v>
      </c>
      <c r="E45" s="129">
        <v>3.5527136788005001E-15</v>
      </c>
      <c r="F45" s="129">
        <v>4.3106259302779399E-13</v>
      </c>
      <c r="G45" s="23">
        <v>8.2897546897546892</v>
      </c>
    </row>
    <row r="46" spans="1:7" x14ac:dyDescent="0.2">
      <c r="A46" s="1" t="s">
        <v>758</v>
      </c>
      <c r="B46" s="1" t="s">
        <v>496</v>
      </c>
      <c r="D46" s="13">
        <v>0.78831466972854403</v>
      </c>
      <c r="E46" s="129">
        <v>1.06581410364015E-14</v>
      </c>
      <c r="F46" s="129">
        <v>1.84741111297626E-13</v>
      </c>
      <c r="G46" s="23">
        <v>6.9038069773363899</v>
      </c>
    </row>
    <row r="47" spans="1:7" x14ac:dyDescent="0.2">
      <c r="A47" s="1" t="s">
        <v>194</v>
      </c>
      <c r="B47" s="1" t="s">
        <v>272</v>
      </c>
      <c r="D47" s="13">
        <v>0.78323765786452304</v>
      </c>
      <c r="E47" s="129">
        <v>7.7715611723761005E-15</v>
      </c>
      <c r="F47" s="129">
        <v>6.7146288529329498E-13</v>
      </c>
      <c r="G47" s="23">
        <v>16.564859117490599</v>
      </c>
    </row>
    <row r="48" spans="1:7" x14ac:dyDescent="0.2">
      <c r="A48" s="1" t="s">
        <v>480</v>
      </c>
      <c r="B48" s="1" t="s">
        <v>438</v>
      </c>
      <c r="D48" s="13">
        <v>0.77223528142847997</v>
      </c>
      <c r="E48" s="129">
        <v>3.2246205705632701E-11</v>
      </c>
      <c r="F48" s="129">
        <v>1.30293439529591E-9</v>
      </c>
      <c r="G48" s="23">
        <v>24.614218701834702</v>
      </c>
    </row>
    <row r="49" spans="1:7" x14ac:dyDescent="0.2">
      <c r="A49" s="1" t="s">
        <v>194</v>
      </c>
      <c r="B49" s="1" t="s">
        <v>751</v>
      </c>
      <c r="D49" s="13">
        <v>0.76960559056643796</v>
      </c>
      <c r="E49" s="129">
        <v>4.3520742565306099E-14</v>
      </c>
      <c r="F49" s="129">
        <v>3.96038757344286E-12</v>
      </c>
      <c r="G49" s="23">
        <v>18.139577776884199</v>
      </c>
    </row>
    <row r="50" spans="1:7" x14ac:dyDescent="0.2">
      <c r="A50" s="1" t="s">
        <v>480</v>
      </c>
      <c r="B50" s="1" t="s">
        <v>479</v>
      </c>
      <c r="D50" s="13">
        <v>0.76862275547598502</v>
      </c>
      <c r="E50" s="129">
        <v>1.21458398893992E-13</v>
      </c>
      <c r="F50" s="129">
        <v>2.9150015734558098E-12</v>
      </c>
      <c r="G50" s="23">
        <v>6.52394957983193</v>
      </c>
    </row>
    <row r="51" spans="1:7" x14ac:dyDescent="0.2">
      <c r="A51" s="1" t="s">
        <v>151</v>
      </c>
      <c r="B51" s="1" t="s">
        <v>491</v>
      </c>
      <c r="D51" s="13">
        <v>0.76826715120438405</v>
      </c>
      <c r="E51" s="129">
        <v>1.26565424807268E-13</v>
      </c>
      <c r="F51" s="129">
        <v>8.1001871876651405E-12</v>
      </c>
      <c r="G51" s="23">
        <v>7.2122549019607796</v>
      </c>
    </row>
    <row r="52" spans="1:7" x14ac:dyDescent="0.2">
      <c r="A52" s="1" t="s">
        <v>689</v>
      </c>
      <c r="B52" s="1" t="s">
        <v>488</v>
      </c>
      <c r="D52" s="13">
        <v>0.76812978285552302</v>
      </c>
      <c r="E52" s="129">
        <v>1.2878587085651801E-13</v>
      </c>
      <c r="F52" s="129">
        <v>2.0605739337042901E-12</v>
      </c>
      <c r="G52" s="23">
        <v>21.594660894660802</v>
      </c>
    </row>
    <row r="53" spans="1:7" x14ac:dyDescent="0.2">
      <c r="A53" s="1" t="s">
        <v>151</v>
      </c>
      <c r="B53" s="1" t="s">
        <v>758</v>
      </c>
      <c r="D53" s="13">
        <v>0.76735542427469505</v>
      </c>
      <c r="E53" s="129">
        <v>5.7065463465732996E-14</v>
      </c>
      <c r="F53" s="129">
        <v>4.1543657403053703E-12</v>
      </c>
      <c r="G53" s="23">
        <v>6.3455882352941098</v>
      </c>
    </row>
    <row r="54" spans="1:7" x14ac:dyDescent="0.2">
      <c r="A54" s="1" t="s">
        <v>758</v>
      </c>
      <c r="B54" s="1" t="s">
        <v>479</v>
      </c>
      <c r="D54" s="13">
        <v>0.76667652147663901</v>
      </c>
      <c r="E54" s="129">
        <v>1.5254464358349699E-13</v>
      </c>
      <c r="F54" s="129">
        <v>2.2663775618119498E-12</v>
      </c>
      <c r="G54" s="23">
        <v>12.312665520753701</v>
      </c>
    </row>
    <row r="55" spans="1:7" x14ac:dyDescent="0.2">
      <c r="A55" s="1" t="s">
        <v>758</v>
      </c>
      <c r="B55" s="1" t="s">
        <v>438</v>
      </c>
      <c r="D55" s="13">
        <v>0.757737331871427</v>
      </c>
      <c r="E55" s="129">
        <v>5.0845549992573101E-11</v>
      </c>
      <c r="F55" s="129">
        <v>1.8728110913931098E-9</v>
      </c>
      <c r="G55" s="23">
        <v>34.364825586424999</v>
      </c>
    </row>
    <row r="56" spans="1:7" x14ac:dyDescent="0.2">
      <c r="A56" s="1" t="s">
        <v>689</v>
      </c>
      <c r="B56" s="1" t="s">
        <v>438</v>
      </c>
      <c r="D56" s="13">
        <v>0.75456744591819902</v>
      </c>
      <c r="E56" s="129">
        <v>6.7910566059481399E-11</v>
      </c>
      <c r="F56" s="129">
        <v>2.1440335855921999E-9</v>
      </c>
      <c r="G56" s="23">
        <v>57.980620647468399</v>
      </c>
    </row>
    <row r="57" spans="1:7" x14ac:dyDescent="0.2">
      <c r="A57" s="1" t="s">
        <v>80</v>
      </c>
      <c r="B57" s="1" t="s">
        <v>461</v>
      </c>
      <c r="D57" s="13">
        <v>0.754470083113018</v>
      </c>
      <c r="E57" s="129">
        <v>4.4547476818479501E-11</v>
      </c>
      <c r="F57" s="129">
        <v>2.0194856157710701E-9</v>
      </c>
      <c r="G57" s="23">
        <v>11.4346889952153</v>
      </c>
    </row>
    <row r="58" spans="1:7" x14ac:dyDescent="0.2">
      <c r="A58" s="1" t="s">
        <v>491</v>
      </c>
      <c r="B58" s="1" t="s">
        <v>479</v>
      </c>
      <c r="D58" s="13">
        <v>0.75344695852565902</v>
      </c>
      <c r="E58" s="129">
        <v>6.7901240186074604E-13</v>
      </c>
      <c r="F58" s="129">
        <v>1.35802480372149E-11</v>
      </c>
      <c r="G58" s="23">
        <v>13.534887742975901</v>
      </c>
    </row>
    <row r="59" spans="1:7" x14ac:dyDescent="0.2">
      <c r="A59" s="1" t="s">
        <v>151</v>
      </c>
      <c r="B59" s="1" t="s">
        <v>511</v>
      </c>
      <c r="D59" s="13">
        <v>0.75155719572016699</v>
      </c>
      <c r="E59" s="129">
        <v>8.33999536098418E-13</v>
      </c>
      <c r="F59" s="129">
        <v>4.6703974021511398E-11</v>
      </c>
      <c r="G59" s="23">
        <v>11.5868580765639</v>
      </c>
    </row>
    <row r="60" spans="1:7" x14ac:dyDescent="0.2">
      <c r="A60" s="1" t="s">
        <v>751</v>
      </c>
      <c r="B60" s="1" t="s">
        <v>438</v>
      </c>
      <c r="D60" s="13">
        <v>0.75004180039672497</v>
      </c>
      <c r="E60" s="129">
        <v>1.0189005195115901E-10</v>
      </c>
      <c r="F60" s="129">
        <v>2.8147126851507702E-9</v>
      </c>
      <c r="G60" s="23">
        <v>17.383711953680901</v>
      </c>
    </row>
    <row r="61" spans="1:7" x14ac:dyDescent="0.2">
      <c r="A61" s="1" t="s">
        <v>746</v>
      </c>
      <c r="B61" s="1" t="s">
        <v>751</v>
      </c>
      <c r="D61" s="13">
        <v>0.74539163317637103</v>
      </c>
      <c r="E61" s="129">
        <v>7.04991620636974E-13</v>
      </c>
      <c r="F61" s="129">
        <v>1.3747336602420999E-11</v>
      </c>
      <c r="G61" s="23">
        <v>16.2516806722689</v>
      </c>
    </row>
    <row r="62" spans="1:7" x14ac:dyDescent="0.2">
      <c r="A62" s="1" t="s">
        <v>151</v>
      </c>
      <c r="B62" s="1" t="s">
        <v>150</v>
      </c>
      <c r="D62" s="13">
        <v>0.74288362840554101</v>
      </c>
      <c r="E62" s="129">
        <v>9.241496456979799E-13</v>
      </c>
      <c r="F62" s="129">
        <v>3.3725749465867802E-11</v>
      </c>
      <c r="G62" s="23">
        <v>8.31711229946524</v>
      </c>
    </row>
    <row r="63" spans="1:7" x14ac:dyDescent="0.2">
      <c r="A63" s="1" t="s">
        <v>211</v>
      </c>
      <c r="B63" s="1" t="s">
        <v>207</v>
      </c>
      <c r="D63" s="13">
        <v>0.742323348293498</v>
      </c>
      <c r="E63" s="129">
        <v>9.8143715376863798E-13</v>
      </c>
      <c r="F63" s="129">
        <v>3.3725749465867802E-11</v>
      </c>
      <c r="G63" s="23">
        <v>21.660317460317401</v>
      </c>
    </row>
    <row r="64" spans="1:7" x14ac:dyDescent="0.2">
      <c r="A64" s="1" t="s">
        <v>491</v>
      </c>
      <c r="B64" s="1" t="s">
        <v>438</v>
      </c>
      <c r="D64" s="13">
        <v>0.74216085629941098</v>
      </c>
      <c r="E64" s="129">
        <v>4.5934633874367101E-10</v>
      </c>
      <c r="F64" s="129">
        <v>1.1358382194389E-8</v>
      </c>
      <c r="G64" s="23">
        <v>37.587047808647199</v>
      </c>
    </row>
    <row r="65" spans="1:7" x14ac:dyDescent="0.2">
      <c r="A65" s="1" t="s">
        <v>511</v>
      </c>
      <c r="B65" s="1" t="s">
        <v>479</v>
      </c>
      <c r="D65" s="13">
        <v>0.74180724569360201</v>
      </c>
      <c r="E65" s="129">
        <v>2.3421264927492298E-12</v>
      </c>
      <c r="F65" s="129">
        <v>4.01507398757011E-11</v>
      </c>
      <c r="G65" s="23">
        <v>15.5653944911297</v>
      </c>
    </row>
    <row r="66" spans="1:7" x14ac:dyDescent="0.2">
      <c r="A66" s="1" t="s">
        <v>751</v>
      </c>
      <c r="B66" s="1" t="s">
        <v>496</v>
      </c>
      <c r="D66" s="13">
        <v>0.73936134879364601</v>
      </c>
      <c r="E66" s="129">
        <v>3.0127011996228199E-12</v>
      </c>
      <c r="F66" s="129">
        <v>3.9165115595096703E-11</v>
      </c>
      <c r="G66" s="23">
        <v>14.038655462184799</v>
      </c>
    </row>
    <row r="67" spans="1:7" x14ac:dyDescent="0.2">
      <c r="A67" s="1" t="s">
        <v>166</v>
      </c>
      <c r="B67" s="1" t="s">
        <v>438</v>
      </c>
      <c r="D67" s="13">
        <v>0.73803647333059097</v>
      </c>
      <c r="E67" s="129">
        <v>2.8706681476364798E-10</v>
      </c>
      <c r="F67" s="129">
        <v>3.4160950956874103E-8</v>
      </c>
      <c r="G67" s="23">
        <v>33.120591787439601</v>
      </c>
    </row>
    <row r="68" spans="1:7" x14ac:dyDescent="0.2">
      <c r="A68" s="1" t="s">
        <v>511</v>
      </c>
      <c r="B68" s="1" t="s">
        <v>438</v>
      </c>
      <c r="D68" s="13">
        <v>0.73330380847536503</v>
      </c>
      <c r="E68" s="129">
        <v>9.3786001187368108E-10</v>
      </c>
      <c r="F68" s="129">
        <v>1.96229171715109E-8</v>
      </c>
      <c r="G68" s="23">
        <v>58.277872017118497</v>
      </c>
    </row>
    <row r="69" spans="1:7" x14ac:dyDescent="0.2">
      <c r="A69" s="1" t="s">
        <v>166</v>
      </c>
      <c r="B69" s="1" t="s">
        <v>167</v>
      </c>
      <c r="D69" s="13">
        <v>0.72746675994300602</v>
      </c>
      <c r="E69" s="129">
        <v>4.5730086384310198E-12</v>
      </c>
      <c r="F69" s="129">
        <v>1.4404977211057699E-10</v>
      </c>
      <c r="G69" s="23">
        <v>19.808220533336598</v>
      </c>
    </row>
    <row r="70" spans="1:7" x14ac:dyDescent="0.2">
      <c r="A70" s="1" t="s">
        <v>194</v>
      </c>
      <c r="B70" s="1" t="s">
        <v>151</v>
      </c>
      <c r="D70" s="13">
        <v>0.72633320261067502</v>
      </c>
      <c r="E70" s="129">
        <v>5.1216808572007697E-12</v>
      </c>
      <c r="F70" s="129">
        <v>1.48922720309376E-10</v>
      </c>
      <c r="G70" s="23">
        <v>10.013492063492</v>
      </c>
    </row>
    <row r="71" spans="1:7" x14ac:dyDescent="0.2">
      <c r="A71" s="1" t="s">
        <v>496</v>
      </c>
      <c r="B71" s="1" t="s">
        <v>491</v>
      </c>
      <c r="D71" s="13">
        <v>0.72382779705414801</v>
      </c>
      <c r="E71" s="129">
        <v>1.4004797321831601E-11</v>
      </c>
      <c r="F71" s="129">
        <v>2.1007195982747401E-10</v>
      </c>
      <c r="G71" s="23">
        <v>7.5704736440030498</v>
      </c>
    </row>
    <row r="72" spans="1:7" x14ac:dyDescent="0.2">
      <c r="A72" s="1" t="s">
        <v>496</v>
      </c>
      <c r="B72" s="1" t="s">
        <v>465</v>
      </c>
      <c r="D72" s="13">
        <v>0.72213212841857299</v>
      </c>
      <c r="E72" s="129">
        <v>2.2190858040005399E-9</v>
      </c>
      <c r="F72" s="129">
        <v>4.0239422579209801E-8</v>
      </c>
      <c r="G72" s="23">
        <v>10.560606060606</v>
      </c>
    </row>
    <row r="73" spans="1:7" x14ac:dyDescent="0.2">
      <c r="A73" s="1" t="s">
        <v>151</v>
      </c>
      <c r="B73" s="1" t="s">
        <v>480</v>
      </c>
      <c r="D73" s="13">
        <v>0.72169580341439699</v>
      </c>
      <c r="E73" s="129">
        <v>1.7153833908878401E-11</v>
      </c>
      <c r="F73" s="129">
        <v>8.53879732353057E-10</v>
      </c>
      <c r="G73" s="23">
        <v>6.5205882352941096</v>
      </c>
    </row>
    <row r="74" spans="1:7" x14ac:dyDescent="0.2">
      <c r="A74" s="1" t="s">
        <v>167</v>
      </c>
      <c r="B74" s="1" t="s">
        <v>689</v>
      </c>
      <c r="D74" s="13">
        <v>0.71872098215586999</v>
      </c>
      <c r="E74" s="129">
        <v>1.0804246386442199E-11</v>
      </c>
      <c r="F74" s="129">
        <v>4.3697174274055001E-10</v>
      </c>
      <c r="G74" s="23">
        <v>5.9541666666666604</v>
      </c>
    </row>
    <row r="75" spans="1:7" x14ac:dyDescent="0.2">
      <c r="A75" s="1" t="s">
        <v>264</v>
      </c>
      <c r="B75" s="1" t="s">
        <v>272</v>
      </c>
      <c r="D75" s="13">
        <v>0.71780473101828901</v>
      </c>
      <c r="E75" s="129">
        <v>1.1800782573345699E-11</v>
      </c>
      <c r="F75" s="129">
        <v>2.9737972084831198E-10</v>
      </c>
      <c r="G75" s="23">
        <v>22.424707602339101</v>
      </c>
    </row>
    <row r="76" spans="1:7" x14ac:dyDescent="0.2">
      <c r="A76" s="1" t="s">
        <v>272</v>
      </c>
      <c r="B76" s="1" t="s">
        <v>488</v>
      </c>
      <c r="D76" s="13">
        <v>0.71769509925037001</v>
      </c>
      <c r="E76" s="129">
        <v>2.49733567159183E-11</v>
      </c>
      <c r="F76" s="129">
        <v>1.11880638087314E-9</v>
      </c>
      <c r="G76" s="23">
        <v>124.819510051837</v>
      </c>
    </row>
    <row r="77" spans="1:7" x14ac:dyDescent="0.2">
      <c r="A77" s="1" t="s">
        <v>496</v>
      </c>
      <c r="B77" s="1" t="s">
        <v>511</v>
      </c>
      <c r="D77" s="13">
        <v>0.71497303105035703</v>
      </c>
      <c r="E77" s="129">
        <v>3.2127189797392898E-11</v>
      </c>
      <c r="F77" s="129">
        <v>4.2836253063190603E-10</v>
      </c>
      <c r="G77" s="23">
        <v>9.5895212630506705</v>
      </c>
    </row>
    <row r="78" spans="1:7" x14ac:dyDescent="0.2">
      <c r="A78" s="1" t="s">
        <v>511</v>
      </c>
      <c r="B78" s="1" t="s">
        <v>465</v>
      </c>
      <c r="D78" s="13">
        <v>0.71155359238420302</v>
      </c>
      <c r="E78" s="129">
        <v>4.8320121237566102E-9</v>
      </c>
      <c r="F78" s="129">
        <v>8.2144206103862403E-8</v>
      </c>
      <c r="G78" s="23">
        <v>23.108828667032999</v>
      </c>
    </row>
    <row r="79" spans="1:7" x14ac:dyDescent="0.2">
      <c r="A79" s="1" t="s">
        <v>480</v>
      </c>
      <c r="B79" s="1" t="s">
        <v>496</v>
      </c>
      <c r="D79" s="13">
        <v>0.71107300542624097</v>
      </c>
      <c r="E79" s="129">
        <v>4.5859316344376598E-11</v>
      </c>
      <c r="F79" s="129">
        <v>5.50311796132519E-10</v>
      </c>
      <c r="G79" s="23">
        <v>5.6219887955181997</v>
      </c>
    </row>
    <row r="80" spans="1:7" x14ac:dyDescent="0.2">
      <c r="A80" s="1" t="s">
        <v>167</v>
      </c>
      <c r="B80" s="1" t="s">
        <v>740</v>
      </c>
      <c r="D80" s="13">
        <v>0.708783120273352</v>
      </c>
      <c r="E80" s="129">
        <v>2.7621904763463999E-11</v>
      </c>
      <c r="F80" s="129">
        <v>1.00543733339009E-9</v>
      </c>
      <c r="G80" s="23">
        <v>5.9541666666666604</v>
      </c>
    </row>
    <row r="81" spans="1:7" x14ac:dyDescent="0.2">
      <c r="A81" s="1" t="s">
        <v>479</v>
      </c>
      <c r="B81" s="1" t="s">
        <v>469</v>
      </c>
      <c r="D81" s="13">
        <v>0.708620795416952</v>
      </c>
      <c r="E81" s="129">
        <v>5.9591513945633803E-9</v>
      </c>
      <c r="F81" s="129">
        <v>9.5346422313014006E-8</v>
      </c>
      <c r="G81" s="23">
        <v>23.192758467023101</v>
      </c>
    </row>
    <row r="82" spans="1:7" x14ac:dyDescent="0.2">
      <c r="A82" s="1" t="s">
        <v>207</v>
      </c>
      <c r="B82" s="1" t="s">
        <v>511</v>
      </c>
      <c r="D82" s="13">
        <v>0.70844819497059497</v>
      </c>
      <c r="E82" s="129">
        <v>5.8080429354845403E-11</v>
      </c>
      <c r="F82" s="129">
        <v>2.3654574864518799E-9</v>
      </c>
      <c r="G82" s="23">
        <v>38.278416709372998</v>
      </c>
    </row>
    <row r="83" spans="1:7" x14ac:dyDescent="0.2">
      <c r="A83" s="1" t="s">
        <v>272</v>
      </c>
      <c r="B83" s="1" t="s">
        <v>271</v>
      </c>
      <c r="D83" s="13">
        <v>0.70717044149880004</v>
      </c>
      <c r="E83" s="129">
        <v>3.2049030096459299E-11</v>
      </c>
      <c r="F83" s="129">
        <v>7.1261961038009496E-10</v>
      </c>
      <c r="G83" s="23">
        <v>80</v>
      </c>
    </row>
    <row r="84" spans="1:7" x14ac:dyDescent="0.2">
      <c r="A84" s="1" t="s">
        <v>724</v>
      </c>
      <c r="B84" s="1" t="s">
        <v>488</v>
      </c>
      <c r="D84" s="13">
        <v>0.70714006993988199</v>
      </c>
      <c r="E84" s="129">
        <v>6.5274452509811505E-11</v>
      </c>
      <c r="F84" s="129">
        <v>7.9865212482592799E-10</v>
      </c>
      <c r="G84" s="23">
        <v>54.979152459391997</v>
      </c>
    </row>
    <row r="85" spans="1:7" x14ac:dyDescent="0.2">
      <c r="A85" s="1" t="s">
        <v>270</v>
      </c>
      <c r="B85" s="1" t="s">
        <v>689</v>
      </c>
      <c r="D85" s="13">
        <v>0.70591220667219101</v>
      </c>
      <c r="E85" s="129">
        <v>3.5965452838127002E-11</v>
      </c>
      <c r="F85" s="129">
        <v>1.19012953027984E-9</v>
      </c>
      <c r="G85" s="23">
        <v>28.4</v>
      </c>
    </row>
    <row r="86" spans="1:7" x14ac:dyDescent="0.2">
      <c r="A86" s="1" t="s">
        <v>469</v>
      </c>
      <c r="B86" s="1" t="s">
        <v>438</v>
      </c>
      <c r="D86" s="13">
        <v>0.70471037935204806</v>
      </c>
      <c r="E86" s="129">
        <v>2.7251751966161898E-9</v>
      </c>
      <c r="F86" s="129">
        <v>9.2655956684950498E-8</v>
      </c>
      <c r="G86" s="23">
        <v>34.476983065953597</v>
      </c>
    </row>
    <row r="87" spans="1:7" x14ac:dyDescent="0.2">
      <c r="A87" s="1" t="s">
        <v>758</v>
      </c>
      <c r="B87" s="1" t="s">
        <v>465</v>
      </c>
      <c r="D87" s="13">
        <v>0.70137702179014305</v>
      </c>
      <c r="E87" s="129">
        <v>4.9320927342222401E-9</v>
      </c>
      <c r="F87" s="129">
        <v>8.3845576481777999E-8</v>
      </c>
      <c r="G87" s="23">
        <v>13.796851755056</v>
      </c>
    </row>
    <row r="88" spans="1:7" x14ac:dyDescent="0.2">
      <c r="A88" s="1" t="s">
        <v>207</v>
      </c>
      <c r="B88" s="1" t="s">
        <v>497</v>
      </c>
      <c r="D88" s="13">
        <v>0.69819022165919198</v>
      </c>
      <c r="E88" s="129">
        <v>1.4271073212057701E-10</v>
      </c>
      <c r="F88" s="129">
        <v>5.3278673325015299E-9</v>
      </c>
      <c r="G88" s="23">
        <v>40.027049421167</v>
      </c>
    </row>
    <row r="89" spans="1:7" x14ac:dyDescent="0.2">
      <c r="A89" s="1" t="s">
        <v>150</v>
      </c>
      <c r="B89" s="1" t="s">
        <v>751</v>
      </c>
      <c r="D89" s="13">
        <v>0.69477707395985899</v>
      </c>
      <c r="E89" s="129">
        <v>9.7244656771522399E-11</v>
      </c>
      <c r="F89" s="129">
        <v>2.5437407735751098E-9</v>
      </c>
      <c r="G89" s="23">
        <v>22.018272284990498</v>
      </c>
    </row>
    <row r="90" spans="1:7" x14ac:dyDescent="0.2">
      <c r="A90" s="1" t="s">
        <v>166</v>
      </c>
      <c r="B90" s="1" t="s">
        <v>724</v>
      </c>
      <c r="D90" s="13">
        <v>0.69470759868673304</v>
      </c>
      <c r="E90" s="129">
        <v>9.7836183599042696E-11</v>
      </c>
      <c r="F90" s="129">
        <v>2.5437407735751098E-9</v>
      </c>
      <c r="G90" s="23">
        <v>20.0805031420322</v>
      </c>
    </row>
    <row r="91" spans="1:7" x14ac:dyDescent="0.2">
      <c r="A91" s="1" t="s">
        <v>499</v>
      </c>
      <c r="B91" s="1" t="s">
        <v>469</v>
      </c>
      <c r="D91" s="13">
        <v>0.69434108110950499</v>
      </c>
      <c r="E91" s="129">
        <v>1.59645181518897E-8</v>
      </c>
      <c r="F91" s="129">
        <v>2.28544680911263E-7</v>
      </c>
      <c r="G91" s="23">
        <v>32.876091800356498</v>
      </c>
    </row>
    <row r="92" spans="1:7" x14ac:dyDescent="0.2">
      <c r="A92" s="1" t="s">
        <v>272</v>
      </c>
      <c r="B92" s="1" t="s">
        <v>80</v>
      </c>
      <c r="D92" s="13">
        <v>0.69408044799129998</v>
      </c>
      <c r="E92" s="129">
        <v>8.2603071049902593E-9</v>
      </c>
      <c r="F92" s="129">
        <v>4.7430672811543699E-7</v>
      </c>
      <c r="G92" s="23">
        <v>35.9863384994105</v>
      </c>
    </row>
    <row r="93" spans="1:7" x14ac:dyDescent="0.2">
      <c r="A93" s="1" t="s">
        <v>751</v>
      </c>
      <c r="B93" s="1" t="s">
        <v>465</v>
      </c>
      <c r="D93" s="13">
        <v>0.69164949679083698</v>
      </c>
      <c r="E93" s="129">
        <v>9.7760155526316306E-9</v>
      </c>
      <c r="F93" s="129">
        <v>1.5432138836654199E-7</v>
      </c>
      <c r="G93" s="23">
        <v>20.258283290085998</v>
      </c>
    </row>
    <row r="94" spans="1:7" x14ac:dyDescent="0.2">
      <c r="A94" s="1" t="s">
        <v>751</v>
      </c>
      <c r="B94" s="1" t="s">
        <v>479</v>
      </c>
      <c r="D94" s="13">
        <v>0.69060696349097594</v>
      </c>
      <c r="E94" s="129">
        <v>2.7086577425450302E-10</v>
      </c>
      <c r="F94" s="129">
        <v>3.1300045024964798E-9</v>
      </c>
      <c r="G94" s="23">
        <v>19.707681860623001</v>
      </c>
    </row>
    <row r="95" spans="1:7" x14ac:dyDescent="0.2">
      <c r="A95" s="1" t="s">
        <v>194</v>
      </c>
      <c r="B95" s="1" t="s">
        <v>150</v>
      </c>
      <c r="D95" s="13">
        <v>0.68799611856064702</v>
      </c>
      <c r="E95" s="129">
        <v>1.7439294452969999E-10</v>
      </c>
      <c r="F95" s="129">
        <v>3.2960266516113301E-9</v>
      </c>
      <c r="G95" s="23">
        <v>13.978877005347501</v>
      </c>
    </row>
    <row r="96" spans="1:7" x14ac:dyDescent="0.2">
      <c r="A96" s="1" t="s">
        <v>151</v>
      </c>
      <c r="B96" s="1" t="s">
        <v>496</v>
      </c>
      <c r="D96" s="13">
        <v>0.68686820010291705</v>
      </c>
      <c r="E96" s="129">
        <v>3.6887337628854802E-10</v>
      </c>
      <c r="F96" s="129">
        <v>1.2711944044405301E-8</v>
      </c>
      <c r="G96" s="23">
        <v>5.0685128596893296</v>
      </c>
    </row>
    <row r="97" spans="1:7" x14ac:dyDescent="0.2">
      <c r="A97" s="1" t="s">
        <v>491</v>
      </c>
      <c r="B97" s="1" t="s">
        <v>465</v>
      </c>
      <c r="D97" s="13">
        <v>0.686854397990043</v>
      </c>
      <c r="E97" s="129">
        <v>2.6173913703075901E-8</v>
      </c>
      <c r="F97" s="129">
        <v>3.3901450129698302E-7</v>
      </c>
      <c r="G97" s="23">
        <v>15.7342254924298</v>
      </c>
    </row>
    <row r="98" spans="1:7" x14ac:dyDescent="0.2">
      <c r="A98" s="1" t="s">
        <v>166</v>
      </c>
      <c r="B98" s="1" t="s">
        <v>740</v>
      </c>
      <c r="D98" s="13">
        <v>0.68510703675381901</v>
      </c>
      <c r="E98" s="129">
        <v>2.2260548959707199E-10</v>
      </c>
      <c r="F98" s="129">
        <v>5.4018932142222796E-9</v>
      </c>
      <c r="G98" s="23">
        <v>12.2854752230913</v>
      </c>
    </row>
    <row r="99" spans="1:7" x14ac:dyDescent="0.2">
      <c r="A99" s="1" t="s">
        <v>231</v>
      </c>
      <c r="B99" s="1" t="s">
        <v>751</v>
      </c>
      <c r="D99" s="13">
        <v>0.68296686220470904</v>
      </c>
      <c r="E99" s="129">
        <v>2.6624791260587699E-10</v>
      </c>
      <c r="F99" s="129">
        <v>6.0571400117836999E-9</v>
      </c>
      <c r="G99" s="23">
        <v>41.171717171717098</v>
      </c>
    </row>
    <row r="100" spans="1:7" x14ac:dyDescent="0.2">
      <c r="A100" s="1" t="s">
        <v>150</v>
      </c>
      <c r="B100" s="1" t="s">
        <v>451</v>
      </c>
      <c r="D100" s="13">
        <v>0.68150355329034795</v>
      </c>
      <c r="E100" s="129">
        <v>1.9409692963989802E-8</v>
      </c>
      <c r="F100" s="129">
        <v>7.69917820904927E-7</v>
      </c>
      <c r="G100" s="23">
        <v>3.7333333333333298</v>
      </c>
    </row>
    <row r="101" spans="1:7" x14ac:dyDescent="0.2">
      <c r="A101" s="1" t="s">
        <v>150</v>
      </c>
      <c r="B101" s="1" t="s">
        <v>198</v>
      </c>
      <c r="D101" s="13">
        <v>0.68133261642248499</v>
      </c>
      <c r="E101" s="129">
        <v>3.04941849549323E-10</v>
      </c>
      <c r="F101" s="129">
        <v>5.4889532918878103E-9</v>
      </c>
      <c r="G101" s="23">
        <v>6.3170278637770902</v>
      </c>
    </row>
    <row r="102" spans="1:7" x14ac:dyDescent="0.2">
      <c r="A102" s="1" t="s">
        <v>198</v>
      </c>
      <c r="B102" s="1" t="s">
        <v>465</v>
      </c>
      <c r="D102" s="13">
        <v>0.679672543581198</v>
      </c>
      <c r="E102" s="129">
        <v>2.1903774793941001E-8</v>
      </c>
      <c r="F102" s="129">
        <v>7.9475350078794804E-7</v>
      </c>
      <c r="G102" s="23">
        <v>11.856689182850101</v>
      </c>
    </row>
    <row r="103" spans="1:7" x14ac:dyDescent="0.2">
      <c r="A103" s="1" t="s">
        <v>689</v>
      </c>
      <c r="B103" s="1" t="s">
        <v>740</v>
      </c>
      <c r="D103" s="13">
        <v>0.67942184105789105</v>
      </c>
      <c r="E103" s="129">
        <v>3.5697844680271399E-10</v>
      </c>
      <c r="F103" s="129">
        <v>4.6407198084352802E-9</v>
      </c>
      <c r="G103" s="23">
        <v>4.6666666666666599</v>
      </c>
    </row>
    <row r="104" spans="1:7" x14ac:dyDescent="0.2">
      <c r="A104" s="1" t="s">
        <v>272</v>
      </c>
      <c r="B104" s="1" t="s">
        <v>465</v>
      </c>
      <c r="D104" s="13">
        <v>0.67868240876536301</v>
      </c>
      <c r="E104" s="129">
        <v>2.33751029643514E-8</v>
      </c>
      <c r="F104" s="129">
        <v>7.9475350078794804E-7</v>
      </c>
      <c r="G104" s="23">
        <v>36.5400865057901</v>
      </c>
    </row>
    <row r="105" spans="1:7" x14ac:dyDescent="0.2">
      <c r="A105" s="1" t="s">
        <v>207</v>
      </c>
      <c r="B105" s="1" t="s">
        <v>491</v>
      </c>
      <c r="D105" s="13">
        <v>0.67713341280265504</v>
      </c>
      <c r="E105" s="129">
        <v>8.0713480343774801E-10</v>
      </c>
      <c r="F105" s="129">
        <v>2.58283137100079E-8</v>
      </c>
      <c r="G105" s="23">
        <v>39.000638931595297</v>
      </c>
    </row>
    <row r="106" spans="1:7" x14ac:dyDescent="0.2">
      <c r="A106" s="1" t="s">
        <v>166</v>
      </c>
      <c r="B106" s="1" t="s">
        <v>264</v>
      </c>
      <c r="D106" s="13">
        <v>0.67705026122075995</v>
      </c>
      <c r="E106" s="129">
        <v>4.3337244903796101E-10</v>
      </c>
      <c r="F106" s="129">
        <v>7.4461266243795099E-9</v>
      </c>
      <c r="G106" s="23">
        <v>10.703174603174601</v>
      </c>
    </row>
    <row r="107" spans="1:7" x14ac:dyDescent="0.2">
      <c r="A107" s="1" t="s">
        <v>150</v>
      </c>
      <c r="B107" s="1" t="s">
        <v>465</v>
      </c>
      <c r="D107" s="13">
        <v>0.67252379497396797</v>
      </c>
      <c r="E107" s="129">
        <v>3.4830971440413798E-8</v>
      </c>
      <c r="F107" s="129">
        <v>1.1053028270424601E-6</v>
      </c>
      <c r="G107" s="23">
        <v>4.0777777777777704</v>
      </c>
    </row>
    <row r="108" spans="1:7" x14ac:dyDescent="0.2">
      <c r="A108" s="1" t="s">
        <v>264</v>
      </c>
      <c r="B108" s="1" t="s">
        <v>751</v>
      </c>
      <c r="D108" s="13">
        <v>0.67109264349752595</v>
      </c>
      <c r="E108" s="129">
        <v>6.9991124007629E-10</v>
      </c>
      <c r="F108" s="129">
        <v>1.34088258625142E-8</v>
      </c>
      <c r="G108" s="23">
        <v>17.283040935672499</v>
      </c>
    </row>
    <row r="109" spans="1:7" x14ac:dyDescent="0.2">
      <c r="A109" s="1" t="s">
        <v>451</v>
      </c>
      <c r="B109" s="1" t="s">
        <v>461</v>
      </c>
      <c r="D109" s="13">
        <v>0.67107557752055202</v>
      </c>
      <c r="E109" s="129">
        <v>2.80636061056327E-8</v>
      </c>
      <c r="F109" s="129">
        <v>7.63330086073211E-7</v>
      </c>
      <c r="G109" s="23">
        <v>14.2616378289752</v>
      </c>
    </row>
    <row r="110" spans="1:7" x14ac:dyDescent="0.2">
      <c r="A110" s="1" t="s">
        <v>499</v>
      </c>
      <c r="B110" s="1" t="s">
        <v>480</v>
      </c>
      <c r="D110" s="13">
        <v>0.669259257737154</v>
      </c>
      <c r="E110" s="129">
        <v>1.48849732539702E-9</v>
      </c>
      <c r="F110" s="129">
        <v>1.62381526406948E-8</v>
      </c>
      <c r="G110" s="23">
        <v>9.2292717086834699</v>
      </c>
    </row>
    <row r="111" spans="1:7" x14ac:dyDescent="0.2">
      <c r="A111" s="1" t="s">
        <v>272</v>
      </c>
      <c r="B111" s="1" t="s">
        <v>451</v>
      </c>
      <c r="D111" s="13">
        <v>0.66893617717833198</v>
      </c>
      <c r="E111" s="129">
        <v>4.3751915423939603E-8</v>
      </c>
      <c r="F111" s="129">
        <v>1.3016194838621999E-6</v>
      </c>
      <c r="G111" s="23">
        <v>12.806850459482</v>
      </c>
    </row>
    <row r="112" spans="1:7" x14ac:dyDescent="0.2">
      <c r="A112" s="1" t="s">
        <v>207</v>
      </c>
      <c r="B112" s="1" t="s">
        <v>80</v>
      </c>
      <c r="D112" s="13">
        <v>0.66665246102347697</v>
      </c>
      <c r="E112" s="129">
        <v>5.0505116755417101E-8</v>
      </c>
      <c r="F112" s="129">
        <v>1.41414326915168E-6</v>
      </c>
      <c r="G112" s="23">
        <v>30.589448547257401</v>
      </c>
    </row>
    <row r="113" spans="1:7" x14ac:dyDescent="0.2">
      <c r="A113" s="1" t="s">
        <v>151</v>
      </c>
      <c r="B113" s="1" t="s">
        <v>438</v>
      </c>
      <c r="D113" s="13">
        <v>0.66487001739635498</v>
      </c>
      <c r="E113" s="129">
        <v>5.6443945073425499E-8</v>
      </c>
      <c r="F113" s="129">
        <v>1.4926287697194799E-6</v>
      </c>
      <c r="G113" s="23">
        <v>29.498888933563801</v>
      </c>
    </row>
    <row r="114" spans="1:7" x14ac:dyDescent="0.2">
      <c r="A114" s="1" t="s">
        <v>264</v>
      </c>
      <c r="B114" s="1" t="s">
        <v>438</v>
      </c>
      <c r="D114" s="13">
        <v>0.66378295229089801</v>
      </c>
      <c r="E114" s="129">
        <v>6.0381547983823198E-8</v>
      </c>
      <c r="F114" s="129">
        <v>1.51271667580526E-6</v>
      </c>
      <c r="G114" s="23">
        <v>20.5130952380952</v>
      </c>
    </row>
    <row r="115" spans="1:7" x14ac:dyDescent="0.2">
      <c r="A115" s="1" t="s">
        <v>270</v>
      </c>
      <c r="B115" s="1" t="s">
        <v>488</v>
      </c>
      <c r="D115" s="13">
        <v>0.66349404517488597</v>
      </c>
      <c r="E115" s="129">
        <v>2.3032491469621201E-9</v>
      </c>
      <c r="F115" s="129">
        <v>6.8790374522601901E-8</v>
      </c>
      <c r="G115" s="23">
        <v>107.19999999999899</v>
      </c>
    </row>
    <row r="116" spans="1:7" x14ac:dyDescent="0.2">
      <c r="A116" s="1" t="s">
        <v>689</v>
      </c>
      <c r="B116" s="1" t="s">
        <v>469</v>
      </c>
      <c r="D116" s="13">
        <v>0.66288638122739496</v>
      </c>
      <c r="E116" s="129">
        <v>6.3821788298667999E-8</v>
      </c>
      <c r="F116" s="129">
        <v>8.8153845087535199E-7</v>
      </c>
      <c r="G116" s="23">
        <v>13.094444444444401</v>
      </c>
    </row>
    <row r="117" spans="1:7" x14ac:dyDescent="0.2">
      <c r="A117" s="1" t="s">
        <v>198</v>
      </c>
      <c r="B117" s="1" t="s">
        <v>461</v>
      </c>
      <c r="D117" s="13">
        <v>0.66038801954141801</v>
      </c>
      <c r="E117" s="129">
        <v>7.4404890693102703E-8</v>
      </c>
      <c r="F117" s="129">
        <v>1.7708363984958501E-6</v>
      </c>
      <c r="G117" s="23">
        <v>10.816666666666601</v>
      </c>
    </row>
    <row r="118" spans="1:7" x14ac:dyDescent="0.2">
      <c r="A118" s="1" t="s">
        <v>465</v>
      </c>
      <c r="B118" s="1" t="s">
        <v>451</v>
      </c>
      <c r="D118" s="13">
        <v>0.66013151452015595</v>
      </c>
      <c r="E118" s="129">
        <v>5.6251701519016699E-8</v>
      </c>
      <c r="F118" s="129">
        <v>1.27503856776438E-6</v>
      </c>
      <c r="G118" s="23">
        <v>8.3999999999999897</v>
      </c>
    </row>
    <row r="119" spans="1:7" x14ac:dyDescent="0.2">
      <c r="A119" s="1" t="s">
        <v>499</v>
      </c>
      <c r="B119" s="1" t="s">
        <v>491</v>
      </c>
      <c r="D119" s="13">
        <v>0.659869609098233</v>
      </c>
      <c r="E119" s="129">
        <v>3.0160052233441101E-9</v>
      </c>
      <c r="F119" s="129">
        <v>3.0160052233441099E-8</v>
      </c>
      <c r="G119" s="23">
        <v>19.513179059502502</v>
      </c>
    </row>
    <row r="120" spans="1:7" x14ac:dyDescent="0.2">
      <c r="A120" s="1" t="s">
        <v>207</v>
      </c>
      <c r="B120" s="1" t="s">
        <v>461</v>
      </c>
      <c r="D120" s="13">
        <v>0.65919490658831703</v>
      </c>
      <c r="E120" s="129">
        <v>8.0020872594843695E-8</v>
      </c>
      <c r="F120" s="129">
        <v>1.79265093150481E-6</v>
      </c>
      <c r="G120" s="23">
        <v>31.6325007934662</v>
      </c>
    </row>
    <row r="121" spans="1:7" x14ac:dyDescent="0.2">
      <c r="A121" s="1" t="s">
        <v>194</v>
      </c>
      <c r="B121" s="1" t="s">
        <v>438</v>
      </c>
      <c r="D121" s="13">
        <v>0.65836361631293905</v>
      </c>
      <c r="E121" s="129">
        <v>8.4166358105264294E-8</v>
      </c>
      <c r="F121" s="129">
        <v>1.79265093150481E-6</v>
      </c>
      <c r="G121" s="23">
        <v>56.864471063851802</v>
      </c>
    </row>
    <row r="122" spans="1:7" x14ac:dyDescent="0.2">
      <c r="A122" s="1" t="s">
        <v>194</v>
      </c>
      <c r="B122" s="1" t="s">
        <v>465</v>
      </c>
      <c r="D122" s="13">
        <v>0.65788957763281997</v>
      </c>
      <c r="E122" s="129">
        <v>8.6619687866829093E-8</v>
      </c>
      <c r="F122" s="129">
        <v>1.79265093150481E-6</v>
      </c>
      <c r="G122" s="23">
        <v>16.763296260880001</v>
      </c>
    </row>
    <row r="123" spans="1:7" x14ac:dyDescent="0.2">
      <c r="A123" s="1" t="s">
        <v>758</v>
      </c>
      <c r="B123" s="1" t="s">
        <v>499</v>
      </c>
      <c r="D123" s="13">
        <v>0.65722876093017601</v>
      </c>
      <c r="E123" s="129">
        <v>3.6622602728186799E-9</v>
      </c>
      <c r="F123" s="129">
        <v>4.0092112460330903E-8</v>
      </c>
      <c r="G123" s="23">
        <v>17.957623503947001</v>
      </c>
    </row>
    <row r="124" spans="1:7" x14ac:dyDescent="0.2">
      <c r="A124" s="1" t="s">
        <v>207</v>
      </c>
      <c r="B124" s="1" t="s">
        <v>465</v>
      </c>
      <c r="D124" s="13">
        <v>0.65612933796022399</v>
      </c>
      <c r="E124" s="129">
        <v>9.6329495935520994E-8</v>
      </c>
      <c r="F124" s="129">
        <v>1.9105350027211701E-6</v>
      </c>
      <c r="G124" s="23">
        <v>18.4761772679392</v>
      </c>
    </row>
    <row r="125" spans="1:7" x14ac:dyDescent="0.2">
      <c r="A125" s="1" t="s">
        <v>207</v>
      </c>
      <c r="B125" s="1" t="s">
        <v>758</v>
      </c>
      <c r="D125" s="13">
        <v>0.65489981113846196</v>
      </c>
      <c r="E125" s="129">
        <v>2.4408928211983001E-9</v>
      </c>
      <c r="F125" s="129">
        <v>4.44242493458091E-8</v>
      </c>
      <c r="G125" s="23">
        <v>35.192558123514502</v>
      </c>
    </row>
    <row r="126" spans="1:7" x14ac:dyDescent="0.2">
      <c r="A126" s="1" t="s">
        <v>151</v>
      </c>
      <c r="B126" s="1" t="s">
        <v>465</v>
      </c>
      <c r="D126" s="13">
        <v>0.65407776486792402</v>
      </c>
      <c r="E126" s="129">
        <v>1.0893320023797101E-7</v>
      </c>
      <c r="F126" s="129">
        <v>2.07408813253096E-6</v>
      </c>
      <c r="G126" s="23">
        <v>7.4691906906303203</v>
      </c>
    </row>
    <row r="127" spans="1:7" x14ac:dyDescent="0.2">
      <c r="A127" s="1" t="s">
        <v>477</v>
      </c>
      <c r="B127" s="1" t="s">
        <v>479</v>
      </c>
      <c r="D127" s="13">
        <v>0.64845034945350999</v>
      </c>
      <c r="E127" s="129">
        <v>6.8888339477268801E-9</v>
      </c>
      <c r="F127" s="129">
        <v>6.3589236440555796E-8</v>
      </c>
      <c r="G127" s="23">
        <v>18.773809523809501</v>
      </c>
    </row>
    <row r="128" spans="1:7" x14ac:dyDescent="0.2">
      <c r="A128" s="1" t="s">
        <v>272</v>
      </c>
      <c r="B128" s="1" t="s">
        <v>461</v>
      </c>
      <c r="D128" s="13">
        <v>0.64803077824144295</v>
      </c>
      <c r="E128" s="129">
        <v>1.55679158231337E-7</v>
      </c>
      <c r="F128" s="129">
        <v>2.8501261276198499E-6</v>
      </c>
      <c r="G128" s="23">
        <v>52.635628682911303</v>
      </c>
    </row>
    <row r="129" spans="1:7" x14ac:dyDescent="0.2">
      <c r="A129" s="1" t="s">
        <v>151</v>
      </c>
      <c r="B129" s="1" t="s">
        <v>264</v>
      </c>
      <c r="D129" s="13">
        <v>0.64714776455946799</v>
      </c>
      <c r="E129" s="129">
        <v>4.32370095282408E-9</v>
      </c>
      <c r="F129" s="129">
        <v>6.2859960006442396E-8</v>
      </c>
      <c r="G129" s="23">
        <v>12.2777777777777</v>
      </c>
    </row>
    <row r="130" spans="1:7" x14ac:dyDescent="0.2">
      <c r="A130" s="1" t="s">
        <v>167</v>
      </c>
      <c r="B130" s="1" t="s">
        <v>724</v>
      </c>
      <c r="D130" s="13">
        <v>0.64330048617628699</v>
      </c>
      <c r="E130" s="129">
        <v>5.7079974080664897E-9</v>
      </c>
      <c r="F130" s="129">
        <v>9.0335263327661007E-8</v>
      </c>
      <c r="G130" s="23">
        <v>4.75</v>
      </c>
    </row>
    <row r="131" spans="1:7" x14ac:dyDescent="0.2">
      <c r="A131" s="1" t="s">
        <v>740</v>
      </c>
      <c r="B131" s="1" t="s">
        <v>438</v>
      </c>
      <c r="D131" s="13">
        <v>0.64302592362069999</v>
      </c>
      <c r="E131" s="129">
        <v>2.0797362365598799E-7</v>
      </c>
      <c r="F131" s="129">
        <v>2.5534539348874099E-6</v>
      </c>
      <c r="G131" s="23">
        <v>98.253103118557704</v>
      </c>
    </row>
    <row r="132" spans="1:7" x14ac:dyDescent="0.2">
      <c r="A132" s="1" t="s">
        <v>499</v>
      </c>
      <c r="B132" s="1" t="s">
        <v>511</v>
      </c>
      <c r="D132" s="13">
        <v>0.64118437385877203</v>
      </c>
      <c r="E132" s="129">
        <v>1.14460907418845E-8</v>
      </c>
      <c r="F132" s="129">
        <v>9.8109349216153005E-8</v>
      </c>
      <c r="G132" s="23">
        <v>21.339344070961701</v>
      </c>
    </row>
    <row r="133" spans="1:7" x14ac:dyDescent="0.2">
      <c r="A133" s="1" t="s">
        <v>167</v>
      </c>
      <c r="B133" s="1" t="s">
        <v>270</v>
      </c>
      <c r="D133" s="13">
        <v>0.64107999526910298</v>
      </c>
      <c r="E133" s="129">
        <v>6.6886487459783E-9</v>
      </c>
      <c r="F133" s="129">
        <v>9.3601023208073997E-8</v>
      </c>
      <c r="G133" s="23">
        <v>20.399999999999999</v>
      </c>
    </row>
    <row r="134" spans="1:7" x14ac:dyDescent="0.2">
      <c r="A134" s="1" t="s">
        <v>255</v>
      </c>
      <c r="B134" s="1" t="s">
        <v>270</v>
      </c>
      <c r="D134" s="13">
        <v>0.64007932366141296</v>
      </c>
      <c r="E134" s="129">
        <v>7.1810308810427201E-9</v>
      </c>
      <c r="F134" s="129">
        <v>9.3601023208073997E-8</v>
      </c>
      <c r="G134" s="23">
        <v>80</v>
      </c>
    </row>
    <row r="135" spans="1:7" x14ac:dyDescent="0.2">
      <c r="A135" s="1" t="s">
        <v>150</v>
      </c>
      <c r="B135" s="1" t="s">
        <v>461</v>
      </c>
      <c r="D135" s="13">
        <v>0.637642431898648</v>
      </c>
      <c r="E135" s="129">
        <v>2.8234576676666702E-7</v>
      </c>
      <c r="F135" s="129">
        <v>4.7998780350333397E-6</v>
      </c>
      <c r="G135" s="23">
        <v>22.7536801004293</v>
      </c>
    </row>
    <row r="136" spans="1:7" x14ac:dyDescent="0.2">
      <c r="A136" s="1" t="s">
        <v>499</v>
      </c>
      <c r="B136" s="1" t="s">
        <v>495</v>
      </c>
      <c r="D136" s="13">
        <v>0.63703024290120902</v>
      </c>
      <c r="E136" s="129">
        <v>1.5210224635353601E-8</v>
      </c>
      <c r="F136" s="129">
        <v>1.1407668476515199E-7</v>
      </c>
      <c r="G136" s="23">
        <v>80</v>
      </c>
    </row>
    <row r="137" spans="1:7" x14ac:dyDescent="0.2">
      <c r="A137" s="1" t="s">
        <v>166</v>
      </c>
      <c r="B137" s="1" t="s">
        <v>194</v>
      </c>
      <c r="D137" s="13">
        <v>0.63639248838302098</v>
      </c>
      <c r="E137" s="129">
        <v>9.3085872343578996E-9</v>
      </c>
      <c r="F137" s="129">
        <v>1.1728819915291001E-7</v>
      </c>
      <c r="G137" s="23">
        <v>56.406853864267298</v>
      </c>
    </row>
    <row r="138" spans="1:7" x14ac:dyDescent="0.2">
      <c r="A138" s="1" t="s">
        <v>272</v>
      </c>
      <c r="B138" s="1" t="s">
        <v>150</v>
      </c>
      <c r="D138" s="13">
        <v>0.63443664854447401</v>
      </c>
      <c r="E138" s="129">
        <v>1.06675090982833E-8</v>
      </c>
      <c r="F138" s="129">
        <v>1.30074788359712E-7</v>
      </c>
      <c r="G138" s="23">
        <v>19.6444788441692</v>
      </c>
    </row>
    <row r="139" spans="1:7" x14ac:dyDescent="0.2">
      <c r="A139" s="1" t="s">
        <v>161</v>
      </c>
      <c r="B139" s="1" t="s">
        <v>724</v>
      </c>
      <c r="D139" s="13">
        <v>0.63328324256112201</v>
      </c>
      <c r="E139" s="129">
        <v>1.1554946999226E-8</v>
      </c>
      <c r="F139" s="129">
        <v>1.7525002948826101E-7</v>
      </c>
      <c r="G139" s="23">
        <v>26.5758391763035</v>
      </c>
    </row>
    <row r="140" spans="1:7" x14ac:dyDescent="0.2">
      <c r="A140" s="1" t="s">
        <v>724</v>
      </c>
      <c r="B140" s="1" t="s">
        <v>740</v>
      </c>
      <c r="D140" s="13">
        <v>0.63091642654964597</v>
      </c>
      <c r="E140" s="129">
        <v>1.35998998729292E-8</v>
      </c>
      <c r="F140" s="129">
        <v>1.51541741441211E-7</v>
      </c>
      <c r="G140" s="23">
        <v>8.0497584541062803</v>
      </c>
    </row>
    <row r="141" spans="1:7" x14ac:dyDescent="0.2">
      <c r="A141" s="1" t="s">
        <v>167</v>
      </c>
      <c r="B141" s="1" t="s">
        <v>469</v>
      </c>
      <c r="D141" s="13">
        <v>0.63036350488032999</v>
      </c>
      <c r="E141" s="129">
        <v>4.22936878408109E-7</v>
      </c>
      <c r="F141" s="129">
        <v>6.9419984180089597E-6</v>
      </c>
      <c r="G141" s="23">
        <v>28.4236111111111</v>
      </c>
    </row>
    <row r="142" spans="1:7" x14ac:dyDescent="0.2">
      <c r="A142" s="1" t="s">
        <v>225</v>
      </c>
      <c r="B142" s="1" t="s">
        <v>488</v>
      </c>
      <c r="D142" s="13">
        <v>0.62921984921538898</v>
      </c>
      <c r="E142" s="129">
        <v>2.5665871650204501E-8</v>
      </c>
      <c r="F142" s="129">
        <v>7.1864440620572602E-7</v>
      </c>
      <c r="G142" s="23">
        <v>80</v>
      </c>
    </row>
    <row r="143" spans="1:7" x14ac:dyDescent="0.2">
      <c r="A143" s="1" t="s">
        <v>751</v>
      </c>
      <c r="B143" s="1" t="s">
        <v>499</v>
      </c>
      <c r="D143" s="13">
        <v>0.62684641743329295</v>
      </c>
      <c r="E143" s="129">
        <v>3.0002555551078598E-8</v>
      </c>
      <c r="F143" s="129">
        <v>2.9716816926782598E-7</v>
      </c>
      <c r="G143" s="23">
        <v>32.442695866225201</v>
      </c>
    </row>
    <row r="144" spans="1:7" x14ac:dyDescent="0.2">
      <c r="A144" s="1" t="s">
        <v>497</v>
      </c>
      <c r="B144" s="1" t="s">
        <v>461</v>
      </c>
      <c r="D144" s="13">
        <v>0.62675117971791705</v>
      </c>
      <c r="E144" s="129">
        <v>8.6405192201155501E-7</v>
      </c>
      <c r="F144" s="129">
        <v>9.4008849114857201E-6</v>
      </c>
      <c r="G144" s="23">
        <v>43.415018315018301</v>
      </c>
    </row>
    <row r="145" spans="1:7" x14ac:dyDescent="0.2">
      <c r="A145" s="1" t="s">
        <v>167</v>
      </c>
      <c r="B145" s="1" t="s">
        <v>488</v>
      </c>
      <c r="D145" s="13">
        <v>0.62658744305437497</v>
      </c>
      <c r="E145" s="129">
        <v>3.0515599158675901E-8</v>
      </c>
      <c r="F145" s="129">
        <v>8.0417578959334003E-7</v>
      </c>
      <c r="G145" s="23">
        <v>51.474563087411298</v>
      </c>
    </row>
    <row r="146" spans="1:7" x14ac:dyDescent="0.2">
      <c r="A146" s="1" t="s">
        <v>480</v>
      </c>
      <c r="B146" s="1" t="s">
        <v>465</v>
      </c>
      <c r="D146" s="13">
        <v>0.62518514254943003</v>
      </c>
      <c r="E146" s="129">
        <v>9.3720032712241195E-7</v>
      </c>
      <c r="F146" s="129">
        <v>9.8045572683575408E-6</v>
      </c>
      <c r="G146" s="23">
        <v>23.396851755056002</v>
      </c>
    </row>
    <row r="147" spans="1:7" x14ac:dyDescent="0.2">
      <c r="A147" s="1" t="s">
        <v>198</v>
      </c>
      <c r="B147" s="1" t="s">
        <v>451</v>
      </c>
      <c r="D147" s="13">
        <v>0.62488824435741896</v>
      </c>
      <c r="E147" s="129">
        <v>5.6928289837721003E-7</v>
      </c>
      <c r="F147" s="129">
        <v>9.0326219875850693E-6</v>
      </c>
      <c r="G147" s="23">
        <v>4.2425180598555201</v>
      </c>
    </row>
    <row r="148" spans="1:7" x14ac:dyDescent="0.2">
      <c r="A148" s="1" t="s">
        <v>508</v>
      </c>
      <c r="B148" s="1" t="s">
        <v>461</v>
      </c>
      <c r="D148" s="13">
        <v>0.62440062362472903</v>
      </c>
      <c r="E148" s="129">
        <v>9.759772239270599E-7</v>
      </c>
      <c r="F148" s="129">
        <v>9.8320668484503897E-6</v>
      </c>
      <c r="G148" s="23">
        <v>72.557932263814607</v>
      </c>
    </row>
    <row r="149" spans="1:7" x14ac:dyDescent="0.2">
      <c r="A149" s="1" t="s">
        <v>231</v>
      </c>
      <c r="B149" s="1" t="s">
        <v>511</v>
      </c>
      <c r="D149" s="13">
        <v>0.62361874506769099</v>
      </c>
      <c r="E149" s="129">
        <v>3.7021423704430798E-8</v>
      </c>
      <c r="F149" s="129">
        <v>9.2142210108805702E-7</v>
      </c>
      <c r="G149" s="23">
        <v>19.278787878787799</v>
      </c>
    </row>
    <row r="150" spans="1:7" x14ac:dyDescent="0.2">
      <c r="A150" s="1" t="s">
        <v>194</v>
      </c>
      <c r="B150" s="1" t="s">
        <v>451</v>
      </c>
      <c r="D150" s="13">
        <v>0.62249952782700102</v>
      </c>
      <c r="E150" s="129">
        <v>6.4692789725207E-7</v>
      </c>
      <c r="F150" s="129">
        <v>9.9334735190963001E-6</v>
      </c>
      <c r="G150" s="23">
        <v>16.566666666666599</v>
      </c>
    </row>
    <row r="151" spans="1:7" x14ac:dyDescent="0.2">
      <c r="A151" s="1" t="s">
        <v>465</v>
      </c>
      <c r="B151" s="1" t="s">
        <v>461</v>
      </c>
      <c r="D151" s="13">
        <v>0.62223678106263103</v>
      </c>
      <c r="E151" s="129">
        <v>5.0890752145704699E-7</v>
      </c>
      <c r="F151" s="129">
        <v>8.6514278647698006E-6</v>
      </c>
      <c r="G151" s="23">
        <v>37.549762775923703</v>
      </c>
    </row>
    <row r="152" spans="1:7" x14ac:dyDescent="0.2">
      <c r="A152" s="1" t="s">
        <v>508</v>
      </c>
      <c r="B152" s="1" t="s">
        <v>497</v>
      </c>
      <c r="D152" s="13">
        <v>0.62079223093778402</v>
      </c>
      <c r="E152" s="129">
        <v>4.4417230338211799E-8</v>
      </c>
      <c r="F152" s="129">
        <v>3.1353339062267101E-7</v>
      </c>
      <c r="G152" s="23">
        <v>7.44206773618538</v>
      </c>
    </row>
    <row r="153" spans="1:7" x14ac:dyDescent="0.2">
      <c r="A153" s="1" t="s">
        <v>313</v>
      </c>
      <c r="B153" s="1" t="s">
        <v>161</v>
      </c>
      <c r="D153" s="13">
        <v>0.61937923387384997</v>
      </c>
      <c r="E153" s="129">
        <v>2.9518777200365799E-8</v>
      </c>
      <c r="F153" s="129">
        <v>2.7214872638385998E-7</v>
      </c>
      <c r="G153" s="23">
        <v>80</v>
      </c>
    </row>
    <row r="154" spans="1:7" x14ac:dyDescent="0.2">
      <c r="A154" s="1" t="s">
        <v>198</v>
      </c>
      <c r="B154" s="1" t="s">
        <v>80</v>
      </c>
      <c r="D154" s="13">
        <v>0.61751065103946001</v>
      </c>
      <c r="E154" s="129">
        <v>8.4205683004157095E-7</v>
      </c>
      <c r="F154" s="129">
        <v>1.21460318515087E-5</v>
      </c>
      <c r="G154" s="23">
        <v>10.538437001594801</v>
      </c>
    </row>
    <row r="155" spans="1:7" x14ac:dyDescent="0.2">
      <c r="A155" s="1" t="s">
        <v>272</v>
      </c>
      <c r="B155" s="1" t="s">
        <v>198</v>
      </c>
      <c r="D155" s="13">
        <v>0.61640747312389099</v>
      </c>
      <c r="E155" s="129">
        <v>3.58588483351241E-8</v>
      </c>
      <c r="F155" s="129">
        <v>3.22729635016117E-7</v>
      </c>
      <c r="G155" s="23">
        <v>12.690909090909001</v>
      </c>
    </row>
    <row r="156" spans="1:7" x14ac:dyDescent="0.2">
      <c r="A156" s="1" t="s">
        <v>194</v>
      </c>
      <c r="B156" s="1" t="s">
        <v>461</v>
      </c>
      <c r="D156" s="13">
        <v>0.61556106144633704</v>
      </c>
      <c r="E156" s="129">
        <v>9.3227382480520802E-7</v>
      </c>
      <c r="F156" s="129">
        <v>1.30518335472729E-5</v>
      </c>
      <c r="G156" s="23">
        <v>102.170374871983</v>
      </c>
    </row>
    <row r="157" spans="1:7" x14ac:dyDescent="0.2">
      <c r="A157" s="1" t="s">
        <v>161</v>
      </c>
      <c r="B157" s="1" t="s">
        <v>740</v>
      </c>
      <c r="D157" s="13">
        <v>0.61468432580461596</v>
      </c>
      <c r="E157" s="129">
        <v>4.0104308318689203E-8</v>
      </c>
      <c r="F157" s="129">
        <v>5.0337821475871905E-7</v>
      </c>
      <c r="G157" s="23">
        <v>88.848321647392794</v>
      </c>
    </row>
    <row r="158" spans="1:7" x14ac:dyDescent="0.2">
      <c r="A158" s="1" t="s">
        <v>150</v>
      </c>
      <c r="B158" s="1" t="s">
        <v>758</v>
      </c>
      <c r="D158" s="13">
        <v>0.61122740582660495</v>
      </c>
      <c r="E158" s="129">
        <v>5.0096226278384399E-8</v>
      </c>
      <c r="F158" s="129">
        <v>6.0783421217773095E-7</v>
      </c>
      <c r="G158" s="23">
        <v>17.520337832102499</v>
      </c>
    </row>
    <row r="159" spans="1:7" x14ac:dyDescent="0.2">
      <c r="A159" s="1" t="s">
        <v>151</v>
      </c>
      <c r="B159" s="1" t="s">
        <v>198</v>
      </c>
      <c r="D159" s="13">
        <v>0.610455094387789</v>
      </c>
      <c r="E159" s="129">
        <v>5.2629773206191999E-8</v>
      </c>
      <c r="F159" s="129">
        <v>4.5213759708955901E-7</v>
      </c>
      <c r="G159" s="23">
        <v>21.040913781780599</v>
      </c>
    </row>
    <row r="160" spans="1:7" x14ac:dyDescent="0.2">
      <c r="A160" s="1" t="s">
        <v>150</v>
      </c>
      <c r="B160" s="1" t="s">
        <v>491</v>
      </c>
      <c r="D160" s="13">
        <v>0.61024518618172696</v>
      </c>
      <c r="E160" s="129">
        <v>8.6276173760779797E-8</v>
      </c>
      <c r="F160" s="129">
        <v>1.9325862922414698E-6</v>
      </c>
      <c r="G160" s="23">
        <v>19.791044902809599</v>
      </c>
    </row>
    <row r="161" spans="1:7" x14ac:dyDescent="0.2">
      <c r="A161" s="1" t="s">
        <v>477</v>
      </c>
      <c r="B161" s="1" t="s">
        <v>438</v>
      </c>
      <c r="D161" s="13">
        <v>0.61020648188600002</v>
      </c>
      <c r="E161" s="129">
        <v>1.99449502713556E-6</v>
      </c>
      <c r="F161" s="129">
        <v>1.9375094549316801E-5</v>
      </c>
      <c r="G161" s="23">
        <v>61.226190476190403</v>
      </c>
    </row>
    <row r="162" spans="1:7" x14ac:dyDescent="0.2">
      <c r="A162" s="1" t="s">
        <v>751</v>
      </c>
      <c r="B162" s="1" t="s">
        <v>451</v>
      </c>
      <c r="D162" s="13">
        <v>0.60849634452716395</v>
      </c>
      <c r="E162" s="129">
        <v>1.3404360097446499E-6</v>
      </c>
      <c r="F162" s="129">
        <v>1.48118179076784E-5</v>
      </c>
      <c r="G162" s="23">
        <v>35.096720634027101</v>
      </c>
    </row>
    <row r="163" spans="1:7" x14ac:dyDescent="0.2">
      <c r="A163" s="1" t="s">
        <v>231</v>
      </c>
      <c r="B163" s="1" t="s">
        <v>491</v>
      </c>
      <c r="D163" s="13">
        <v>0.60717666694926398</v>
      </c>
      <c r="E163" s="129">
        <v>1.04187331650962E-7</v>
      </c>
      <c r="F163" s="129">
        <v>2.22266307522053E-6</v>
      </c>
      <c r="G163" s="23">
        <v>19.5494949494949</v>
      </c>
    </row>
    <row r="164" spans="1:7" x14ac:dyDescent="0.2">
      <c r="A164" s="1" t="s">
        <v>194</v>
      </c>
      <c r="B164" s="1" t="s">
        <v>496</v>
      </c>
      <c r="D164" s="13">
        <v>0.60447241628878901</v>
      </c>
      <c r="E164" s="129">
        <v>1.2282841321820099E-7</v>
      </c>
      <c r="F164" s="129">
        <v>2.5012331418979101E-6</v>
      </c>
      <c r="G164" s="23">
        <v>24.151196842373299</v>
      </c>
    </row>
    <row r="165" spans="1:7" x14ac:dyDescent="0.2">
      <c r="A165" s="1" t="s">
        <v>194</v>
      </c>
      <c r="B165" s="1" t="s">
        <v>198</v>
      </c>
      <c r="D165" s="13">
        <v>0.60446717461642796</v>
      </c>
      <c r="E165" s="129">
        <v>7.6812059157660402E-8</v>
      </c>
      <c r="F165" s="129">
        <v>6.4522129692434804E-7</v>
      </c>
      <c r="G165" s="23">
        <v>23.340379022422301</v>
      </c>
    </row>
    <row r="166" spans="1:7" x14ac:dyDescent="0.2">
      <c r="A166" s="1" t="s">
        <v>751</v>
      </c>
      <c r="B166" s="1" t="s">
        <v>488</v>
      </c>
      <c r="D166" s="13">
        <v>0.60218861632466802</v>
      </c>
      <c r="E166" s="129">
        <v>1.4097876155361199E-7</v>
      </c>
      <c r="F166" s="129">
        <v>1.2218159334646399E-6</v>
      </c>
      <c r="G166" s="23">
        <v>94.539107543717805</v>
      </c>
    </row>
    <row r="167" spans="1:7" x14ac:dyDescent="0.2">
      <c r="A167" s="1" t="s">
        <v>724</v>
      </c>
      <c r="B167" s="1" t="s">
        <v>689</v>
      </c>
      <c r="D167" s="13">
        <v>0.60210324001920201</v>
      </c>
      <c r="E167" s="129">
        <v>8.8986869206664197E-8</v>
      </c>
      <c r="F167" s="129">
        <v>7.2967240489774103E-7</v>
      </c>
      <c r="G167" s="23">
        <v>10.7164251207729</v>
      </c>
    </row>
    <row r="168" spans="1:7" x14ac:dyDescent="0.2">
      <c r="A168" s="1" t="s">
        <v>442</v>
      </c>
      <c r="B168" s="1" t="s">
        <v>461</v>
      </c>
      <c r="D168" s="13">
        <v>0.60179324751753505</v>
      </c>
      <c r="E168" s="129">
        <v>1.4852481675653499E-6</v>
      </c>
      <c r="F168" s="129">
        <v>2.24437500876541E-5</v>
      </c>
      <c r="G168" s="23">
        <v>80</v>
      </c>
    </row>
    <row r="169" spans="1:7" x14ac:dyDescent="0.2">
      <c r="A169" s="1" t="s">
        <v>740</v>
      </c>
      <c r="B169" s="1" t="s">
        <v>488</v>
      </c>
      <c r="D169" s="13">
        <v>0.60145866796298697</v>
      </c>
      <c r="E169" s="129">
        <v>1.4729430874993499E-7</v>
      </c>
      <c r="F169" s="129">
        <v>1.22548864879946E-6</v>
      </c>
      <c r="G169" s="23">
        <v>38.841446204294499</v>
      </c>
    </row>
    <row r="170" spans="1:7" x14ac:dyDescent="0.2">
      <c r="A170" s="1" t="s">
        <v>167</v>
      </c>
      <c r="B170" s="1" t="s">
        <v>161</v>
      </c>
      <c r="D170" s="13">
        <v>0.60073919622883698</v>
      </c>
      <c r="E170" s="129">
        <v>9.6819041894846705E-8</v>
      </c>
      <c r="F170" s="129">
        <v>7.9559995296200104E-7</v>
      </c>
      <c r="G170" s="23">
        <v>40.575839176303496</v>
      </c>
    </row>
    <row r="171" spans="1:7" x14ac:dyDescent="0.2">
      <c r="A171" s="2" t="s">
        <v>211</v>
      </c>
      <c r="B171" s="2" t="s">
        <v>511</v>
      </c>
      <c r="C171" s="2"/>
      <c r="D171" s="10">
        <v>0.60047407876641301</v>
      </c>
      <c r="E171" s="134">
        <v>1.5623648863538601E-7</v>
      </c>
      <c r="F171" s="134">
        <v>3.0432150829849098E-6</v>
      </c>
      <c r="G171" s="24">
        <v>58.339682539682499</v>
      </c>
    </row>
  </sheetData>
  <mergeCells count="1">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09CAC0-6AFC-42C5-A56A-E7FB9584034C}">
  <dimension ref="A1:AC51"/>
  <sheetViews>
    <sheetView workbookViewId="0">
      <selection sqref="A1:S1"/>
    </sheetView>
  </sheetViews>
  <sheetFormatPr defaultColWidth="9.140625" defaultRowHeight="12" x14ac:dyDescent="0.2"/>
  <cols>
    <col min="1" max="1" width="10.42578125" style="1" customWidth="1"/>
    <col min="2" max="2" width="10.85546875" style="1" bestFit="1" customWidth="1"/>
    <col min="3" max="4" width="9.42578125" style="1" customWidth="1"/>
    <col min="5" max="5" width="10.42578125" style="1" bestFit="1" customWidth="1"/>
    <col min="6" max="6" width="2.5703125" style="1" customWidth="1"/>
    <col min="7" max="8" width="9.42578125" style="1" customWidth="1"/>
    <col min="9" max="9" width="10.42578125" style="1" bestFit="1" customWidth="1"/>
    <col min="10" max="10" width="2.5703125" style="1" customWidth="1"/>
    <col min="11" max="12" width="9.42578125" style="1" customWidth="1"/>
    <col min="13" max="13" width="11.42578125" style="1" bestFit="1" customWidth="1"/>
    <col min="14" max="14" width="2.5703125" style="1" customWidth="1"/>
    <col min="15" max="17" width="9.42578125" style="1" customWidth="1"/>
    <col min="18" max="18" width="2.5703125" style="1" customWidth="1"/>
    <col min="19" max="20" width="9.42578125" style="1" customWidth="1"/>
    <col min="21" max="21" width="10.42578125" style="1" bestFit="1" customWidth="1"/>
    <col min="22" max="22" width="2.5703125" style="1" customWidth="1"/>
    <col min="23" max="25" width="9.42578125" style="1" customWidth="1"/>
    <col min="26" max="26" width="2.5703125" style="1" customWidth="1"/>
    <col min="27" max="29" width="9.42578125" style="1" customWidth="1"/>
    <col min="30" max="16384" width="9.140625" style="1"/>
  </cols>
  <sheetData>
    <row r="1" spans="1:29" ht="50.25" customHeight="1" x14ac:dyDescent="0.2">
      <c r="A1" s="181" t="s">
        <v>1552</v>
      </c>
      <c r="B1" s="181"/>
      <c r="C1" s="181"/>
      <c r="D1" s="181"/>
      <c r="E1" s="181"/>
      <c r="F1" s="181"/>
      <c r="G1" s="181"/>
      <c r="H1" s="181"/>
      <c r="I1" s="181"/>
      <c r="J1" s="181"/>
      <c r="K1" s="181"/>
      <c r="L1" s="181"/>
      <c r="M1" s="181"/>
      <c r="N1" s="181"/>
      <c r="O1" s="181"/>
      <c r="P1" s="181"/>
      <c r="Q1" s="181"/>
      <c r="R1" s="181"/>
      <c r="S1" s="181"/>
    </row>
    <row r="2" spans="1:29" x14ac:dyDescent="0.2">
      <c r="A2" s="32" t="s">
        <v>72</v>
      </c>
    </row>
    <row r="3" spans="1:29" x14ac:dyDescent="0.2">
      <c r="A3" s="15"/>
      <c r="B3" s="15"/>
      <c r="C3" s="182" t="s">
        <v>2</v>
      </c>
      <c r="D3" s="182"/>
      <c r="E3" s="182"/>
      <c r="F3" s="16"/>
      <c r="G3" s="182" t="s">
        <v>13</v>
      </c>
      <c r="H3" s="182"/>
      <c r="I3" s="182"/>
      <c r="J3" s="16"/>
      <c r="K3" s="182" t="s">
        <v>28</v>
      </c>
      <c r="L3" s="182"/>
      <c r="M3" s="182"/>
      <c r="N3" s="16"/>
      <c r="O3" s="182" t="s">
        <v>29</v>
      </c>
      <c r="P3" s="182"/>
      <c r="Q3" s="182"/>
      <c r="R3" s="16"/>
      <c r="S3" s="182" t="s">
        <v>15</v>
      </c>
      <c r="T3" s="182"/>
      <c r="U3" s="182"/>
      <c r="V3" s="16"/>
      <c r="W3" s="182" t="s">
        <v>16</v>
      </c>
      <c r="X3" s="182"/>
      <c r="Y3" s="182"/>
      <c r="Z3" s="16"/>
      <c r="AA3" s="182" t="s">
        <v>17</v>
      </c>
      <c r="AB3" s="182"/>
      <c r="AC3" s="182"/>
    </row>
    <row r="4" spans="1:29" x14ac:dyDescent="0.2">
      <c r="A4" s="2"/>
      <c r="B4" s="3" t="s">
        <v>38</v>
      </c>
      <c r="C4" s="3" t="s">
        <v>3</v>
      </c>
      <c r="D4" s="3" t="s">
        <v>4</v>
      </c>
      <c r="E4" s="3" t="s">
        <v>5</v>
      </c>
      <c r="F4" s="3"/>
      <c r="G4" s="3" t="s">
        <v>3</v>
      </c>
      <c r="H4" s="3" t="s">
        <v>4</v>
      </c>
      <c r="I4" s="3" t="s">
        <v>5</v>
      </c>
      <c r="J4" s="3"/>
      <c r="K4" s="3" t="s">
        <v>3</v>
      </c>
      <c r="L4" s="3" t="s">
        <v>4</v>
      </c>
      <c r="M4" s="3" t="s">
        <v>5</v>
      </c>
      <c r="N4" s="3"/>
      <c r="O4" s="3" t="s">
        <v>3</v>
      </c>
      <c r="P4" s="3" t="s">
        <v>4</v>
      </c>
      <c r="Q4" s="3" t="s">
        <v>5</v>
      </c>
      <c r="R4" s="3"/>
      <c r="S4" s="3" t="s">
        <v>3</v>
      </c>
      <c r="T4" s="3" t="s">
        <v>4</v>
      </c>
      <c r="U4" s="3" t="s">
        <v>5</v>
      </c>
      <c r="V4" s="3"/>
      <c r="W4" s="3" t="s">
        <v>3</v>
      </c>
      <c r="X4" s="3" t="s">
        <v>4</v>
      </c>
      <c r="Y4" s="3" t="s">
        <v>5</v>
      </c>
      <c r="Z4" s="3"/>
      <c r="AA4" s="3" t="s">
        <v>3</v>
      </c>
      <c r="AB4" s="3" t="s">
        <v>4</v>
      </c>
      <c r="AC4" s="3" t="s">
        <v>5</v>
      </c>
    </row>
    <row r="5" spans="1:29" x14ac:dyDescent="0.2">
      <c r="A5" s="179" t="s">
        <v>19</v>
      </c>
      <c r="B5" s="5" t="s">
        <v>97</v>
      </c>
      <c r="C5" s="6" t="s">
        <v>1554</v>
      </c>
      <c r="D5" s="6" t="s">
        <v>1555</v>
      </c>
      <c r="E5" s="6" t="s">
        <v>1556</v>
      </c>
      <c r="F5" s="6"/>
      <c r="G5" s="6" t="s">
        <v>1557</v>
      </c>
      <c r="H5" s="6" t="s">
        <v>1558</v>
      </c>
      <c r="I5" s="6" t="s">
        <v>1559</v>
      </c>
      <c r="J5" s="6"/>
      <c r="K5" s="6" t="s">
        <v>1560</v>
      </c>
      <c r="L5" s="6" t="s">
        <v>1561</v>
      </c>
      <c r="M5" s="6" t="s">
        <v>1562</v>
      </c>
      <c r="N5" s="6"/>
      <c r="O5" s="6" t="s">
        <v>105</v>
      </c>
      <c r="P5" s="6" t="s">
        <v>1563</v>
      </c>
      <c r="Q5" s="6" t="s">
        <v>1564</v>
      </c>
      <c r="R5" s="6"/>
      <c r="S5" s="6" t="s">
        <v>1565</v>
      </c>
      <c r="T5" s="6" t="s">
        <v>1566</v>
      </c>
      <c r="U5" s="6" t="s">
        <v>1567</v>
      </c>
      <c r="V5" s="6"/>
      <c r="W5" s="6" t="s">
        <v>1568</v>
      </c>
      <c r="X5" s="6" t="s">
        <v>1569</v>
      </c>
      <c r="Y5" s="6" t="s">
        <v>1570</v>
      </c>
      <c r="Z5" s="6"/>
      <c r="AA5" s="6" t="s">
        <v>1571</v>
      </c>
      <c r="AB5" s="6" t="s">
        <v>1572</v>
      </c>
      <c r="AC5" s="6" t="s">
        <v>1573</v>
      </c>
    </row>
    <row r="6" spans="1:29" x14ac:dyDescent="0.2">
      <c r="A6" s="179"/>
      <c r="B6" s="5" t="s">
        <v>98</v>
      </c>
      <c r="C6" s="6" t="s">
        <v>1574</v>
      </c>
      <c r="D6" s="6" t="s">
        <v>1575</v>
      </c>
      <c r="E6" s="6" t="s">
        <v>1576</v>
      </c>
      <c r="F6" s="6"/>
      <c r="G6" s="6" t="s">
        <v>1577</v>
      </c>
      <c r="H6" s="6" t="s">
        <v>1578</v>
      </c>
      <c r="I6" s="6" t="s">
        <v>1579</v>
      </c>
      <c r="J6" s="6"/>
      <c r="K6" s="6" t="s">
        <v>1580</v>
      </c>
      <c r="L6" s="6" t="s">
        <v>1581</v>
      </c>
      <c r="M6" s="6" t="s">
        <v>1582</v>
      </c>
      <c r="N6" s="6"/>
      <c r="O6" s="6" t="s">
        <v>1583</v>
      </c>
      <c r="P6" s="6" t="s">
        <v>1584</v>
      </c>
      <c r="Q6" s="6" t="s">
        <v>1585</v>
      </c>
      <c r="R6" s="6"/>
      <c r="S6" s="6" t="s">
        <v>1586</v>
      </c>
      <c r="T6" s="6" t="s">
        <v>1587</v>
      </c>
      <c r="U6" s="6" t="s">
        <v>1588</v>
      </c>
      <c r="V6" s="6"/>
      <c r="W6" s="6" t="s">
        <v>1589</v>
      </c>
      <c r="X6" s="6" t="s">
        <v>1590</v>
      </c>
      <c r="Y6" s="6" t="s">
        <v>1591</v>
      </c>
      <c r="Z6" s="6"/>
      <c r="AA6" s="6" t="s">
        <v>1592</v>
      </c>
      <c r="AB6" s="6" t="s">
        <v>1593</v>
      </c>
      <c r="AC6" s="6" t="s">
        <v>1594</v>
      </c>
    </row>
    <row r="7" spans="1:29" x14ac:dyDescent="0.2">
      <c r="A7" s="179"/>
      <c r="B7" s="5" t="s">
        <v>99</v>
      </c>
      <c r="C7" s="6" t="s">
        <v>1595</v>
      </c>
      <c r="D7" s="6" t="s">
        <v>1596</v>
      </c>
      <c r="E7" s="6" t="s">
        <v>1597</v>
      </c>
      <c r="F7" s="6"/>
      <c r="G7" s="6" t="s">
        <v>1598</v>
      </c>
      <c r="H7" s="6" t="s">
        <v>1599</v>
      </c>
      <c r="I7" s="6" t="s">
        <v>1600</v>
      </c>
      <c r="J7" s="6"/>
      <c r="K7" s="6" t="s">
        <v>1601</v>
      </c>
      <c r="L7" s="6" t="s">
        <v>1602</v>
      </c>
      <c r="M7" s="6" t="s">
        <v>1603</v>
      </c>
      <c r="N7" s="6"/>
      <c r="O7" s="6" t="s">
        <v>1604</v>
      </c>
      <c r="P7" s="6" t="s">
        <v>1605</v>
      </c>
      <c r="Q7" s="6" t="s">
        <v>1606</v>
      </c>
      <c r="R7" s="6"/>
      <c r="S7" s="6" t="s">
        <v>1607</v>
      </c>
      <c r="T7" s="6" t="s">
        <v>1608</v>
      </c>
      <c r="U7" s="6" t="s">
        <v>1609</v>
      </c>
      <c r="V7" s="6"/>
      <c r="W7" s="6" t="s">
        <v>1610</v>
      </c>
      <c r="X7" s="6" t="s">
        <v>1611</v>
      </c>
      <c r="Y7" s="6" t="s">
        <v>1612</v>
      </c>
      <c r="Z7" s="6"/>
      <c r="AA7" s="6" t="s">
        <v>1613</v>
      </c>
      <c r="AB7" s="6" t="s">
        <v>1614</v>
      </c>
      <c r="AC7" s="6" t="s">
        <v>1615</v>
      </c>
    </row>
    <row r="8" spans="1:29" x14ac:dyDescent="0.2">
      <c r="A8" s="180"/>
      <c r="B8" s="3" t="s">
        <v>11</v>
      </c>
      <c r="C8" s="7" t="s">
        <v>1616</v>
      </c>
      <c r="D8" s="7" t="s">
        <v>1617</v>
      </c>
      <c r="E8" s="7" t="s">
        <v>1618</v>
      </c>
      <c r="F8" s="7"/>
      <c r="G8" s="7" t="s">
        <v>1619</v>
      </c>
      <c r="H8" s="7" t="s">
        <v>1620</v>
      </c>
      <c r="I8" s="7" t="s">
        <v>1621</v>
      </c>
      <c r="J8" s="7"/>
      <c r="K8" s="7" t="s">
        <v>1622</v>
      </c>
      <c r="L8" s="7" t="s">
        <v>1623</v>
      </c>
      <c r="M8" s="7" t="s">
        <v>1624</v>
      </c>
      <c r="N8" s="7"/>
      <c r="O8" s="7" t="s">
        <v>1625</v>
      </c>
      <c r="P8" s="7" t="s">
        <v>1626</v>
      </c>
      <c r="Q8" s="7" t="s">
        <v>1627</v>
      </c>
      <c r="R8" s="7"/>
      <c r="S8" s="7" t="s">
        <v>1628</v>
      </c>
      <c r="T8" s="7" t="s">
        <v>1629</v>
      </c>
      <c r="U8" s="7" t="s">
        <v>1630</v>
      </c>
      <c r="V8" s="7"/>
      <c r="W8" s="7" t="s">
        <v>1631</v>
      </c>
      <c r="X8" s="7" t="s">
        <v>1632</v>
      </c>
      <c r="Y8" s="7" t="s">
        <v>1633</v>
      </c>
      <c r="Z8" s="7"/>
      <c r="AA8" s="7" t="s">
        <v>1634</v>
      </c>
      <c r="AB8" s="7" t="s">
        <v>1635</v>
      </c>
      <c r="AC8" s="7" t="s">
        <v>1636</v>
      </c>
    </row>
    <row r="9" spans="1:29" x14ac:dyDescent="0.2">
      <c r="A9" s="178" t="s">
        <v>9</v>
      </c>
      <c r="B9" s="8" t="s">
        <v>6</v>
      </c>
      <c r="C9" s="9">
        <v>1.4142589955153699</v>
      </c>
      <c r="D9" s="9">
        <v>4.2755847245992902</v>
      </c>
      <c r="E9" s="9">
        <v>1.3222225851623</v>
      </c>
      <c r="F9" s="9"/>
      <c r="G9" s="9">
        <v>0.94554853824048801</v>
      </c>
      <c r="H9" s="9">
        <v>1.64891821153263</v>
      </c>
      <c r="I9" s="9">
        <v>0.88129450635585105</v>
      </c>
      <c r="J9" s="9"/>
      <c r="K9" s="13">
        <v>0.83134632757288196</v>
      </c>
      <c r="L9" s="13">
        <v>2.6401749650638102</v>
      </c>
      <c r="M9" s="13">
        <v>2.5545451014174998</v>
      </c>
      <c r="N9" s="9"/>
      <c r="O9" s="9">
        <v>2.49965084374531</v>
      </c>
      <c r="P9" s="9">
        <v>0.110881826589822</v>
      </c>
      <c r="Q9" s="9">
        <v>0.88318477769497505</v>
      </c>
      <c r="R9" s="9"/>
      <c r="S9" s="9">
        <v>3.0156139613457502</v>
      </c>
      <c r="T9" s="9">
        <v>2.4662993588300601</v>
      </c>
      <c r="U9" s="9">
        <v>2.8181356962984601</v>
      </c>
      <c r="V9" s="9"/>
      <c r="W9" s="9">
        <v>1.9246357726371901</v>
      </c>
      <c r="X9" s="9">
        <v>1.8767381799341201</v>
      </c>
      <c r="Y9" s="9">
        <v>0.67489483438277997</v>
      </c>
      <c r="Z9" s="9"/>
      <c r="AA9" s="13">
        <v>6.4143993106115103</v>
      </c>
      <c r="AB9" s="13">
        <v>2.84711369887177</v>
      </c>
      <c r="AC9" s="13">
        <v>1.81657756055263</v>
      </c>
    </row>
    <row r="10" spans="1:29" x14ac:dyDescent="0.2">
      <c r="A10" s="179"/>
      <c r="B10" s="5" t="s">
        <v>7</v>
      </c>
      <c r="C10" s="1">
        <v>3</v>
      </c>
      <c r="D10" s="1">
        <v>3</v>
      </c>
      <c r="E10" s="1">
        <v>3</v>
      </c>
      <c r="G10" s="1">
        <v>3</v>
      </c>
      <c r="H10" s="1">
        <v>3</v>
      </c>
      <c r="I10" s="1">
        <v>3</v>
      </c>
      <c r="K10" s="1">
        <v>3</v>
      </c>
      <c r="L10" s="1">
        <v>3</v>
      </c>
      <c r="M10" s="1">
        <v>3</v>
      </c>
      <c r="O10" s="1">
        <v>3</v>
      </c>
      <c r="P10" s="1">
        <v>3</v>
      </c>
      <c r="Q10" s="1">
        <v>3</v>
      </c>
      <c r="S10" s="1">
        <v>3</v>
      </c>
      <c r="T10" s="1">
        <v>3</v>
      </c>
      <c r="U10" s="1">
        <v>3</v>
      </c>
      <c r="W10" s="1">
        <v>3</v>
      </c>
      <c r="X10" s="1">
        <v>3</v>
      </c>
      <c r="Y10" s="1">
        <v>3</v>
      </c>
      <c r="AA10" s="1">
        <v>3</v>
      </c>
      <c r="AB10" s="1">
        <v>3</v>
      </c>
      <c r="AC10" s="1">
        <v>3</v>
      </c>
    </row>
    <row r="11" spans="1:29" x14ac:dyDescent="0.2">
      <c r="A11" s="180"/>
      <c r="B11" s="3" t="s">
        <v>8</v>
      </c>
      <c r="C11" s="10">
        <v>0.24708659866282301</v>
      </c>
      <c r="D11" s="10">
        <v>8.28870767019276E-3</v>
      </c>
      <c r="E11" s="10">
        <v>0.27521614343422102</v>
      </c>
      <c r="F11" s="10"/>
      <c r="G11" s="10">
        <v>0.42419118817597701</v>
      </c>
      <c r="H11" s="10">
        <v>0.187263936157471</v>
      </c>
      <c r="I11" s="10">
        <v>0.455785899744303</v>
      </c>
      <c r="J11" s="10"/>
      <c r="K11" s="10">
        <v>0.48162045948592203</v>
      </c>
      <c r="L11" s="10">
        <v>5.7071635007016799E-2</v>
      </c>
      <c r="M11" s="10">
        <v>6.3245175016574298E-2</v>
      </c>
      <c r="N11" s="10"/>
      <c r="O11" s="10">
        <v>7.3685451038728603E-2</v>
      </c>
      <c r="P11" s="10">
        <v>0.95323224197456602</v>
      </c>
      <c r="Q11" s="10">
        <v>0.45898520514555602</v>
      </c>
      <c r="R11" s="10"/>
      <c r="S11" s="10">
        <v>3.6541366906411098E-2</v>
      </c>
      <c r="T11" s="10">
        <v>7.0473070694004297E-2</v>
      </c>
      <c r="U11" s="10">
        <v>4.6252960388457602E-2</v>
      </c>
      <c r="V11" s="10"/>
      <c r="W11" s="10">
        <v>0.13521099690267899</v>
      </c>
      <c r="X11" s="10">
        <v>0.143150813654425</v>
      </c>
      <c r="Y11" s="10">
        <v>0.57112228831903999</v>
      </c>
      <c r="Z11" s="10"/>
      <c r="AA11" s="58">
        <v>7.6759744871297895E-4</v>
      </c>
      <c r="AB11" s="10">
        <v>4.4971356855417997E-2</v>
      </c>
      <c r="AC11" s="10">
        <v>0.15642904760985399</v>
      </c>
    </row>
    <row r="12" spans="1:29" x14ac:dyDescent="0.2">
      <c r="A12" s="178" t="s">
        <v>10</v>
      </c>
      <c r="B12" s="8" t="s">
        <v>6</v>
      </c>
      <c r="C12" s="9">
        <v>250.68560231008701</v>
      </c>
      <c r="D12" s="9">
        <v>117.963493633798</v>
      </c>
      <c r="E12" s="9">
        <v>154.02370866040101</v>
      </c>
      <c r="F12" s="9"/>
      <c r="G12" s="9">
        <v>99.926193092991596</v>
      </c>
      <c r="H12" s="9">
        <v>13.1055471995987</v>
      </c>
      <c r="I12" s="9">
        <v>99.3399786944901</v>
      </c>
      <c r="J12" s="9"/>
      <c r="K12" s="13">
        <v>67.195942895838499</v>
      </c>
      <c r="L12" s="13">
        <v>33.927175279577902</v>
      </c>
      <c r="M12" s="13">
        <v>57.321441873232502</v>
      </c>
      <c r="N12" s="9"/>
      <c r="O12" s="9">
        <v>58.632000129330002</v>
      </c>
      <c r="P12" s="9">
        <v>11.3870800802028</v>
      </c>
      <c r="Q12" s="9">
        <v>42.104956357577798</v>
      </c>
      <c r="R12" s="9"/>
      <c r="S12" s="9">
        <v>78.303195432282095</v>
      </c>
      <c r="T12" s="9">
        <v>12.2903091758527</v>
      </c>
      <c r="U12" s="9">
        <v>84.504571974006794</v>
      </c>
      <c r="V12" s="9"/>
      <c r="W12" s="9">
        <v>80.591858876765301</v>
      </c>
      <c r="X12" s="9">
        <v>21.808465416776802</v>
      </c>
      <c r="Y12" s="9">
        <v>33.759100910361703</v>
      </c>
      <c r="Z12" s="9"/>
      <c r="AA12" s="13">
        <v>46.5683141480391</v>
      </c>
      <c r="AB12" s="13">
        <v>32.742176414866499</v>
      </c>
      <c r="AC12" s="13">
        <v>11.1541878280565</v>
      </c>
    </row>
    <row r="13" spans="1:29" x14ac:dyDescent="0.2">
      <c r="A13" s="179"/>
      <c r="B13" s="5" t="s">
        <v>7</v>
      </c>
      <c r="C13" s="1">
        <v>3</v>
      </c>
      <c r="D13" s="1">
        <v>3</v>
      </c>
      <c r="E13" s="1">
        <v>3</v>
      </c>
      <c r="G13" s="1">
        <v>3</v>
      </c>
      <c r="H13" s="1">
        <v>3</v>
      </c>
      <c r="I13" s="1">
        <v>3</v>
      </c>
      <c r="K13" s="1">
        <v>3</v>
      </c>
      <c r="L13" s="1">
        <v>3</v>
      </c>
      <c r="M13" s="1">
        <v>3</v>
      </c>
      <c r="O13" s="1">
        <v>3</v>
      </c>
      <c r="P13" s="1">
        <v>3</v>
      </c>
      <c r="Q13" s="1">
        <v>3</v>
      </c>
      <c r="S13" s="1">
        <v>3</v>
      </c>
      <c r="T13" s="1">
        <v>3</v>
      </c>
      <c r="U13" s="1">
        <v>3</v>
      </c>
      <c r="W13" s="1">
        <v>3</v>
      </c>
      <c r="X13" s="1">
        <v>3</v>
      </c>
      <c r="Y13" s="1">
        <v>3</v>
      </c>
      <c r="AA13" s="1">
        <v>3</v>
      </c>
      <c r="AB13" s="1">
        <v>3</v>
      </c>
      <c r="AC13" s="1">
        <v>3</v>
      </c>
    </row>
    <row r="14" spans="1:29" x14ac:dyDescent="0.2">
      <c r="A14" s="180"/>
      <c r="B14" s="3" t="s">
        <v>8</v>
      </c>
      <c r="C14" s="7" t="s">
        <v>18</v>
      </c>
      <c r="D14" s="7" t="s">
        <v>18</v>
      </c>
      <c r="E14" s="7" t="s">
        <v>18</v>
      </c>
      <c r="F14" s="7"/>
      <c r="G14" s="7" t="s">
        <v>18</v>
      </c>
      <c r="H14" s="7" t="s">
        <v>18</v>
      </c>
      <c r="I14" s="7" t="s">
        <v>18</v>
      </c>
      <c r="J14" s="7"/>
      <c r="K14" s="7" t="s">
        <v>18</v>
      </c>
      <c r="L14" s="7" t="s">
        <v>18</v>
      </c>
      <c r="M14" s="7" t="s">
        <v>18</v>
      </c>
      <c r="N14" s="7"/>
      <c r="O14" s="7" t="s">
        <v>18</v>
      </c>
      <c r="P14" s="7" t="s">
        <v>18</v>
      </c>
      <c r="Q14" s="7" t="s">
        <v>18</v>
      </c>
      <c r="R14" s="7"/>
      <c r="S14" s="7" t="s">
        <v>18</v>
      </c>
      <c r="T14" s="7" t="s">
        <v>18</v>
      </c>
      <c r="U14" s="7" t="s">
        <v>18</v>
      </c>
      <c r="V14" s="7"/>
      <c r="W14" s="7" t="s">
        <v>18</v>
      </c>
      <c r="X14" s="7" t="s">
        <v>18</v>
      </c>
      <c r="Y14" s="7" t="s">
        <v>18</v>
      </c>
      <c r="Z14" s="7"/>
      <c r="AA14" s="7" t="s">
        <v>18</v>
      </c>
      <c r="AB14" s="7" t="s">
        <v>18</v>
      </c>
      <c r="AC14" s="7" t="s">
        <v>18</v>
      </c>
    </row>
    <row r="15" spans="1:29" x14ac:dyDescent="0.2">
      <c r="A15" s="178" t="s">
        <v>12</v>
      </c>
      <c r="B15" s="8" t="s">
        <v>101</v>
      </c>
      <c r="C15" s="11" t="s">
        <v>18</v>
      </c>
      <c r="D15" s="11" t="s">
        <v>18</v>
      </c>
      <c r="E15" s="11" t="s">
        <v>18</v>
      </c>
      <c r="G15" s="6" t="s">
        <v>18</v>
      </c>
      <c r="H15" s="6" t="s">
        <v>18</v>
      </c>
      <c r="I15" s="6" t="s">
        <v>18</v>
      </c>
      <c r="K15" s="6" t="s">
        <v>18</v>
      </c>
      <c r="L15" s="6" t="s">
        <v>18</v>
      </c>
      <c r="M15" s="6" t="s">
        <v>18</v>
      </c>
      <c r="O15" s="6" t="s">
        <v>18</v>
      </c>
      <c r="P15" s="6" t="s">
        <v>18</v>
      </c>
      <c r="Q15" s="6" t="s">
        <v>18</v>
      </c>
      <c r="S15" s="6" t="s">
        <v>18</v>
      </c>
      <c r="T15" s="9">
        <v>0.242749957332973</v>
      </c>
      <c r="U15" s="6" t="s">
        <v>18</v>
      </c>
      <c r="W15" s="6" t="s">
        <v>18</v>
      </c>
      <c r="X15" s="6" t="s">
        <v>18</v>
      </c>
      <c r="Y15" s="6" t="s">
        <v>18</v>
      </c>
      <c r="AA15" s="6" t="s">
        <v>18</v>
      </c>
      <c r="AB15" s="17">
        <v>0.24199235346982501</v>
      </c>
      <c r="AC15" s="6" t="s">
        <v>18</v>
      </c>
    </row>
    <row r="16" spans="1:29" x14ac:dyDescent="0.2">
      <c r="A16" s="179"/>
      <c r="B16" s="5" t="s">
        <v>102</v>
      </c>
      <c r="C16" s="6" t="s">
        <v>18</v>
      </c>
      <c r="D16" s="6" t="s">
        <v>18</v>
      </c>
      <c r="E16" s="6" t="s">
        <v>18</v>
      </c>
      <c r="G16" s="6" t="s">
        <v>18</v>
      </c>
      <c r="H16" s="6" t="s">
        <v>18</v>
      </c>
      <c r="I16" s="6" t="s">
        <v>18</v>
      </c>
      <c r="K16" s="6" t="s">
        <v>18</v>
      </c>
      <c r="L16" s="6" t="s">
        <v>18</v>
      </c>
      <c r="M16" s="6" t="s">
        <v>18</v>
      </c>
      <c r="O16" s="6" t="s">
        <v>18</v>
      </c>
      <c r="P16" s="6" t="s">
        <v>18</v>
      </c>
      <c r="Q16" s="6" t="s">
        <v>18</v>
      </c>
      <c r="S16" s="6" t="s">
        <v>18</v>
      </c>
      <c r="T16" s="6" t="s">
        <v>18</v>
      </c>
      <c r="U16" s="6" t="s">
        <v>18</v>
      </c>
      <c r="W16" s="6" t="s">
        <v>18</v>
      </c>
      <c r="X16" s="6" t="s">
        <v>18</v>
      </c>
      <c r="Y16" s="6" t="s">
        <v>18</v>
      </c>
      <c r="AA16" s="6" t="s">
        <v>18</v>
      </c>
      <c r="AB16" s="6" t="s">
        <v>18</v>
      </c>
      <c r="AC16" s="6" t="s">
        <v>18</v>
      </c>
    </row>
    <row r="17" spans="1:29" x14ac:dyDescent="0.2">
      <c r="A17" s="179"/>
      <c r="B17" s="5" t="s">
        <v>100</v>
      </c>
      <c r="C17" s="6" t="s">
        <v>18</v>
      </c>
      <c r="D17" s="6" t="s">
        <v>18</v>
      </c>
      <c r="E17" s="6" t="s">
        <v>18</v>
      </c>
      <c r="G17" s="6" t="s">
        <v>18</v>
      </c>
      <c r="H17" s="13">
        <v>0.61398419283176897</v>
      </c>
      <c r="I17" s="6" t="s">
        <v>18</v>
      </c>
      <c r="K17" s="6" t="s">
        <v>18</v>
      </c>
      <c r="L17" s="6" t="s">
        <v>18</v>
      </c>
      <c r="M17" s="6" t="s">
        <v>18</v>
      </c>
      <c r="O17" s="6" t="s">
        <v>18</v>
      </c>
      <c r="P17" s="13">
        <v>4.2625529814457899E-2</v>
      </c>
      <c r="Q17" s="59">
        <v>5.57621153626964E-3</v>
      </c>
      <c r="S17" s="6" t="s">
        <v>18</v>
      </c>
      <c r="T17" s="6" t="s">
        <v>18</v>
      </c>
      <c r="U17" s="6" t="s">
        <v>18</v>
      </c>
      <c r="W17" s="6" t="s">
        <v>18</v>
      </c>
      <c r="X17" s="13">
        <v>0.85504515872870102</v>
      </c>
      <c r="Y17" s="59">
        <v>5.9632992872960998E-2</v>
      </c>
      <c r="AA17" s="59">
        <v>9.3292207472324105E-3</v>
      </c>
      <c r="AB17" s="6" t="s">
        <v>18</v>
      </c>
      <c r="AC17" s="13">
        <v>0.97178669429601805</v>
      </c>
    </row>
    <row r="18" spans="1:29" x14ac:dyDescent="0.2">
      <c r="A18" s="179"/>
      <c r="B18" s="5" t="s">
        <v>103</v>
      </c>
      <c r="C18" s="6" t="s">
        <v>18</v>
      </c>
      <c r="D18" s="59">
        <v>0.362942546145264</v>
      </c>
      <c r="E18" s="6" t="s">
        <v>18</v>
      </c>
      <c r="G18" s="6" t="s">
        <v>18</v>
      </c>
      <c r="H18" s="13">
        <v>0.99386892282990802</v>
      </c>
      <c r="I18" s="13">
        <v>6.2441140686342301E-4</v>
      </c>
      <c r="K18" s="13">
        <v>0.18491289173891001</v>
      </c>
      <c r="L18" s="13">
        <v>0.188580805582409</v>
      </c>
      <c r="M18" s="13">
        <v>0.116930019725578</v>
      </c>
      <c r="O18" s="13">
        <v>7.3164494462929497E-9</v>
      </c>
      <c r="P18" s="13">
        <v>0.995678666563659</v>
      </c>
      <c r="Q18" s="13">
        <v>7.5988940977119697E-3</v>
      </c>
      <c r="S18" s="6" t="s">
        <v>18</v>
      </c>
      <c r="T18" s="59">
        <v>4.3503796014966803E-2</v>
      </c>
      <c r="U18" s="13">
        <v>3.3312450184436099E-2</v>
      </c>
      <c r="W18" s="13">
        <v>1.7072148053325999E-2</v>
      </c>
      <c r="X18" s="13">
        <v>0.597825893093063</v>
      </c>
      <c r="Y18" s="13">
        <v>2.1390740888458E-2</v>
      </c>
      <c r="AA18" s="59">
        <v>0.30486822609109898</v>
      </c>
      <c r="AB18" s="13">
        <v>0.224986875458731</v>
      </c>
      <c r="AC18" s="13">
        <v>0.766144833141157</v>
      </c>
    </row>
    <row r="19" spans="1:29" x14ac:dyDescent="0.2">
      <c r="A19" s="179"/>
      <c r="B19" s="5" t="s">
        <v>104</v>
      </c>
      <c r="C19" s="6" t="s">
        <v>18</v>
      </c>
      <c r="D19" s="6" t="s">
        <v>18</v>
      </c>
      <c r="E19" s="6" t="s">
        <v>18</v>
      </c>
      <c r="G19" s="59">
        <v>0.262409758438234</v>
      </c>
      <c r="H19" s="13">
        <v>1.1670011070540999E-2</v>
      </c>
      <c r="I19" s="13">
        <v>0.72125901896047595</v>
      </c>
      <c r="K19" s="59">
        <v>5.6361679920791802E-2</v>
      </c>
      <c r="L19" s="13">
        <v>0.103109721102042</v>
      </c>
      <c r="M19" s="13">
        <v>0.76861150031296699</v>
      </c>
      <c r="O19" s="13">
        <v>0.99999960901864804</v>
      </c>
      <c r="P19" s="59">
        <v>4.85430980534498E-2</v>
      </c>
      <c r="Q19" s="6" t="s">
        <v>18</v>
      </c>
      <c r="S19" s="6" t="s">
        <v>18</v>
      </c>
      <c r="T19" s="13">
        <v>0.41046902617265402</v>
      </c>
      <c r="U19" s="13">
        <v>4.85968912190393E-3</v>
      </c>
      <c r="W19" s="6" t="s">
        <v>18</v>
      </c>
      <c r="X19" s="6" t="s">
        <v>18</v>
      </c>
      <c r="Y19" s="59">
        <v>4.1343628213949997E-2</v>
      </c>
      <c r="AA19" s="6" t="s">
        <v>18</v>
      </c>
      <c r="AB19" s="6" t="s">
        <v>18</v>
      </c>
      <c r="AC19" s="59">
        <v>1.6355390249828801E-2</v>
      </c>
    </row>
    <row r="20" spans="1:29" x14ac:dyDescent="0.2">
      <c r="A20" s="180"/>
      <c r="B20" s="3" t="s">
        <v>21</v>
      </c>
      <c r="C20" s="7" t="s">
        <v>18</v>
      </c>
      <c r="D20" s="7" t="s">
        <v>18</v>
      </c>
      <c r="E20" s="7" t="s">
        <v>18</v>
      </c>
      <c r="F20" s="2"/>
      <c r="G20" s="7" t="s">
        <v>18</v>
      </c>
      <c r="H20" s="58">
        <v>9.4888477420411697E-3</v>
      </c>
      <c r="I20" s="10">
        <v>8.8820406717987598E-3</v>
      </c>
      <c r="J20" s="2"/>
      <c r="K20" s="7" t="s">
        <v>18</v>
      </c>
      <c r="L20" s="10">
        <v>0.97879991412391298</v>
      </c>
      <c r="M20" s="10">
        <v>4.4449346158800303E-3</v>
      </c>
      <c r="N20" s="2"/>
      <c r="O20" s="7" t="s">
        <v>18</v>
      </c>
      <c r="P20" s="10">
        <v>1.2555484716585401E-2</v>
      </c>
      <c r="Q20" s="7" t="s">
        <v>18</v>
      </c>
      <c r="R20" s="2"/>
      <c r="S20" s="58">
        <v>0.88056829679623905</v>
      </c>
      <c r="T20" s="10">
        <v>0.64349515903034504</v>
      </c>
      <c r="U20" s="10">
        <v>0.82864416326147206</v>
      </c>
      <c r="V20" s="2"/>
      <c r="W20" s="7" t="s">
        <v>18</v>
      </c>
      <c r="X20" s="7" t="s">
        <v>18</v>
      </c>
      <c r="Y20" s="7" t="s">
        <v>18</v>
      </c>
      <c r="Z20" s="2"/>
      <c r="AA20" s="7" t="s">
        <v>18</v>
      </c>
      <c r="AB20" s="7" t="s">
        <v>18</v>
      </c>
      <c r="AC20" s="10">
        <v>5.75666922920312E-2</v>
      </c>
    </row>
    <row r="21" spans="1:29" ht="15" x14ac:dyDescent="0.25">
      <c r="A21" s="4"/>
      <c r="B21" s="5"/>
      <c r="C21" s="6"/>
      <c r="D21" s="6"/>
      <c r="E21" s="6"/>
      <c r="G21" s="6"/>
      <c r="H21" s="6"/>
      <c r="I21" s="13"/>
      <c r="K21" s="6"/>
      <c r="L21" s="13"/>
      <c r="M21" s="13"/>
      <c r="O21" s="13"/>
      <c r="P21" s="13"/>
      <c r="Q21" s="6"/>
      <c r="S21" s="6"/>
      <c r="T21" s="13"/>
      <c r="U21" s="13"/>
      <c r="W21" s="6"/>
      <c r="X21" s="6"/>
      <c r="Y21" s="6"/>
      <c r="AA21"/>
      <c r="AB21" s="6"/>
      <c r="AC21" s="13"/>
    </row>
    <row r="22" spans="1:29" x14ac:dyDescent="0.2">
      <c r="A22" s="32" t="s">
        <v>73</v>
      </c>
    </row>
    <row r="23" spans="1:29" x14ac:dyDescent="0.2">
      <c r="A23" s="15"/>
      <c r="B23" s="15"/>
      <c r="C23" s="182" t="s">
        <v>2</v>
      </c>
      <c r="D23" s="182"/>
      <c r="E23" s="182"/>
      <c r="F23" s="16"/>
      <c r="G23" s="182" t="s">
        <v>13</v>
      </c>
      <c r="H23" s="182"/>
      <c r="I23" s="182"/>
      <c r="J23" s="16"/>
      <c r="K23" s="182" t="s">
        <v>28</v>
      </c>
      <c r="L23" s="182"/>
      <c r="M23" s="182"/>
      <c r="N23" s="16"/>
      <c r="O23" s="182" t="s">
        <v>14</v>
      </c>
      <c r="P23" s="182"/>
      <c r="Q23" s="182"/>
      <c r="R23" s="16"/>
      <c r="S23" s="182" t="s">
        <v>15</v>
      </c>
      <c r="T23" s="182"/>
      <c r="U23" s="182"/>
      <c r="V23" s="16"/>
      <c r="W23" s="182" t="s">
        <v>16</v>
      </c>
      <c r="X23" s="182"/>
      <c r="Y23" s="182"/>
      <c r="Z23" s="16"/>
      <c r="AA23" s="182" t="s">
        <v>17</v>
      </c>
      <c r="AB23" s="182"/>
      <c r="AC23" s="182"/>
    </row>
    <row r="24" spans="1:29" x14ac:dyDescent="0.2">
      <c r="A24" s="2"/>
      <c r="B24" s="3" t="s">
        <v>20</v>
      </c>
      <c r="C24" s="3" t="s">
        <v>3</v>
      </c>
      <c r="D24" s="3" t="s">
        <v>4</v>
      </c>
      <c r="E24" s="3" t="s">
        <v>5</v>
      </c>
      <c r="F24" s="3"/>
      <c r="G24" s="3" t="s">
        <v>3</v>
      </c>
      <c r="H24" s="3" t="s">
        <v>4</v>
      </c>
      <c r="I24" s="3" t="s">
        <v>5</v>
      </c>
      <c r="J24" s="3"/>
      <c r="K24" s="3" t="s">
        <v>3</v>
      </c>
      <c r="L24" s="3" t="s">
        <v>4</v>
      </c>
      <c r="M24" s="3" t="s">
        <v>5</v>
      </c>
      <c r="N24" s="3"/>
      <c r="O24" s="3" t="s">
        <v>3</v>
      </c>
      <c r="P24" s="3" t="s">
        <v>4</v>
      </c>
      <c r="Q24" s="3" t="s">
        <v>5</v>
      </c>
      <c r="R24" s="3"/>
      <c r="S24" s="3" t="s">
        <v>3</v>
      </c>
      <c r="T24" s="3" t="s">
        <v>4</v>
      </c>
      <c r="U24" s="3" t="s">
        <v>5</v>
      </c>
      <c r="V24" s="3"/>
      <c r="W24" s="3" t="s">
        <v>3</v>
      </c>
      <c r="X24" s="3" t="s">
        <v>4</v>
      </c>
      <c r="Y24" s="3" t="s">
        <v>5</v>
      </c>
      <c r="Z24" s="3"/>
      <c r="AA24" s="3" t="s">
        <v>3</v>
      </c>
      <c r="AB24" s="3" t="s">
        <v>4</v>
      </c>
      <c r="AC24" s="3" t="s">
        <v>5</v>
      </c>
    </row>
    <row r="25" spans="1:29" x14ac:dyDescent="0.2">
      <c r="A25" s="179" t="s">
        <v>19</v>
      </c>
      <c r="B25" s="5" t="s">
        <v>1</v>
      </c>
      <c r="C25" s="6" t="s">
        <v>1646</v>
      </c>
      <c r="D25" s="6" t="s">
        <v>1647</v>
      </c>
      <c r="E25" s="6" t="s">
        <v>1648</v>
      </c>
      <c r="F25" s="6"/>
      <c r="G25" s="6" t="s">
        <v>1649</v>
      </c>
      <c r="H25" s="6" t="s">
        <v>1650</v>
      </c>
      <c r="I25" s="6" t="s">
        <v>1651</v>
      </c>
      <c r="J25" s="6"/>
      <c r="K25" s="6" t="s">
        <v>1652</v>
      </c>
      <c r="L25" s="6" t="s">
        <v>1653</v>
      </c>
      <c r="M25" s="6" t="s">
        <v>1654</v>
      </c>
      <c r="N25" s="6"/>
      <c r="O25" s="6" t="s">
        <v>1655</v>
      </c>
      <c r="P25" s="6" t="s">
        <v>1656</v>
      </c>
      <c r="Q25" s="6" t="s">
        <v>1656</v>
      </c>
      <c r="R25" s="6"/>
      <c r="S25" s="6" t="s">
        <v>1565</v>
      </c>
      <c r="T25" s="6" t="s">
        <v>1657</v>
      </c>
      <c r="U25" s="6" t="s">
        <v>1658</v>
      </c>
      <c r="V25" s="6"/>
      <c r="W25" s="6" t="s">
        <v>1659</v>
      </c>
      <c r="X25" s="6" t="s">
        <v>1660</v>
      </c>
      <c r="Y25" s="6" t="s">
        <v>1661</v>
      </c>
      <c r="Z25" s="6"/>
      <c r="AA25" s="6" t="s">
        <v>1662</v>
      </c>
      <c r="AB25" s="6" t="s">
        <v>1663</v>
      </c>
      <c r="AC25" s="6" t="s">
        <v>1664</v>
      </c>
    </row>
    <row r="26" spans="1:29" x14ac:dyDescent="0.2">
      <c r="A26" s="179"/>
      <c r="B26" s="5" t="s">
        <v>34</v>
      </c>
      <c r="C26" s="6" t="s">
        <v>1665</v>
      </c>
      <c r="D26" s="6" t="s">
        <v>1666</v>
      </c>
      <c r="E26" s="6" t="s">
        <v>1667</v>
      </c>
      <c r="F26" s="6"/>
      <c r="G26" s="6" t="s">
        <v>1668</v>
      </c>
      <c r="H26" s="6" t="s">
        <v>1669</v>
      </c>
      <c r="I26" s="6" t="s">
        <v>1670</v>
      </c>
      <c r="J26" s="6"/>
      <c r="K26" s="6" t="s">
        <v>1671</v>
      </c>
      <c r="L26" s="6" t="s">
        <v>1672</v>
      </c>
      <c r="M26" s="6" t="s">
        <v>1673</v>
      </c>
      <c r="N26" s="6"/>
      <c r="O26" s="5" t="s">
        <v>320</v>
      </c>
      <c r="P26" s="5" t="s">
        <v>320</v>
      </c>
      <c r="Q26" s="5" t="s">
        <v>320</v>
      </c>
      <c r="R26" s="6"/>
      <c r="S26" s="6" t="s">
        <v>1674</v>
      </c>
      <c r="T26" s="6" t="s">
        <v>1675</v>
      </c>
      <c r="U26" s="6" t="s">
        <v>1676</v>
      </c>
      <c r="V26" s="6"/>
      <c r="W26" s="6" t="s">
        <v>1677</v>
      </c>
      <c r="X26" s="6" t="s">
        <v>1678</v>
      </c>
      <c r="Y26" s="6" t="s">
        <v>1679</v>
      </c>
      <c r="Z26" s="6"/>
      <c r="AA26" s="6" t="s">
        <v>1680</v>
      </c>
      <c r="AB26" s="6" t="s">
        <v>1681</v>
      </c>
      <c r="AC26" s="6" t="s">
        <v>1682</v>
      </c>
    </row>
    <row r="27" spans="1:29" x14ac:dyDescent="0.2">
      <c r="A27" s="179"/>
      <c r="B27" s="5" t="s">
        <v>0</v>
      </c>
      <c r="C27" s="6" t="s">
        <v>1683</v>
      </c>
      <c r="D27" s="6" t="s">
        <v>1684</v>
      </c>
      <c r="E27" s="6" t="s">
        <v>1685</v>
      </c>
      <c r="F27" s="6"/>
      <c r="G27" s="6" t="s">
        <v>1686</v>
      </c>
      <c r="H27" s="6" t="s">
        <v>1687</v>
      </c>
      <c r="I27" s="6" t="s">
        <v>1688</v>
      </c>
      <c r="J27" s="6"/>
      <c r="K27" s="6" t="s">
        <v>1689</v>
      </c>
      <c r="L27" s="6" t="s">
        <v>1690</v>
      </c>
      <c r="M27" s="6" t="s">
        <v>1691</v>
      </c>
      <c r="N27" s="6"/>
      <c r="O27" s="6" t="s">
        <v>1655</v>
      </c>
      <c r="P27" s="6" t="s">
        <v>1656</v>
      </c>
      <c r="Q27" s="6" t="s">
        <v>1656</v>
      </c>
      <c r="R27" s="6"/>
      <c r="S27" s="6" t="s">
        <v>1674</v>
      </c>
      <c r="T27" s="6" t="s">
        <v>1692</v>
      </c>
      <c r="U27" s="6" t="s">
        <v>1693</v>
      </c>
      <c r="V27" s="6"/>
      <c r="W27" s="6" t="s">
        <v>1694</v>
      </c>
      <c r="X27" s="6" t="s">
        <v>1695</v>
      </c>
      <c r="Y27" s="6" t="s">
        <v>1696</v>
      </c>
      <c r="Z27" s="6"/>
      <c r="AA27" s="6" t="s">
        <v>1697</v>
      </c>
      <c r="AB27" s="6" t="s">
        <v>1698</v>
      </c>
      <c r="AC27" s="6" t="s">
        <v>1699</v>
      </c>
    </row>
    <row r="28" spans="1:29" x14ac:dyDescent="0.2">
      <c r="A28" s="179"/>
      <c r="B28" s="5" t="s">
        <v>33</v>
      </c>
      <c r="C28" s="6" t="s">
        <v>1700</v>
      </c>
      <c r="D28" s="6" t="s">
        <v>1701</v>
      </c>
      <c r="E28" s="6" t="s">
        <v>1702</v>
      </c>
      <c r="F28" s="6"/>
      <c r="G28" s="6" t="s">
        <v>1703</v>
      </c>
      <c r="H28" s="6" t="s">
        <v>1704</v>
      </c>
      <c r="I28" s="6" t="s">
        <v>1705</v>
      </c>
      <c r="J28" s="6"/>
      <c r="K28" s="6" t="s">
        <v>1706</v>
      </c>
      <c r="L28" s="6" t="s">
        <v>1707</v>
      </c>
      <c r="M28" s="6" t="s">
        <v>1708</v>
      </c>
      <c r="N28" s="6"/>
      <c r="O28" s="5" t="s">
        <v>320</v>
      </c>
      <c r="P28" s="5" t="s">
        <v>320</v>
      </c>
      <c r="Q28" s="5" t="s">
        <v>320</v>
      </c>
      <c r="R28" s="6"/>
      <c r="S28" s="6" t="s">
        <v>1709</v>
      </c>
      <c r="T28" s="6" t="s">
        <v>1710</v>
      </c>
      <c r="U28" s="6" t="s">
        <v>1711</v>
      </c>
      <c r="V28" s="6"/>
      <c r="W28" s="6" t="s">
        <v>1712</v>
      </c>
      <c r="X28" s="6" t="s">
        <v>1713</v>
      </c>
      <c r="Y28" s="6" t="s">
        <v>1714</v>
      </c>
      <c r="Z28" s="6"/>
      <c r="AA28" s="6" t="s">
        <v>1680</v>
      </c>
      <c r="AB28" s="6" t="s">
        <v>1715</v>
      </c>
      <c r="AC28" s="6" t="s">
        <v>1716</v>
      </c>
    </row>
    <row r="29" spans="1:29" x14ac:dyDescent="0.2">
      <c r="A29" s="179"/>
      <c r="B29" s="5" t="s">
        <v>32</v>
      </c>
      <c r="C29" s="6" t="s">
        <v>1717</v>
      </c>
      <c r="D29" s="6" t="s">
        <v>1718</v>
      </c>
      <c r="E29" s="6" t="s">
        <v>1719</v>
      </c>
      <c r="F29" s="6"/>
      <c r="G29" s="6" t="s">
        <v>1720</v>
      </c>
      <c r="H29" s="6" t="s">
        <v>1721</v>
      </c>
      <c r="I29" s="6" t="s">
        <v>1722</v>
      </c>
      <c r="J29" s="6"/>
      <c r="K29" s="6" t="s">
        <v>1723</v>
      </c>
      <c r="L29" s="6" t="s">
        <v>1724</v>
      </c>
      <c r="M29" s="6" t="s">
        <v>1725</v>
      </c>
      <c r="N29" s="6"/>
      <c r="O29" s="5" t="s">
        <v>320</v>
      </c>
      <c r="P29" s="5" t="s">
        <v>320</v>
      </c>
      <c r="Q29" s="5" t="s">
        <v>320</v>
      </c>
      <c r="R29" s="6"/>
      <c r="S29" s="6" t="s">
        <v>1726</v>
      </c>
      <c r="T29" s="6" t="s">
        <v>1727</v>
      </c>
      <c r="U29" s="6" t="s">
        <v>1728</v>
      </c>
      <c r="V29" s="6"/>
      <c r="W29" s="6" t="s">
        <v>1729</v>
      </c>
      <c r="X29" s="6" t="s">
        <v>1730</v>
      </c>
      <c r="Y29" s="6" t="s">
        <v>1731</v>
      </c>
      <c r="Z29" s="6"/>
      <c r="AA29" s="6" t="s">
        <v>1732</v>
      </c>
      <c r="AB29" s="6" t="s">
        <v>1733</v>
      </c>
      <c r="AC29" s="56" t="s">
        <v>320</v>
      </c>
    </row>
    <row r="30" spans="1:29" x14ac:dyDescent="0.2">
      <c r="A30" s="180"/>
      <c r="B30" s="3" t="s">
        <v>31</v>
      </c>
      <c r="C30" s="7" t="s">
        <v>1734</v>
      </c>
      <c r="D30" s="7" t="s">
        <v>1735</v>
      </c>
      <c r="E30" s="7" t="s">
        <v>1736</v>
      </c>
      <c r="F30" s="7"/>
      <c r="G30" s="7" t="s">
        <v>1737</v>
      </c>
      <c r="H30" s="7" t="s">
        <v>1738</v>
      </c>
      <c r="I30" s="7" t="s">
        <v>1739</v>
      </c>
      <c r="J30" s="7"/>
      <c r="K30" s="7" t="s">
        <v>1740</v>
      </c>
      <c r="L30" s="7" t="s">
        <v>1741</v>
      </c>
      <c r="M30" s="7" t="s">
        <v>1742</v>
      </c>
      <c r="N30" s="7"/>
      <c r="O30" s="7" t="s">
        <v>1743</v>
      </c>
      <c r="P30" s="7" t="s">
        <v>1744</v>
      </c>
      <c r="Q30" s="7" t="s">
        <v>1745</v>
      </c>
      <c r="R30" s="7"/>
      <c r="S30" s="7" t="s">
        <v>1746</v>
      </c>
      <c r="T30" s="7" t="s">
        <v>1747</v>
      </c>
      <c r="U30" s="7" t="s">
        <v>1748</v>
      </c>
      <c r="V30" s="7"/>
      <c r="W30" s="7" t="s">
        <v>1749</v>
      </c>
      <c r="X30" s="7" t="s">
        <v>1750</v>
      </c>
      <c r="Y30" s="7" t="s">
        <v>1751</v>
      </c>
      <c r="Z30" s="7"/>
      <c r="AA30" s="7" t="s">
        <v>1752</v>
      </c>
      <c r="AB30" s="7" t="s">
        <v>1753</v>
      </c>
      <c r="AC30" s="7" t="s">
        <v>1754</v>
      </c>
    </row>
    <row r="31" spans="1:29" x14ac:dyDescent="0.2">
      <c r="A31" s="178" t="s">
        <v>9</v>
      </c>
      <c r="B31" s="8" t="s">
        <v>6</v>
      </c>
      <c r="C31" s="9">
        <v>0.83535074688342703</v>
      </c>
      <c r="D31" s="9">
        <v>1.5206582279791501</v>
      </c>
      <c r="E31" s="9">
        <v>1.66512160290085</v>
      </c>
      <c r="F31" s="9"/>
      <c r="G31" s="9">
        <v>0.66031194939371995</v>
      </c>
      <c r="H31" s="9">
        <v>2.0314254515027801</v>
      </c>
      <c r="I31" s="9">
        <v>1.24226043861559</v>
      </c>
      <c r="J31" s="9"/>
      <c r="K31" s="9">
        <v>0.22503775724625699</v>
      </c>
      <c r="L31" s="9">
        <v>0.492472952924846</v>
      </c>
      <c r="M31" s="9">
        <v>1.0070123627779499</v>
      </c>
      <c r="N31" s="9"/>
      <c r="O31" s="55" t="s">
        <v>320</v>
      </c>
      <c r="P31" s="55" t="s">
        <v>320</v>
      </c>
      <c r="Q31" s="55" t="s">
        <v>320</v>
      </c>
      <c r="R31" s="9"/>
      <c r="S31" s="9">
        <v>1.74622160650339</v>
      </c>
      <c r="T31" s="9">
        <v>1.1306692976150701</v>
      </c>
      <c r="U31" s="9">
        <v>0.71909874560236697</v>
      </c>
      <c r="V31" s="9"/>
      <c r="W31" s="9">
        <v>1.0106111474430299</v>
      </c>
      <c r="X31" s="9">
        <v>1.39086150850533</v>
      </c>
      <c r="Y31" s="9">
        <v>1.2150775606695901</v>
      </c>
      <c r="Z31" s="9"/>
      <c r="AA31" s="9">
        <v>0.62790965583703495</v>
      </c>
      <c r="AB31" s="9">
        <v>1.4224482358447801</v>
      </c>
      <c r="AC31" s="9">
        <v>2.4311598842512199</v>
      </c>
    </row>
    <row r="32" spans="1:29" x14ac:dyDescent="0.2">
      <c r="A32" s="179"/>
      <c r="B32" s="5" t="s">
        <v>7</v>
      </c>
      <c r="C32" s="1">
        <v>5</v>
      </c>
      <c r="D32" s="1">
        <v>5</v>
      </c>
      <c r="E32" s="1">
        <v>5</v>
      </c>
      <c r="G32" s="1">
        <v>5</v>
      </c>
      <c r="H32" s="1">
        <v>5</v>
      </c>
      <c r="I32" s="1">
        <v>5</v>
      </c>
      <c r="K32" s="6">
        <v>5</v>
      </c>
      <c r="L32" s="6">
        <v>5</v>
      </c>
      <c r="M32" s="6">
        <v>5</v>
      </c>
      <c r="O32" s="56" t="s">
        <v>320</v>
      </c>
      <c r="P32" s="56" t="s">
        <v>320</v>
      </c>
      <c r="Q32" s="56" t="s">
        <v>320</v>
      </c>
      <c r="S32" s="1">
        <v>5</v>
      </c>
      <c r="T32" s="1">
        <v>5</v>
      </c>
      <c r="U32" s="1">
        <v>5</v>
      </c>
      <c r="W32" s="1">
        <v>5</v>
      </c>
      <c r="X32" s="1">
        <v>5</v>
      </c>
      <c r="Y32" s="1">
        <v>5</v>
      </c>
      <c r="AA32" s="1">
        <v>5</v>
      </c>
      <c r="AB32" s="1">
        <v>5</v>
      </c>
      <c r="AC32" s="1">
        <v>5</v>
      </c>
    </row>
    <row r="33" spans="1:29" x14ac:dyDescent="0.2">
      <c r="A33" s="180"/>
      <c r="B33" s="3" t="s">
        <v>8</v>
      </c>
      <c r="C33" s="58">
        <v>0.53870694750804504</v>
      </c>
      <c r="D33" s="58">
        <v>0.22410244888381001</v>
      </c>
      <c r="E33" s="58">
        <v>0.18490774964700199</v>
      </c>
      <c r="F33" s="58"/>
      <c r="G33" s="58">
        <v>0.65718091100775999</v>
      </c>
      <c r="H33" s="58">
        <v>0.113603596569053</v>
      </c>
      <c r="I33" s="58">
        <v>0.32341855602213299</v>
      </c>
      <c r="J33" s="58"/>
      <c r="K33" s="58">
        <v>0.94789317190280697</v>
      </c>
      <c r="L33" s="58">
        <v>0.77846684491344798</v>
      </c>
      <c r="M33" s="58">
        <v>0.43595780977980497</v>
      </c>
      <c r="N33" s="58"/>
      <c r="O33" s="57" t="s">
        <v>320</v>
      </c>
      <c r="P33" s="57" t="s">
        <v>320</v>
      </c>
      <c r="Q33" s="57" t="s">
        <v>320</v>
      </c>
      <c r="R33" s="58"/>
      <c r="S33" s="58">
        <v>0.165968218218316</v>
      </c>
      <c r="T33" s="58">
        <v>0.37359866247090501</v>
      </c>
      <c r="U33" s="58">
        <v>0.61601971150951296</v>
      </c>
      <c r="V33" s="58"/>
      <c r="W33" s="58">
        <v>0.43727407686321201</v>
      </c>
      <c r="X33" s="58">
        <v>0.26987207980934502</v>
      </c>
      <c r="Y33" s="58">
        <v>0.34942229787781498</v>
      </c>
      <c r="Z33" s="58"/>
      <c r="AA33" s="58">
        <v>0.680216064320595</v>
      </c>
      <c r="AB33" s="58">
        <v>0.25358467643653099</v>
      </c>
      <c r="AC33" s="58">
        <v>7.2809307493169606E-2</v>
      </c>
    </row>
    <row r="34" spans="1:29" x14ac:dyDescent="0.2">
      <c r="A34" s="178" t="s">
        <v>10</v>
      </c>
      <c r="B34" s="8" t="s">
        <v>6</v>
      </c>
      <c r="C34" s="17">
        <v>5.5168820527782501</v>
      </c>
      <c r="D34" s="17">
        <v>13.4460439703538</v>
      </c>
      <c r="E34" s="17">
        <v>8.2224142391029496</v>
      </c>
      <c r="F34" s="17"/>
      <c r="G34" s="17">
        <v>2.8343406149795598</v>
      </c>
      <c r="H34" s="17">
        <v>4.3633611999004396</v>
      </c>
      <c r="I34" s="17">
        <v>13.955455974622099</v>
      </c>
      <c r="J34" s="17"/>
      <c r="K34" s="17">
        <v>5.3708401488616104</v>
      </c>
      <c r="L34" s="17">
        <v>6.0246129970852502</v>
      </c>
      <c r="M34" s="17">
        <v>8.5813969912446204</v>
      </c>
      <c r="N34" s="17"/>
      <c r="O34" s="55" t="s">
        <v>320</v>
      </c>
      <c r="P34" s="55" t="s">
        <v>320</v>
      </c>
      <c r="Q34" s="55" t="s">
        <v>320</v>
      </c>
      <c r="R34" s="17"/>
      <c r="S34" s="17">
        <v>6.0755295798293103</v>
      </c>
      <c r="T34" s="17">
        <v>2.2582209180444699</v>
      </c>
      <c r="U34" s="17">
        <v>17.972697507384598</v>
      </c>
      <c r="V34" s="17"/>
      <c r="W34" s="17">
        <v>3.6390680104472599</v>
      </c>
      <c r="X34" s="17">
        <v>5.1312185432269901</v>
      </c>
      <c r="Y34" s="17">
        <v>3.06452732173882</v>
      </c>
      <c r="Z34" s="17"/>
      <c r="AA34" s="17">
        <v>2.6130378962949501</v>
      </c>
      <c r="AB34" s="17">
        <v>0.72831996238309504</v>
      </c>
      <c r="AC34" s="17">
        <v>2.95413422079685</v>
      </c>
    </row>
    <row r="35" spans="1:29" x14ac:dyDescent="0.2">
      <c r="A35" s="179"/>
      <c r="B35" s="5" t="s">
        <v>7</v>
      </c>
      <c r="C35" s="6">
        <v>5</v>
      </c>
      <c r="D35" s="6">
        <v>5</v>
      </c>
      <c r="E35" s="6">
        <v>5</v>
      </c>
      <c r="F35" s="6"/>
      <c r="G35" s="6">
        <v>5</v>
      </c>
      <c r="H35" s="6">
        <v>5</v>
      </c>
      <c r="I35" s="6">
        <v>5</v>
      </c>
      <c r="J35" s="6"/>
      <c r="K35" s="6">
        <v>5</v>
      </c>
      <c r="L35" s="6">
        <v>5</v>
      </c>
      <c r="M35" s="6">
        <v>5</v>
      </c>
      <c r="N35" s="6"/>
      <c r="O35" s="56" t="s">
        <v>320</v>
      </c>
      <c r="P35" s="56" t="s">
        <v>320</v>
      </c>
      <c r="Q35" s="56" t="s">
        <v>320</v>
      </c>
      <c r="R35" s="6"/>
      <c r="S35" s="6">
        <v>5</v>
      </c>
      <c r="T35" s="6">
        <v>5</v>
      </c>
      <c r="U35" s="6">
        <v>5</v>
      </c>
      <c r="V35" s="6"/>
      <c r="W35" s="6">
        <v>5</v>
      </c>
      <c r="X35" s="6">
        <v>5</v>
      </c>
      <c r="Y35" s="6">
        <v>5</v>
      </c>
      <c r="Z35" s="6"/>
      <c r="AA35" s="6">
        <v>5</v>
      </c>
      <c r="AB35" s="6">
        <v>5</v>
      </c>
      <c r="AC35" s="6">
        <v>5</v>
      </c>
    </row>
    <row r="36" spans="1:29" x14ac:dyDescent="0.2">
      <c r="A36" s="180"/>
      <c r="B36" s="3" t="s">
        <v>8</v>
      </c>
      <c r="C36" s="58">
        <v>1.9347217619215299E-3</v>
      </c>
      <c r="D36" s="7" t="s">
        <v>18</v>
      </c>
      <c r="E36" s="7" t="s">
        <v>18</v>
      </c>
      <c r="F36" s="7"/>
      <c r="G36" s="58">
        <v>4.0135252471002802E-2</v>
      </c>
      <c r="H36" s="58">
        <v>6.5470608688934298E-3</v>
      </c>
      <c r="I36" s="7" t="s">
        <v>18</v>
      </c>
      <c r="J36" s="7"/>
      <c r="K36" s="58">
        <v>2.04842837778503E-3</v>
      </c>
      <c r="L36" s="58">
        <v>1.05447446974978E-3</v>
      </c>
      <c r="M36" s="7" t="s">
        <v>18</v>
      </c>
      <c r="N36" s="7"/>
      <c r="O36" s="57" t="s">
        <v>320</v>
      </c>
      <c r="P36" s="57" t="s">
        <v>320</v>
      </c>
      <c r="Q36" s="57" t="s">
        <v>320</v>
      </c>
      <c r="R36" s="7"/>
      <c r="S36" s="58">
        <v>1.11715369708142E-3</v>
      </c>
      <c r="T36" s="58">
        <v>8.42587907963597E-2</v>
      </c>
      <c r="U36" s="7" t="s">
        <v>18</v>
      </c>
      <c r="V36" s="7"/>
      <c r="W36" s="58">
        <v>1.6714294827243799E-2</v>
      </c>
      <c r="X36" s="58">
        <v>3.4503559647280002E-3</v>
      </c>
      <c r="Y36" s="58">
        <v>4.2079409896762301E-2</v>
      </c>
      <c r="Z36" s="7"/>
      <c r="AA36" s="58">
        <v>5.1785114017530401E-2</v>
      </c>
      <c r="AB36" s="58">
        <v>0.60935730578316305</v>
      </c>
      <c r="AC36" s="58">
        <v>3.87574135054033E-2</v>
      </c>
    </row>
    <row r="37" spans="1:29" ht="12" customHeight="1" x14ac:dyDescent="0.2">
      <c r="A37" s="178" t="s">
        <v>12</v>
      </c>
      <c r="B37" s="8" t="s">
        <v>35</v>
      </c>
      <c r="C37" s="17">
        <v>0.98746042890780805</v>
      </c>
      <c r="D37" s="17">
        <v>0.98221075656081203</v>
      </c>
      <c r="E37" s="17">
        <v>0.41781046800452798</v>
      </c>
      <c r="F37" s="17"/>
      <c r="G37" s="17">
        <v>0.99690983148661705</v>
      </c>
      <c r="H37" s="17">
        <v>0.99568285780340904</v>
      </c>
      <c r="I37" s="17">
        <v>0.99352063603954299</v>
      </c>
      <c r="J37" s="17"/>
      <c r="K37" s="17">
        <v>0.99850325275475604</v>
      </c>
      <c r="L37" s="17">
        <v>0.175338509496789</v>
      </c>
      <c r="M37" s="17">
        <v>0.64993206637689205</v>
      </c>
      <c r="N37" s="17"/>
      <c r="O37" s="55" t="s">
        <v>320</v>
      </c>
      <c r="P37" s="55" t="s">
        <v>320</v>
      </c>
      <c r="Q37" s="55" t="s">
        <v>320</v>
      </c>
      <c r="R37" s="17"/>
      <c r="S37" s="17">
        <v>0.97483619633480301</v>
      </c>
      <c r="T37" s="17">
        <v>0.99636198006778498</v>
      </c>
      <c r="U37" s="17">
        <v>0.99999781190160697</v>
      </c>
      <c r="V37" s="17"/>
      <c r="W37" s="17">
        <v>0.99990804775513098</v>
      </c>
      <c r="X37" s="17">
        <v>0.99573510936612997</v>
      </c>
      <c r="Y37" s="17">
        <v>0.99999949549200395</v>
      </c>
      <c r="Z37" s="17"/>
      <c r="AA37" s="17">
        <v>0.94736828559688102</v>
      </c>
      <c r="AB37" s="17">
        <v>0.98354385640082997</v>
      </c>
      <c r="AC37" s="17">
        <v>0.32756078945621497</v>
      </c>
    </row>
    <row r="38" spans="1:29" x14ac:dyDescent="0.2">
      <c r="A38" s="179"/>
      <c r="B38" s="5" t="s">
        <v>1637</v>
      </c>
      <c r="C38" s="59">
        <v>0.49458439167170098</v>
      </c>
      <c r="D38" s="59">
        <v>0.52713027266196399</v>
      </c>
      <c r="E38" s="59">
        <v>0.56691635634139803</v>
      </c>
      <c r="F38" s="59"/>
      <c r="G38" s="59">
        <v>0.37741255904124399</v>
      </c>
      <c r="H38" s="59">
        <v>0.96878467891076903</v>
      </c>
      <c r="I38" s="59">
        <v>0.16169218485704401</v>
      </c>
      <c r="J38" s="59"/>
      <c r="K38" s="59">
        <v>0.38924040177101898</v>
      </c>
      <c r="L38" s="59">
        <v>0.43766431575397102</v>
      </c>
      <c r="M38" s="59">
        <v>0.88540780247302298</v>
      </c>
      <c r="N38" s="59"/>
      <c r="O38" s="56" t="s">
        <v>320</v>
      </c>
      <c r="P38" s="56" t="s">
        <v>320</v>
      </c>
      <c r="Q38" s="56" t="s">
        <v>320</v>
      </c>
      <c r="R38" s="59"/>
      <c r="S38" s="59">
        <v>0.955188613572999</v>
      </c>
      <c r="T38" s="59">
        <v>0.77755919638739401</v>
      </c>
      <c r="U38" s="59">
        <v>0.63110614224593498</v>
      </c>
      <c r="V38" s="59"/>
      <c r="W38" s="59">
        <v>0.784046373955951</v>
      </c>
      <c r="X38" s="59">
        <v>0.62227034834569805</v>
      </c>
      <c r="Y38" s="59">
        <v>0.99999999418954899</v>
      </c>
      <c r="Z38" s="59"/>
      <c r="AA38" s="59">
        <v>0.99928486392388904</v>
      </c>
      <c r="AB38" s="59">
        <v>0.86878969934307804</v>
      </c>
      <c r="AC38" s="59">
        <v>0.15786885699609499</v>
      </c>
    </row>
    <row r="39" spans="1:29" x14ac:dyDescent="0.2">
      <c r="A39" s="179"/>
      <c r="B39" s="5" t="s">
        <v>36</v>
      </c>
      <c r="C39" s="59">
        <v>0.34477925289795402</v>
      </c>
      <c r="D39" s="59">
        <v>0.67967020657944099</v>
      </c>
      <c r="E39" s="59">
        <v>0.34144107724417799</v>
      </c>
      <c r="F39" s="59"/>
      <c r="G39" s="59">
        <v>0.94414433104618301</v>
      </c>
      <c r="H39" s="59">
        <v>0.99996285481041003</v>
      </c>
      <c r="I39" s="59">
        <v>0.99342457308839405</v>
      </c>
      <c r="J39" s="59"/>
      <c r="K39" s="59">
        <v>0.98254203427243902</v>
      </c>
      <c r="L39" s="59">
        <v>5.8473930654648502E-2</v>
      </c>
      <c r="M39" s="59">
        <v>0.95297572884151105</v>
      </c>
      <c r="N39" s="59"/>
      <c r="O39" s="56" t="s">
        <v>320</v>
      </c>
      <c r="P39" s="56" t="s">
        <v>320</v>
      </c>
      <c r="Q39" s="56" t="s">
        <v>320</v>
      </c>
      <c r="R39" s="59"/>
      <c r="S39" s="59">
        <v>0.99997618057002102</v>
      </c>
      <c r="T39" s="59">
        <v>0.97089086423887905</v>
      </c>
      <c r="U39" s="59">
        <v>0.99999491567103105</v>
      </c>
      <c r="V39" s="59"/>
      <c r="W39" s="59">
        <v>0.99930672840096002</v>
      </c>
      <c r="X39" s="59">
        <v>0.99988533774383304</v>
      </c>
      <c r="Y39" s="59">
        <v>0.99999954066358698</v>
      </c>
      <c r="Z39" s="59"/>
      <c r="AA39" s="59">
        <v>0.84822994924139605</v>
      </c>
      <c r="AB39" s="59">
        <v>0.99999999979493603</v>
      </c>
      <c r="AC39" s="59">
        <v>0.17824084650699701</v>
      </c>
    </row>
    <row r="40" spans="1:29" x14ac:dyDescent="0.2">
      <c r="A40" s="179"/>
      <c r="B40" s="5" t="s">
        <v>1527</v>
      </c>
      <c r="C40" s="59">
        <v>1.07210001839638E-2</v>
      </c>
      <c r="D40" s="59">
        <v>2.42634761365546E-4</v>
      </c>
      <c r="E40" s="59">
        <v>8.7151072354263004E-2</v>
      </c>
      <c r="F40" s="59"/>
      <c r="G40" s="59">
        <v>0.97078849368043996</v>
      </c>
      <c r="H40" s="59">
        <v>0.91720295212856995</v>
      </c>
      <c r="I40" s="59">
        <v>0.99798674947700305</v>
      </c>
      <c r="J40" s="59"/>
      <c r="K40" s="59">
        <v>0.64418425767571097</v>
      </c>
      <c r="L40" s="59">
        <v>0.963954839106546</v>
      </c>
      <c r="M40" s="59">
        <v>0.63849499357551698</v>
      </c>
      <c r="N40" s="59"/>
      <c r="O40" s="56" t="s">
        <v>320</v>
      </c>
      <c r="P40" s="56" t="s">
        <v>320</v>
      </c>
      <c r="Q40" s="56" t="s">
        <v>320</v>
      </c>
      <c r="R40" s="59"/>
      <c r="S40" s="59">
        <v>0.54536818314199997</v>
      </c>
      <c r="T40" s="59">
        <v>0.78870500168283797</v>
      </c>
      <c r="U40" s="59">
        <v>0.857425367558457</v>
      </c>
      <c r="V40" s="59"/>
      <c r="W40" s="59">
        <v>0.85500497001078302</v>
      </c>
      <c r="X40" s="59">
        <v>0.99450257856037705</v>
      </c>
      <c r="Y40" s="59">
        <v>0.9999805774735</v>
      </c>
      <c r="Z40" s="59"/>
      <c r="AA40" s="59">
        <v>0.57865989252766903</v>
      </c>
      <c r="AB40" s="59">
        <v>0.93473716592851896</v>
      </c>
      <c r="AC40" s="59">
        <v>0.99975988464075904</v>
      </c>
    </row>
    <row r="41" spans="1:29" x14ac:dyDescent="0.2">
      <c r="A41" s="179"/>
      <c r="B41" s="3" t="s">
        <v>1638</v>
      </c>
      <c r="C41" s="58">
        <v>0.88053696307335505</v>
      </c>
      <c r="D41" s="58">
        <v>1.85073360265092E-2</v>
      </c>
      <c r="E41" s="58">
        <v>7.1071805731196494E-2</v>
      </c>
      <c r="F41" s="58"/>
      <c r="G41" s="58">
        <v>0.30442447345874402</v>
      </c>
      <c r="H41" s="58">
        <v>7.4319561060800501E-3</v>
      </c>
      <c r="I41" s="58">
        <v>2.62315927119783E-5</v>
      </c>
      <c r="J41" s="58"/>
      <c r="K41" s="58">
        <v>2.6530507839137699E-2</v>
      </c>
      <c r="L41" s="58">
        <v>5.7826616173428701E-4</v>
      </c>
      <c r="M41" s="58">
        <v>7.2060974537857504E-4</v>
      </c>
      <c r="N41" s="58"/>
      <c r="O41" s="57" t="s">
        <v>320</v>
      </c>
      <c r="P41" s="57" t="s">
        <v>320</v>
      </c>
      <c r="Q41" s="57" t="s">
        <v>320</v>
      </c>
      <c r="R41" s="58"/>
      <c r="S41" s="58">
        <v>5.8595700991096499E-3</v>
      </c>
      <c r="T41" s="58">
        <v>0.38833615885006101</v>
      </c>
      <c r="U41" s="58">
        <v>1.2997799927472199E-6</v>
      </c>
      <c r="V41" s="58"/>
      <c r="W41" s="58">
        <v>5.7952740573952798E-2</v>
      </c>
      <c r="X41" s="58">
        <v>7.6717152578634797E-3</v>
      </c>
      <c r="Y41" s="58">
        <v>3.45901876568427E-2</v>
      </c>
      <c r="Z41" s="58"/>
      <c r="AA41" s="58">
        <v>0.35352312211546699</v>
      </c>
      <c r="AB41" s="58">
        <v>0.99998907661307601</v>
      </c>
      <c r="AC41" s="58">
        <v>6.7354424481195094E-2</v>
      </c>
    </row>
    <row r="42" spans="1:29" x14ac:dyDescent="0.2">
      <c r="A42" s="179"/>
      <c r="B42" s="5" t="s">
        <v>1639</v>
      </c>
      <c r="C42" s="59">
        <v>0.30106184362210398</v>
      </c>
      <c r="D42" s="59">
        <v>0.30071521137867102</v>
      </c>
      <c r="E42" s="59">
        <v>3.7833393974102798E-2</v>
      </c>
      <c r="F42" s="59"/>
      <c r="G42" s="59">
        <v>0.77919646385142705</v>
      </c>
      <c r="H42" s="59">
        <v>0.85769358975908905</v>
      </c>
      <c r="I42" s="59">
        <v>0.11374968874961899</v>
      </c>
      <c r="J42" s="59"/>
      <c r="K42" s="59">
        <v>0.75774243600826596</v>
      </c>
      <c r="L42" s="59">
        <v>0.98430112518892199</v>
      </c>
      <c r="M42" s="59">
        <v>0.208296745525794</v>
      </c>
      <c r="N42" s="59"/>
      <c r="O42" s="55" t="s">
        <v>320</v>
      </c>
      <c r="P42" s="55" t="s">
        <v>320</v>
      </c>
      <c r="Q42" s="55" t="s">
        <v>320</v>
      </c>
      <c r="R42" s="59"/>
      <c r="S42" s="59">
        <v>0.99999995324336499</v>
      </c>
      <c r="T42" s="59">
        <v>0.61216682951673795</v>
      </c>
      <c r="U42" s="59">
        <v>0.80109378858384295</v>
      </c>
      <c r="V42" s="59"/>
      <c r="W42" s="59">
        <v>0.917043274546952</v>
      </c>
      <c r="X42" s="59">
        <v>0.46922055840517501</v>
      </c>
      <c r="Y42" s="59">
        <v>0.99999999989878097</v>
      </c>
      <c r="Z42" s="59"/>
      <c r="AA42" s="59">
        <v>0.99463556762933303</v>
      </c>
      <c r="AB42" s="59">
        <v>0.60521022386508605</v>
      </c>
      <c r="AC42" s="59">
        <v>0.99978865577693798</v>
      </c>
    </row>
    <row r="43" spans="1:29" x14ac:dyDescent="0.2">
      <c r="A43" s="179"/>
      <c r="B43" s="5" t="s">
        <v>37</v>
      </c>
      <c r="C43" s="59">
        <v>0.20496274617565</v>
      </c>
      <c r="D43" s="59">
        <v>0.41208706169349102</v>
      </c>
      <c r="E43" s="59">
        <v>1.7638385415259E-2</v>
      </c>
      <c r="F43" s="59"/>
      <c r="G43" s="59">
        <v>0.99925643175048395</v>
      </c>
      <c r="H43" s="59">
        <v>0.999606017675158</v>
      </c>
      <c r="I43" s="59">
        <v>0.917483757106765</v>
      </c>
      <c r="J43" s="59"/>
      <c r="K43" s="59">
        <v>0.99991944439681901</v>
      </c>
      <c r="L43" s="59">
        <v>0.99932705970021996</v>
      </c>
      <c r="M43" s="59">
        <v>0.98233580394782305</v>
      </c>
      <c r="N43" s="59"/>
      <c r="O43" s="56" t="s">
        <v>320</v>
      </c>
      <c r="P43" s="56" t="s">
        <v>320</v>
      </c>
      <c r="Q43" s="56" t="s">
        <v>320</v>
      </c>
      <c r="R43" s="59"/>
      <c r="S43" s="59">
        <v>0.99379182392058496</v>
      </c>
      <c r="T43" s="59">
        <v>0.86953291579741498</v>
      </c>
      <c r="U43" s="59">
        <v>0.99993677782082102</v>
      </c>
      <c r="V43" s="59"/>
      <c r="W43" s="59">
        <v>0.999999201531932</v>
      </c>
      <c r="X43" s="59">
        <v>0.98343735421144496</v>
      </c>
      <c r="Y43" s="59">
        <v>0.999999999999581</v>
      </c>
      <c r="Z43" s="59"/>
      <c r="AA43" s="59">
        <v>0.99995565272039</v>
      </c>
      <c r="AB43" s="59">
        <v>0.98906282303456405</v>
      </c>
      <c r="AC43" s="59">
        <v>0.99994155449339195</v>
      </c>
    </row>
    <row r="44" spans="1:29" x14ac:dyDescent="0.2">
      <c r="A44" s="179"/>
      <c r="B44" s="5" t="s">
        <v>1528</v>
      </c>
      <c r="C44" s="59">
        <v>8.0380494476729493E-3</v>
      </c>
      <c r="D44" s="59">
        <v>2.4983878167916801E-4</v>
      </c>
      <c r="E44" s="59">
        <v>4.1600030125649202E-3</v>
      </c>
      <c r="F44" s="59"/>
      <c r="G44" s="59">
        <v>0.99979471601095105</v>
      </c>
      <c r="H44" s="59">
        <v>0.99780649337593696</v>
      </c>
      <c r="I44" s="59">
        <v>0.95220545374102505</v>
      </c>
      <c r="J44" s="59"/>
      <c r="K44" s="59">
        <v>0.92289518032276896</v>
      </c>
      <c r="L44" s="59">
        <v>0.60430999662351104</v>
      </c>
      <c r="M44" s="59">
        <v>9.7139251550908606E-2</v>
      </c>
      <c r="N44" s="59"/>
      <c r="O44" s="56" t="s">
        <v>320</v>
      </c>
      <c r="P44" s="56" t="s">
        <v>320</v>
      </c>
      <c r="Q44" s="56" t="s">
        <v>320</v>
      </c>
      <c r="R44" s="59"/>
      <c r="S44" s="59">
        <v>0.95352855862631503</v>
      </c>
      <c r="T44" s="59">
        <v>0.97814922565857798</v>
      </c>
      <c r="U44" s="59">
        <v>0.93699245138418996</v>
      </c>
      <c r="V44" s="59"/>
      <c r="W44" s="59">
        <v>0.960441953830941</v>
      </c>
      <c r="X44" s="59">
        <v>0.99999999846744603</v>
      </c>
      <c r="Y44" s="59">
        <v>0.999913838151266</v>
      </c>
      <c r="Z44" s="59"/>
      <c r="AA44" s="59">
        <v>0.25046609774477002</v>
      </c>
      <c r="AB44" s="59">
        <v>0.70490979182553004</v>
      </c>
      <c r="AC44" s="59">
        <v>0.70444220244161704</v>
      </c>
    </row>
    <row r="45" spans="1:29" x14ac:dyDescent="0.2">
      <c r="A45" s="179"/>
      <c r="B45" s="3" t="s">
        <v>1640</v>
      </c>
      <c r="C45" s="58">
        <v>0.99684479799186998</v>
      </c>
      <c r="D45" s="58">
        <v>0.12260901652485399</v>
      </c>
      <c r="E45" s="58">
        <v>0.88149232769902996</v>
      </c>
      <c r="F45" s="58"/>
      <c r="G45" s="58">
        <v>0.23016665178590301</v>
      </c>
      <c r="H45" s="58">
        <v>4.3700174674132099E-2</v>
      </c>
      <c r="I45" s="58">
        <v>3.0565692889594802E-4</v>
      </c>
      <c r="J45" s="58"/>
      <c r="K45" s="58">
        <v>2.6499553900952901E-2</v>
      </c>
      <c r="L45" s="58">
        <v>0.164684047944294</v>
      </c>
      <c r="M45" s="58">
        <v>4.1518041860631301E-2</v>
      </c>
      <c r="N45" s="58"/>
      <c r="O45" s="57" t="s">
        <v>320</v>
      </c>
      <c r="P45" s="57" t="s">
        <v>320</v>
      </c>
      <c r="Q45" s="57" t="s">
        <v>320</v>
      </c>
      <c r="R45" s="58"/>
      <c r="S45" s="58">
        <v>3.5675618046627799E-3</v>
      </c>
      <c r="T45" s="58">
        <v>0.28734881406023599</v>
      </c>
      <c r="U45" s="58">
        <v>5.34735842538936E-6</v>
      </c>
      <c r="V45" s="58"/>
      <c r="W45" s="58">
        <v>7.25028717216816E-2</v>
      </c>
      <c r="X45" s="58">
        <v>4.2651279448424201E-2</v>
      </c>
      <c r="Y45" s="58">
        <v>4.9279318272279403E-2</v>
      </c>
      <c r="Z45" s="58"/>
      <c r="AA45" s="58">
        <v>0.86933681438941501</v>
      </c>
      <c r="AB45" s="58">
        <v>0.98216689846704397</v>
      </c>
      <c r="AC45" s="58">
        <v>0.913969721476804</v>
      </c>
    </row>
    <row r="46" spans="1:29" x14ac:dyDescent="0.2">
      <c r="A46" s="179"/>
      <c r="B46" s="5" t="s">
        <v>1641</v>
      </c>
      <c r="C46" s="59">
        <v>0.99984351363995205</v>
      </c>
      <c r="D46" s="59">
        <v>0.99989301647450102</v>
      </c>
      <c r="E46" s="59">
        <v>0.99898911096791398</v>
      </c>
      <c r="F46" s="59"/>
      <c r="G46" s="59">
        <v>0.90685967883456498</v>
      </c>
      <c r="H46" s="59">
        <v>0.94443802362860896</v>
      </c>
      <c r="I46" s="59">
        <v>0.47099525707242201</v>
      </c>
      <c r="J46" s="59"/>
      <c r="K46" s="59">
        <v>0.83535973203567904</v>
      </c>
      <c r="L46" s="59">
        <v>0.89105686917709004</v>
      </c>
      <c r="M46" s="59">
        <v>0.49069599861407598</v>
      </c>
      <c r="N46" s="59"/>
      <c r="O46" s="55" t="s">
        <v>320</v>
      </c>
      <c r="P46" s="55" t="s">
        <v>320</v>
      </c>
      <c r="Q46" s="55" t="s">
        <v>320</v>
      </c>
      <c r="R46" s="59"/>
      <c r="S46" s="59">
        <v>0.98792446333778405</v>
      </c>
      <c r="T46" s="59">
        <v>0.995471595518722</v>
      </c>
      <c r="U46" s="59">
        <v>0.630794982645006</v>
      </c>
      <c r="V46" s="59"/>
      <c r="W46" s="59">
        <v>0.92759134190106696</v>
      </c>
      <c r="X46" s="59">
        <v>0.781038241725724</v>
      </c>
      <c r="Y46" s="59">
        <v>0.99999999974943898</v>
      </c>
      <c r="Z46" s="59"/>
      <c r="AA46" s="59">
        <v>0.97126172542706302</v>
      </c>
      <c r="AB46" s="59">
        <v>0.89542858120600699</v>
      </c>
      <c r="AC46" s="59">
        <v>0.99999980970455304</v>
      </c>
    </row>
    <row r="47" spans="1:29" x14ac:dyDescent="0.2">
      <c r="A47" s="179"/>
      <c r="B47" s="5" t="s">
        <v>1526</v>
      </c>
      <c r="C47" s="59">
        <v>0.37155301210890301</v>
      </c>
      <c r="D47" s="59">
        <v>1.89814489881527E-2</v>
      </c>
      <c r="E47" s="59">
        <v>0.83064950812623395</v>
      </c>
      <c r="F47" s="59"/>
      <c r="G47" s="59">
        <v>0.90424375676337199</v>
      </c>
      <c r="H47" s="59">
        <v>0.60723075743280996</v>
      </c>
      <c r="I47" s="59">
        <v>0.48515328359291399</v>
      </c>
      <c r="J47" s="59"/>
      <c r="K47" s="59">
        <v>0.99853474308258605</v>
      </c>
      <c r="L47" s="59">
        <v>0.91393531854371202</v>
      </c>
      <c r="M47" s="59">
        <v>0.99773397792141405</v>
      </c>
      <c r="N47" s="59"/>
      <c r="O47" s="56" t="s">
        <v>320</v>
      </c>
      <c r="P47" s="56" t="s">
        <v>320</v>
      </c>
      <c r="Q47" s="56" t="s">
        <v>320</v>
      </c>
      <c r="R47" s="59"/>
      <c r="S47" s="59">
        <v>0.95417423139343505</v>
      </c>
      <c r="T47" s="59">
        <v>0.21897379650187199</v>
      </c>
      <c r="U47" s="59">
        <v>0.99966554718689105</v>
      </c>
      <c r="V47" s="59"/>
      <c r="W47" s="59">
        <v>0.99990164616807697</v>
      </c>
      <c r="X47" s="59">
        <v>0.45608397728761102</v>
      </c>
      <c r="Y47" s="59">
        <v>0.99999479377824696</v>
      </c>
      <c r="Z47" s="59"/>
      <c r="AA47" s="59">
        <v>0.46097014401152298</v>
      </c>
      <c r="AB47" s="59">
        <v>0.99997372192198297</v>
      </c>
      <c r="AC47" s="59">
        <v>0.58964741811436605</v>
      </c>
    </row>
    <row r="48" spans="1:29" x14ac:dyDescent="0.2">
      <c r="A48" s="179"/>
      <c r="B48" s="3" t="s">
        <v>1642</v>
      </c>
      <c r="C48" s="58">
        <v>0.17924204708279201</v>
      </c>
      <c r="D48" s="58">
        <v>1.16186956404185E-3</v>
      </c>
      <c r="E48" s="58">
        <v>5.2889143640502097E-3</v>
      </c>
      <c r="F48" s="58"/>
      <c r="G48" s="58">
        <v>1.6617227355489098E-2</v>
      </c>
      <c r="H48" s="58">
        <v>2.8982239362885802E-3</v>
      </c>
      <c r="I48" s="58">
        <v>7.1776275567536598E-7</v>
      </c>
      <c r="J48" s="58"/>
      <c r="K48" s="58">
        <v>9.9777459311656291E-4</v>
      </c>
      <c r="L48" s="58">
        <v>3.8381407290786401E-2</v>
      </c>
      <c r="M48" s="58">
        <v>1.72550358164103E-4</v>
      </c>
      <c r="N48" s="58"/>
      <c r="O48" s="57" t="s">
        <v>320</v>
      </c>
      <c r="P48" s="57" t="s">
        <v>320</v>
      </c>
      <c r="Q48" s="57" t="s">
        <v>320</v>
      </c>
      <c r="R48" s="58"/>
      <c r="S48" s="58">
        <v>2.0212594510297102E-3</v>
      </c>
      <c r="T48" s="58">
        <v>0.96166372618138996</v>
      </c>
      <c r="U48" s="58">
        <v>2.42793761318083E-7</v>
      </c>
      <c r="V48" s="58"/>
      <c r="W48" s="58">
        <v>1.5704292105083301E-2</v>
      </c>
      <c r="X48" s="58">
        <v>1.5647882178087E-3</v>
      </c>
      <c r="Y48" s="58">
        <v>0.31916471802667401</v>
      </c>
      <c r="Z48" s="58"/>
      <c r="AA48" s="58">
        <v>0.57640614010225</v>
      </c>
      <c r="AB48" s="58">
        <v>0.97184795521351497</v>
      </c>
      <c r="AC48" s="58">
        <v>0.96467201476837305</v>
      </c>
    </row>
    <row r="49" spans="1:29" x14ac:dyDescent="0.2">
      <c r="A49" s="179"/>
      <c r="B49" s="5" t="s">
        <v>1643</v>
      </c>
      <c r="C49" s="59">
        <v>0.50515827842233596</v>
      </c>
      <c r="D49" s="59">
        <v>1.15700536590649E-2</v>
      </c>
      <c r="E49" s="59">
        <v>0.95290768966961603</v>
      </c>
      <c r="F49" s="59"/>
      <c r="G49" s="59">
        <v>0.99999979852102905</v>
      </c>
      <c r="H49" s="59">
        <v>0.97163793351351402</v>
      </c>
      <c r="I49" s="59">
        <v>0.99999945344738395</v>
      </c>
      <c r="J49" s="59"/>
      <c r="K49" s="59">
        <v>0.96541558758438595</v>
      </c>
      <c r="L49" s="59">
        <v>0.34139066889505298</v>
      </c>
      <c r="M49" s="59">
        <v>0.26421738922322302</v>
      </c>
      <c r="N49" s="59"/>
      <c r="O49" s="55" t="s">
        <v>320</v>
      </c>
      <c r="P49" s="55" t="s">
        <v>320</v>
      </c>
      <c r="Q49" s="55" t="s">
        <v>320</v>
      </c>
      <c r="R49" s="59"/>
      <c r="S49" s="59">
        <v>0.70364216942981805</v>
      </c>
      <c r="T49" s="59">
        <v>0.44573761993814598</v>
      </c>
      <c r="U49" s="59">
        <v>0.84197155777565702</v>
      </c>
      <c r="V49" s="59"/>
      <c r="W49" s="59">
        <v>0.96828207678920797</v>
      </c>
      <c r="X49" s="59">
        <v>0.98041103546972896</v>
      </c>
      <c r="Y49" s="59">
        <v>0.99993366495991198</v>
      </c>
      <c r="Z49" s="59"/>
      <c r="AA49" s="59">
        <v>0.13678044046222901</v>
      </c>
      <c r="AB49" s="59">
        <v>0.94857510953392998</v>
      </c>
      <c r="AC49" s="59">
        <v>0.61223386726268203</v>
      </c>
    </row>
    <row r="50" spans="1:29" x14ac:dyDescent="0.2">
      <c r="A50" s="179"/>
      <c r="B50" s="3" t="s">
        <v>1644</v>
      </c>
      <c r="C50" s="58">
        <v>0.120329608380198</v>
      </c>
      <c r="D50" s="58">
        <v>1.8679510307850801E-3</v>
      </c>
      <c r="E50" s="58">
        <v>2.50672350419934E-3</v>
      </c>
      <c r="F50" s="58"/>
      <c r="G50" s="58">
        <v>0.107225223636801</v>
      </c>
      <c r="H50" s="58">
        <v>1.7260184738729398E-2</v>
      </c>
      <c r="I50" s="58">
        <v>2.1605995549900399E-5</v>
      </c>
      <c r="J50" s="58"/>
      <c r="K50" s="58">
        <v>1.17457449273297E-2</v>
      </c>
      <c r="L50" s="58">
        <v>0.23194509801222801</v>
      </c>
      <c r="M50" s="58">
        <v>7.1821235657334396E-3</v>
      </c>
      <c r="N50" s="58"/>
      <c r="O50" s="57" t="s">
        <v>320</v>
      </c>
      <c r="P50" s="57" t="s">
        <v>320</v>
      </c>
      <c r="Q50" s="57" t="s">
        <v>320</v>
      </c>
      <c r="R50" s="58"/>
      <c r="S50" s="58">
        <v>7.1712331635364101E-3</v>
      </c>
      <c r="T50" s="58">
        <v>0.806921807320791</v>
      </c>
      <c r="U50" s="58">
        <v>3.9989628237702101E-6</v>
      </c>
      <c r="V50" s="58"/>
      <c r="W50" s="58">
        <v>4.6996992675215302E-2</v>
      </c>
      <c r="X50" s="58">
        <v>8.2536403769838396E-3</v>
      </c>
      <c r="Y50" s="58">
        <v>7.1785572281662005E-2</v>
      </c>
      <c r="Z50" s="58"/>
      <c r="AA50" s="58">
        <v>0.91662303458398198</v>
      </c>
      <c r="AB50" s="58">
        <v>0.999987002834832</v>
      </c>
      <c r="AC50" s="58">
        <v>0.95319908238395801</v>
      </c>
    </row>
    <row r="51" spans="1:29" x14ac:dyDescent="0.2">
      <c r="A51" s="180"/>
      <c r="B51" s="3" t="s">
        <v>1645</v>
      </c>
      <c r="C51" s="58">
        <v>5.3578105595025703E-3</v>
      </c>
      <c r="D51" s="58">
        <v>1.5775356679847999E-6</v>
      </c>
      <c r="E51" s="58">
        <v>6.7187828341819201E-4</v>
      </c>
      <c r="F51" s="58"/>
      <c r="G51" s="58">
        <v>0.149815124150837</v>
      </c>
      <c r="H51" s="58">
        <v>9.9092036573218897E-2</v>
      </c>
      <c r="I51" s="58">
        <v>4.8261181973208201E-5</v>
      </c>
      <c r="J51" s="58"/>
      <c r="K51" s="58">
        <v>2.29216143571453E-3</v>
      </c>
      <c r="L51" s="58">
        <v>5.2981497245255804E-3</v>
      </c>
      <c r="M51" s="58">
        <v>7.0082860444631301E-5</v>
      </c>
      <c r="N51" s="58"/>
      <c r="O51" s="57" t="s">
        <v>320</v>
      </c>
      <c r="P51" s="57" t="s">
        <v>320</v>
      </c>
      <c r="Q51" s="57" t="s">
        <v>320</v>
      </c>
      <c r="R51" s="58"/>
      <c r="S51" s="58">
        <v>5.5321545081021795E-4</v>
      </c>
      <c r="T51" s="58">
        <v>8.8084899042146003E-2</v>
      </c>
      <c r="U51" s="58">
        <v>8.7722940111945004E-7</v>
      </c>
      <c r="V51" s="58"/>
      <c r="W51" s="58">
        <v>1.4800646160211201E-2</v>
      </c>
      <c r="X51" s="58">
        <v>4.4713529470855599E-2</v>
      </c>
      <c r="Y51" s="58">
        <v>7.1430033829814499E-2</v>
      </c>
      <c r="Z51" s="58"/>
      <c r="AA51" s="58">
        <v>3.69292273147813E-2</v>
      </c>
      <c r="AB51" s="58">
        <v>0.98947713456494202</v>
      </c>
      <c r="AC51" s="58">
        <v>0.352160476540891</v>
      </c>
    </row>
  </sheetData>
  <mergeCells count="23">
    <mergeCell ref="AA23:AC23"/>
    <mergeCell ref="A25:A30"/>
    <mergeCell ref="A31:A33"/>
    <mergeCell ref="A34:A36"/>
    <mergeCell ref="A37:A51"/>
    <mergeCell ref="C23:E23"/>
    <mergeCell ref="G23:I23"/>
    <mergeCell ref="K23:M23"/>
    <mergeCell ref="O23:Q23"/>
    <mergeCell ref="S23:U23"/>
    <mergeCell ref="W23:Y23"/>
    <mergeCell ref="W3:Y3"/>
    <mergeCell ref="AA3:AC3"/>
    <mergeCell ref="A5:A8"/>
    <mergeCell ref="A9:A11"/>
    <mergeCell ref="A12:A14"/>
    <mergeCell ref="A15:A20"/>
    <mergeCell ref="A1:S1"/>
    <mergeCell ref="C3:E3"/>
    <mergeCell ref="G3:I3"/>
    <mergeCell ref="K3:M3"/>
    <mergeCell ref="O3:Q3"/>
    <mergeCell ref="S3:U3"/>
  </mergeCells>
  <conditionalFormatting sqref="C11:E11 G11:I11 K11:M11 O11:Q11 S11:U11 W11:Y11 AA11:AC11 C33:E33 G33:I33 K33:M33 S33:U33 W33:Y33 AA33:AC33 W36:Y51 AA36:AC51">
    <cfRule type="containsText" dxfId="28" priority="17" operator="containsText" text="&lt; 0.001">
      <formula>NOT(ISERROR(SEARCH("&lt; 0.001",C11)))</formula>
    </cfRule>
    <cfRule type="cellIs" dxfId="27" priority="18" operator="lessThan">
      <formula>0.05</formula>
    </cfRule>
  </conditionalFormatting>
  <conditionalFormatting sqref="C14:E20 G14:I20 K14:M20 O14:Q20 S14:U20 W14:Y20 AA14:AC20">
    <cfRule type="containsText" dxfId="26" priority="13" operator="containsText" text="&lt; 0.001">
      <formula>NOT(ISERROR(SEARCH("&lt; 0.001",C14)))</formula>
    </cfRule>
    <cfRule type="cellIs" dxfId="25" priority="14" operator="lessThan">
      <formula>0.05</formula>
    </cfRule>
  </conditionalFormatting>
  <conditionalFormatting sqref="C36:E51">
    <cfRule type="containsText" dxfId="24" priority="9" operator="containsText" text="&lt; 0.001">
      <formula>NOT(ISERROR(SEARCH("&lt; 0.001",C36)))</formula>
    </cfRule>
    <cfRule type="cellIs" dxfId="23" priority="10" operator="lessThan">
      <formula>0.05</formula>
    </cfRule>
  </conditionalFormatting>
  <conditionalFormatting sqref="G36:I51">
    <cfRule type="containsText" dxfId="22" priority="7" operator="containsText" text="&lt; 0.001">
      <formula>NOT(ISERROR(SEARCH("&lt; 0.001",G36)))</formula>
    </cfRule>
    <cfRule type="cellIs" dxfId="21" priority="8" operator="lessThan">
      <formula>0.05</formula>
    </cfRule>
  </conditionalFormatting>
  <conditionalFormatting sqref="K36:M51">
    <cfRule type="containsText" dxfId="20" priority="5" operator="containsText" text="&lt; 0.001">
      <formula>NOT(ISERROR(SEARCH("&lt; 0.001",K36)))</formula>
    </cfRule>
    <cfRule type="cellIs" dxfId="19" priority="6" operator="lessThan">
      <formula>0.05</formula>
    </cfRule>
  </conditionalFormatting>
  <conditionalFormatting sqref="O33:Q33 O36:Q51">
    <cfRule type="containsText" dxfId="18" priority="1" operator="containsText" text="&lt; 0.001">
      <formula>NOT(ISERROR(SEARCH("&lt; 0.001",O33)))</formula>
    </cfRule>
    <cfRule type="cellIs" dxfId="17" priority="2" operator="lessThan">
      <formula>0.05</formula>
    </cfRule>
  </conditionalFormatting>
  <conditionalFormatting sqref="S36:U51">
    <cfRule type="containsText" dxfId="16" priority="3" operator="containsText" text="&lt; 0.001">
      <formula>NOT(ISERROR(SEARCH("&lt; 0.001",S36)))</formula>
    </cfRule>
    <cfRule type="cellIs" dxfId="15" priority="4"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7881F-7F0D-43BD-A9D9-934B1764660B}">
  <dimension ref="A1:G14"/>
  <sheetViews>
    <sheetView workbookViewId="0">
      <selection sqref="A1:G1"/>
    </sheetView>
  </sheetViews>
  <sheetFormatPr defaultColWidth="8.85546875" defaultRowHeight="15" x14ac:dyDescent="0.25"/>
  <cols>
    <col min="1" max="1" width="12.7109375" style="1" bestFit="1" customWidth="1"/>
    <col min="2" max="2" width="16" style="1" bestFit="1" customWidth="1"/>
    <col min="3" max="3" width="17.7109375" style="1" bestFit="1" customWidth="1"/>
    <col min="4" max="4" width="5.140625" style="1" bestFit="1" customWidth="1"/>
    <col min="5" max="5" width="12" customWidth="1"/>
    <col min="6" max="16384" width="8.85546875" style="1"/>
  </cols>
  <sheetData>
    <row r="1" spans="1:7" ht="38.450000000000003" customHeight="1" x14ac:dyDescent="0.2">
      <c r="A1" s="181" t="s">
        <v>1522</v>
      </c>
      <c r="B1" s="181"/>
      <c r="C1" s="181"/>
      <c r="D1" s="181"/>
      <c r="E1" s="181"/>
      <c r="F1" s="181"/>
      <c r="G1" s="181"/>
    </row>
    <row r="2" spans="1:7" ht="36" x14ac:dyDescent="0.2">
      <c r="A2" s="30" t="s">
        <v>1755</v>
      </c>
      <c r="B2" s="29" t="s">
        <v>77</v>
      </c>
      <c r="C2" s="29" t="s">
        <v>74</v>
      </c>
      <c r="D2" s="30" t="s">
        <v>322</v>
      </c>
      <c r="E2" s="33" t="s">
        <v>96</v>
      </c>
    </row>
    <row r="3" spans="1:7" ht="12" x14ac:dyDescent="0.2">
      <c r="A3" s="1" t="s">
        <v>1756</v>
      </c>
      <c r="B3" s="1" t="s">
        <v>89</v>
      </c>
      <c r="C3" s="1" t="s">
        <v>90</v>
      </c>
      <c r="D3" s="1">
        <v>4</v>
      </c>
      <c r="E3" s="13">
        <v>3.0759526223208902E-2</v>
      </c>
    </row>
    <row r="4" spans="1:7" ht="12" x14ac:dyDescent="0.2">
      <c r="A4" s="1" t="s">
        <v>1767</v>
      </c>
      <c r="B4" s="1" t="s">
        <v>85</v>
      </c>
      <c r="C4" s="1" t="s">
        <v>1768</v>
      </c>
      <c r="D4" s="1">
        <v>2</v>
      </c>
      <c r="E4" s="13">
        <v>5.9298469620239297E-2</v>
      </c>
    </row>
    <row r="5" spans="1:7" ht="12" x14ac:dyDescent="0.2">
      <c r="A5" s="1" t="s">
        <v>1757</v>
      </c>
      <c r="B5" s="1" t="s">
        <v>91</v>
      </c>
      <c r="C5" s="1" t="s">
        <v>95</v>
      </c>
      <c r="D5" s="1">
        <v>1</v>
      </c>
      <c r="E5" s="13">
        <v>1.30339861188048E-2</v>
      </c>
    </row>
    <row r="6" spans="1:7" ht="12" x14ac:dyDescent="0.2">
      <c r="A6" s="1" t="s">
        <v>1758</v>
      </c>
      <c r="B6" s="1" t="s">
        <v>91</v>
      </c>
      <c r="C6" s="1" t="s">
        <v>92</v>
      </c>
      <c r="D6" s="1">
        <v>3</v>
      </c>
      <c r="E6" s="13">
        <v>3.9028922357604301E-2</v>
      </c>
    </row>
    <row r="7" spans="1:7" ht="12" x14ac:dyDescent="0.2">
      <c r="A7" s="1" t="s">
        <v>1759</v>
      </c>
      <c r="B7" s="1" t="s">
        <v>83</v>
      </c>
      <c r="C7" s="1" t="s">
        <v>84</v>
      </c>
      <c r="D7" s="1">
        <v>1</v>
      </c>
      <c r="E7" s="13">
        <v>0.140056022408964</v>
      </c>
    </row>
    <row r="8" spans="1:7" ht="12" x14ac:dyDescent="0.2">
      <c r="A8" s="1" t="s">
        <v>1760</v>
      </c>
      <c r="B8" s="1" t="s">
        <v>83</v>
      </c>
      <c r="C8" s="1" t="s">
        <v>84</v>
      </c>
      <c r="D8" s="1">
        <v>3</v>
      </c>
      <c r="E8" s="13">
        <v>3.0874269873164099E-2</v>
      </c>
    </row>
    <row r="9" spans="1:7" ht="12" x14ac:dyDescent="0.2">
      <c r="A9" s="1" t="s">
        <v>1761</v>
      </c>
      <c r="B9" s="1" t="s">
        <v>79</v>
      </c>
      <c r="C9" s="1" t="s">
        <v>80</v>
      </c>
      <c r="D9" s="1">
        <v>7</v>
      </c>
      <c r="E9" s="13">
        <v>0.24784285153363</v>
      </c>
    </row>
    <row r="10" spans="1:7" ht="12" x14ac:dyDescent="0.2">
      <c r="A10" s="1" t="s">
        <v>1762</v>
      </c>
      <c r="B10" s="1" t="s">
        <v>87</v>
      </c>
      <c r="C10" s="1" t="s">
        <v>88</v>
      </c>
      <c r="D10" s="1">
        <v>1</v>
      </c>
      <c r="E10" s="13">
        <v>9.4136015061762404E-2</v>
      </c>
    </row>
    <row r="11" spans="1:7" ht="12" x14ac:dyDescent="0.2">
      <c r="A11" s="1" t="s">
        <v>1766</v>
      </c>
      <c r="B11" s="1" t="s">
        <v>423</v>
      </c>
      <c r="C11" s="1" t="s">
        <v>1768</v>
      </c>
      <c r="D11" s="1">
        <v>1</v>
      </c>
      <c r="E11" s="13">
        <v>7.47999102401077E-3</v>
      </c>
    </row>
    <row r="12" spans="1:7" ht="12" x14ac:dyDescent="0.2">
      <c r="A12" s="1" t="s">
        <v>1763</v>
      </c>
      <c r="B12" s="1" t="s">
        <v>81</v>
      </c>
      <c r="C12" s="1" t="s">
        <v>1768</v>
      </c>
      <c r="D12" s="1">
        <v>3</v>
      </c>
      <c r="E12" s="13">
        <v>8.6740728170399892E-3</v>
      </c>
    </row>
    <row r="13" spans="1:7" ht="12" x14ac:dyDescent="0.2">
      <c r="A13" s="1" t="s">
        <v>1764</v>
      </c>
      <c r="B13" s="1" t="s">
        <v>81</v>
      </c>
      <c r="C13" s="1" t="s">
        <v>1768</v>
      </c>
      <c r="D13" s="1">
        <v>4</v>
      </c>
      <c r="E13" s="13">
        <v>1.80373121121899E-2</v>
      </c>
    </row>
    <row r="14" spans="1:7" ht="12" x14ac:dyDescent="0.2">
      <c r="A14" s="2" t="s">
        <v>1765</v>
      </c>
      <c r="B14" s="2" t="s">
        <v>81</v>
      </c>
      <c r="C14" s="2" t="s">
        <v>1768</v>
      </c>
      <c r="D14" s="2">
        <v>8</v>
      </c>
      <c r="E14" s="10">
        <v>6.0717335348021297E-2</v>
      </c>
    </row>
  </sheetData>
  <sortState xmlns:xlrd2="http://schemas.microsoft.com/office/spreadsheetml/2017/richdata2" ref="A3:E14">
    <sortCondition ref="B3:B14"/>
    <sortCondition ref="C3:C14"/>
  </sortState>
  <mergeCells count="1">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DB6C26-AEF3-4C1D-9FBC-ACCA53C1FD9A}">
  <dimension ref="A1:AK84"/>
  <sheetViews>
    <sheetView workbookViewId="0">
      <selection sqref="A1:AA1"/>
    </sheetView>
  </sheetViews>
  <sheetFormatPr defaultColWidth="9.140625" defaultRowHeight="12" x14ac:dyDescent="0.2"/>
  <cols>
    <col min="1" max="1" width="11" style="1" customWidth="1"/>
    <col min="2" max="2" width="11.140625" style="1" customWidth="1"/>
    <col min="3" max="3" width="15.28515625" style="6" bestFit="1" customWidth="1"/>
    <col min="4" max="4" width="6.5703125" style="1" bestFit="1" customWidth="1"/>
    <col min="5" max="5" width="2.85546875" style="1" bestFit="1" customWidth="1"/>
    <col min="6" max="7" width="5.5703125" style="1" bestFit="1" customWidth="1"/>
    <col min="8" max="8" width="1.42578125" style="81" customWidth="1"/>
    <col min="9" max="9" width="6.5703125" style="1" bestFit="1" customWidth="1"/>
    <col min="10" max="10" width="2.85546875" style="1" bestFit="1" customWidth="1"/>
    <col min="11" max="12" width="5.5703125" style="1" bestFit="1" customWidth="1"/>
    <col min="13" max="13" width="1.42578125" style="81" customWidth="1"/>
    <col min="14" max="14" width="6.5703125" style="1" bestFit="1" customWidth="1"/>
    <col min="15" max="15" width="2.85546875" style="1" bestFit="1" customWidth="1"/>
    <col min="16" max="17" width="5.5703125" style="1" bestFit="1" customWidth="1"/>
    <col min="18" max="18" width="1.42578125" style="81" customWidth="1"/>
    <col min="19" max="19" width="6.5703125" style="1" bestFit="1" customWidth="1"/>
    <col min="20" max="20" width="2.85546875" style="1" bestFit="1" customWidth="1"/>
    <col min="21" max="22" width="5.5703125" style="1" bestFit="1" customWidth="1"/>
    <col min="23" max="23" width="1.42578125" style="81" customWidth="1"/>
    <col min="24" max="24" width="6.5703125" style="1" bestFit="1" customWidth="1"/>
    <col min="25" max="25" width="2.85546875" style="1" bestFit="1" customWidth="1"/>
    <col min="26" max="27" width="5.5703125" style="1" bestFit="1" customWidth="1"/>
    <col min="28" max="28" width="1.42578125" style="81" customWidth="1"/>
    <col min="29" max="29" width="6.5703125" style="1" bestFit="1" customWidth="1"/>
    <col min="30" max="30" width="2.85546875" style="1" bestFit="1" customWidth="1"/>
    <col min="31" max="32" width="5.5703125" style="1" bestFit="1" customWidth="1"/>
    <col min="33" max="33" width="1.42578125" style="81" customWidth="1"/>
    <col min="34" max="34" width="6.5703125" style="1" bestFit="1" customWidth="1"/>
    <col min="35" max="35" width="2.85546875" style="1" bestFit="1" customWidth="1"/>
    <col min="36" max="37" width="5.5703125" style="1" bestFit="1" customWidth="1"/>
    <col min="38" max="16384" width="9.140625" style="1"/>
  </cols>
  <sheetData>
    <row r="1" spans="1:37" ht="49.15" customHeight="1" x14ac:dyDescent="0.2">
      <c r="A1" s="191" t="s">
        <v>1523</v>
      </c>
      <c r="B1" s="191"/>
      <c r="C1" s="191"/>
      <c r="D1" s="191"/>
      <c r="E1" s="191"/>
      <c r="F1" s="191"/>
      <c r="G1" s="191"/>
      <c r="H1" s="191"/>
      <c r="I1" s="191"/>
      <c r="J1" s="191"/>
      <c r="K1" s="191"/>
      <c r="L1" s="191"/>
      <c r="M1" s="191"/>
      <c r="N1" s="191"/>
      <c r="O1" s="191"/>
      <c r="P1" s="191"/>
      <c r="Q1" s="191"/>
      <c r="R1" s="191"/>
      <c r="S1" s="191"/>
      <c r="T1" s="191"/>
      <c r="U1" s="191"/>
      <c r="V1" s="191"/>
      <c r="W1" s="191"/>
      <c r="X1" s="191"/>
      <c r="Y1" s="191"/>
      <c r="Z1" s="191"/>
      <c r="AA1" s="191"/>
      <c r="AB1" s="1"/>
      <c r="AG1" s="1"/>
    </row>
    <row r="2" spans="1:37" x14ac:dyDescent="0.2">
      <c r="A2" s="15"/>
      <c r="B2" s="15"/>
      <c r="C2" s="11"/>
      <c r="D2" s="188" t="s">
        <v>2</v>
      </c>
      <c r="E2" s="188"/>
      <c r="F2" s="188"/>
      <c r="G2" s="188"/>
      <c r="H2" s="79"/>
      <c r="I2" s="188" t="s">
        <v>13</v>
      </c>
      <c r="J2" s="188"/>
      <c r="K2" s="188"/>
      <c r="L2" s="188"/>
      <c r="M2" s="79"/>
      <c r="N2" s="188" t="s">
        <v>28</v>
      </c>
      <c r="O2" s="188"/>
      <c r="P2" s="188"/>
      <c r="Q2" s="188"/>
      <c r="R2" s="79"/>
      <c r="S2" s="188" t="s">
        <v>29</v>
      </c>
      <c r="T2" s="188"/>
      <c r="U2" s="188"/>
      <c r="V2" s="188"/>
      <c r="W2" s="79"/>
      <c r="X2" s="188" t="s">
        <v>15</v>
      </c>
      <c r="Y2" s="188"/>
      <c r="Z2" s="188"/>
      <c r="AA2" s="188"/>
      <c r="AB2" s="79"/>
      <c r="AC2" s="188" t="s">
        <v>16</v>
      </c>
      <c r="AD2" s="188"/>
      <c r="AE2" s="188"/>
      <c r="AF2" s="188"/>
      <c r="AG2" s="79"/>
      <c r="AH2" s="188" t="s">
        <v>17</v>
      </c>
      <c r="AI2" s="188"/>
      <c r="AJ2" s="188"/>
      <c r="AK2" s="188"/>
    </row>
    <row r="3" spans="1:37" ht="14.25" thickBot="1" x14ac:dyDescent="0.25">
      <c r="D3" s="5" t="s">
        <v>341</v>
      </c>
      <c r="E3" s="5" t="s">
        <v>7</v>
      </c>
      <c r="F3" s="5" t="s">
        <v>30</v>
      </c>
      <c r="G3" s="5" t="s">
        <v>8</v>
      </c>
      <c r="H3" s="94"/>
      <c r="I3" s="5" t="s">
        <v>341</v>
      </c>
      <c r="J3" s="5" t="s">
        <v>7</v>
      </c>
      <c r="K3" s="5" t="s">
        <v>30</v>
      </c>
      <c r="L3" s="5" t="s">
        <v>8</v>
      </c>
      <c r="M3" s="94"/>
      <c r="N3" s="5" t="s">
        <v>341</v>
      </c>
      <c r="O3" s="5" t="s">
        <v>7</v>
      </c>
      <c r="P3" s="5" t="s">
        <v>30</v>
      </c>
      <c r="Q3" s="5" t="s">
        <v>8</v>
      </c>
      <c r="R3" s="94"/>
      <c r="S3" s="5" t="s">
        <v>341</v>
      </c>
      <c r="T3" s="5" t="s">
        <v>7</v>
      </c>
      <c r="U3" s="5" t="s">
        <v>30</v>
      </c>
      <c r="V3" s="5" t="s">
        <v>8</v>
      </c>
      <c r="W3" s="94"/>
      <c r="X3" s="5" t="s">
        <v>341</v>
      </c>
      <c r="Y3" s="5" t="s">
        <v>7</v>
      </c>
      <c r="Z3" s="5" t="s">
        <v>30</v>
      </c>
      <c r="AA3" s="5" t="s">
        <v>8</v>
      </c>
      <c r="AB3" s="94"/>
      <c r="AC3" s="5" t="s">
        <v>341</v>
      </c>
      <c r="AD3" s="5" t="s">
        <v>7</v>
      </c>
      <c r="AE3" s="5" t="s">
        <v>30</v>
      </c>
      <c r="AF3" s="5" t="s">
        <v>8</v>
      </c>
      <c r="AG3" s="94"/>
      <c r="AH3" s="5" t="s">
        <v>341</v>
      </c>
      <c r="AI3" s="5" t="s">
        <v>7</v>
      </c>
      <c r="AJ3" s="5" t="s">
        <v>30</v>
      </c>
      <c r="AK3" s="5" t="s">
        <v>8</v>
      </c>
    </row>
    <row r="4" spans="1:37" x14ac:dyDescent="0.2">
      <c r="A4" s="183" t="s">
        <v>41</v>
      </c>
      <c r="B4" s="186" t="s">
        <v>323</v>
      </c>
      <c r="C4" s="95" t="s">
        <v>22</v>
      </c>
      <c r="D4" s="70">
        <v>27.332217246784101</v>
      </c>
      <c r="E4" s="36">
        <v>3</v>
      </c>
      <c r="F4" s="71">
        <v>0.56943443301865504</v>
      </c>
      <c r="G4" s="71">
        <v>9.99000999000999E-4</v>
      </c>
      <c r="H4" s="83"/>
      <c r="I4" s="70">
        <v>15.7170957620002</v>
      </c>
      <c r="J4" s="36">
        <v>3</v>
      </c>
      <c r="K4" s="71">
        <v>0.43198104629269102</v>
      </c>
      <c r="L4" s="71">
        <v>9.99000999000999E-4</v>
      </c>
      <c r="M4" s="83"/>
      <c r="N4" s="70">
        <v>15.876105800523799</v>
      </c>
      <c r="O4" s="36">
        <v>3</v>
      </c>
      <c r="P4" s="71">
        <v>0.430525551868286</v>
      </c>
      <c r="Q4" s="71">
        <v>9.99000999000999E-4</v>
      </c>
      <c r="R4" s="83"/>
      <c r="S4" s="70">
        <v>17.752930479157701</v>
      </c>
      <c r="T4" s="36">
        <v>3</v>
      </c>
      <c r="U4" s="71">
        <v>0.57727605800655202</v>
      </c>
      <c r="V4" s="71">
        <v>9.99000999000999E-4</v>
      </c>
      <c r="W4" s="83"/>
      <c r="X4" s="70">
        <v>17.052507767689502</v>
      </c>
      <c r="Y4" s="36">
        <v>3</v>
      </c>
      <c r="Z4" s="71">
        <v>0.45209122477923003</v>
      </c>
      <c r="AA4" s="71">
        <v>9.99000999000999E-4</v>
      </c>
      <c r="AB4" s="83"/>
      <c r="AC4" s="70">
        <v>42.261515666574397</v>
      </c>
      <c r="AD4" s="36">
        <v>3</v>
      </c>
      <c r="AE4" s="71">
        <v>0.67877428318473798</v>
      </c>
      <c r="AF4" s="71">
        <v>9.99000999000999E-4</v>
      </c>
      <c r="AG4" s="83"/>
      <c r="AH4" s="70">
        <v>26.015290713338501</v>
      </c>
      <c r="AI4" s="36">
        <v>2</v>
      </c>
      <c r="AJ4" s="71">
        <v>0.505001337527201</v>
      </c>
      <c r="AK4" s="72">
        <v>9.99000999000999E-4</v>
      </c>
    </row>
    <row r="5" spans="1:37" x14ac:dyDescent="0.2">
      <c r="A5" s="184"/>
      <c r="B5" s="179"/>
      <c r="C5" s="6" t="s">
        <v>23</v>
      </c>
      <c r="D5" s="23">
        <v>16.896747728171601</v>
      </c>
      <c r="E5" s="1">
        <v>3</v>
      </c>
      <c r="F5" s="13">
        <v>0.44981927229952401</v>
      </c>
      <c r="G5" s="13">
        <v>9.99000999000999E-4</v>
      </c>
      <c r="H5" s="80"/>
      <c r="I5" s="23">
        <v>9.4654909181515308</v>
      </c>
      <c r="J5" s="1">
        <v>3</v>
      </c>
      <c r="K5" s="13">
        <v>0.31413253071929498</v>
      </c>
      <c r="L5" s="13">
        <v>9.99000999000999E-4</v>
      </c>
      <c r="M5" s="80"/>
      <c r="N5" s="23">
        <v>10.078270290710901</v>
      </c>
      <c r="O5" s="1">
        <v>3</v>
      </c>
      <c r="P5" s="13">
        <v>0.32428671854762797</v>
      </c>
      <c r="Q5" s="13">
        <v>9.99000999000999E-4</v>
      </c>
      <c r="R5" s="80"/>
      <c r="S5" s="23">
        <v>10.2511857678679</v>
      </c>
      <c r="T5" s="1">
        <v>3</v>
      </c>
      <c r="U5" s="13">
        <v>0.44088873015820801</v>
      </c>
      <c r="V5" s="13">
        <v>9.99000999000999E-4</v>
      </c>
      <c r="W5" s="80"/>
      <c r="X5" s="23">
        <v>10.427750608908401</v>
      </c>
      <c r="Y5" s="1">
        <v>3</v>
      </c>
      <c r="Z5" s="13">
        <v>0.335357646888579</v>
      </c>
      <c r="AA5" s="13">
        <v>9.99000999000999E-4</v>
      </c>
      <c r="AB5" s="80"/>
      <c r="AC5" s="23">
        <v>26.860584979185798</v>
      </c>
      <c r="AD5" s="1">
        <v>3</v>
      </c>
      <c r="AE5" s="13">
        <v>0.57320208424876695</v>
      </c>
      <c r="AF5" s="13">
        <v>9.99000999000999E-4</v>
      </c>
      <c r="AG5" s="80"/>
      <c r="AH5" s="23">
        <v>15.6203572740902</v>
      </c>
      <c r="AI5" s="1">
        <v>2</v>
      </c>
      <c r="AJ5" s="13">
        <v>0.37986920128081098</v>
      </c>
      <c r="AK5" s="73">
        <v>9.99000999000999E-4</v>
      </c>
    </row>
    <row r="6" spans="1:37" x14ac:dyDescent="0.2">
      <c r="A6" s="184"/>
      <c r="B6" s="179"/>
      <c r="C6" s="6" t="s">
        <v>24</v>
      </c>
      <c r="D6" s="23">
        <v>21.156999443480899</v>
      </c>
      <c r="E6" s="1">
        <v>3</v>
      </c>
      <c r="F6" s="13">
        <v>0.50586190573923995</v>
      </c>
      <c r="G6" s="13">
        <v>9.99000999000999E-4</v>
      </c>
      <c r="H6" s="80"/>
      <c r="I6" s="23">
        <v>16.965847298676</v>
      </c>
      <c r="J6" s="1">
        <v>3</v>
      </c>
      <c r="K6" s="13">
        <v>0.45082949585298898</v>
      </c>
      <c r="L6" s="13">
        <v>9.99000999000999E-4</v>
      </c>
      <c r="M6" s="80"/>
      <c r="N6" s="23">
        <v>20.812335725068301</v>
      </c>
      <c r="O6" s="1">
        <v>3</v>
      </c>
      <c r="P6" s="13">
        <v>0.49775587429310802</v>
      </c>
      <c r="Q6" s="13">
        <v>9.99000999000999E-4</v>
      </c>
      <c r="R6" s="80"/>
      <c r="S6" s="23">
        <v>17.858176211560799</v>
      </c>
      <c r="T6" s="1">
        <v>3</v>
      </c>
      <c r="U6" s="13">
        <v>0.57871781174385695</v>
      </c>
      <c r="V6" s="13">
        <v>9.99000999000999E-4</v>
      </c>
      <c r="W6" s="80"/>
      <c r="X6" s="23">
        <v>16.4612120052942</v>
      </c>
      <c r="Y6" s="1">
        <v>3</v>
      </c>
      <c r="Z6" s="13">
        <v>0.443365271437547</v>
      </c>
      <c r="AA6" s="13">
        <v>9.99000999000999E-4</v>
      </c>
      <c r="AB6" s="80"/>
      <c r="AC6" s="23">
        <v>20.556358254231899</v>
      </c>
      <c r="AD6" s="1">
        <v>3</v>
      </c>
      <c r="AE6" s="13">
        <v>0.50685907559480903</v>
      </c>
      <c r="AF6" s="13">
        <v>9.99000999000999E-4</v>
      </c>
      <c r="AG6" s="80"/>
      <c r="AH6" s="23">
        <v>21.452522426447501</v>
      </c>
      <c r="AI6" s="1">
        <v>2</v>
      </c>
      <c r="AJ6" s="13">
        <v>0.45689818816557698</v>
      </c>
      <c r="AK6" s="73">
        <v>9.99000999000999E-4</v>
      </c>
    </row>
    <row r="7" spans="1:37" x14ac:dyDescent="0.2">
      <c r="A7" s="184"/>
      <c r="B7" s="179"/>
      <c r="C7" s="6" t="s">
        <v>25</v>
      </c>
      <c r="D7" s="23">
        <v>24.519646220648301</v>
      </c>
      <c r="E7" s="1">
        <v>3</v>
      </c>
      <c r="F7" s="13">
        <v>0.54263436545033195</v>
      </c>
      <c r="G7" s="13">
        <v>9.99000999000999E-4</v>
      </c>
      <c r="H7" s="80"/>
      <c r="I7" s="23">
        <v>15.766634120702101</v>
      </c>
      <c r="J7" s="1">
        <v>3</v>
      </c>
      <c r="K7" s="13">
        <v>0.43275338165814198</v>
      </c>
      <c r="L7" s="13">
        <v>9.99000999000999E-4</v>
      </c>
      <c r="M7" s="80"/>
      <c r="N7" s="23">
        <v>19.222556369177902</v>
      </c>
      <c r="O7" s="1">
        <v>3</v>
      </c>
      <c r="P7" s="13">
        <v>0.47790488980227802</v>
      </c>
      <c r="Q7" s="13">
        <v>9.99000999000999E-4</v>
      </c>
      <c r="R7" s="80"/>
      <c r="S7" s="23">
        <v>18.559997252742701</v>
      </c>
      <c r="T7" s="1">
        <v>3</v>
      </c>
      <c r="U7" s="13">
        <v>0.58808614918779001</v>
      </c>
      <c r="V7" s="13">
        <v>9.99000999000999E-4</v>
      </c>
      <c r="W7" s="80"/>
      <c r="X7" s="23">
        <v>17.887583931276598</v>
      </c>
      <c r="Y7" s="1">
        <v>3</v>
      </c>
      <c r="Z7" s="13">
        <v>0.46395880230728198</v>
      </c>
      <c r="AA7" s="13">
        <v>9.99000999000999E-4</v>
      </c>
      <c r="AB7" s="80"/>
      <c r="AC7" s="23">
        <v>39.883412151064299</v>
      </c>
      <c r="AD7" s="1">
        <v>3</v>
      </c>
      <c r="AE7" s="13">
        <v>0.66601769535865496</v>
      </c>
      <c r="AF7" s="13">
        <v>9.99000999000999E-4</v>
      </c>
      <c r="AG7" s="80"/>
      <c r="AH7" s="23">
        <v>27.0708079494215</v>
      </c>
      <c r="AI7" s="1">
        <v>2</v>
      </c>
      <c r="AJ7" s="13">
        <v>0.51493992588940896</v>
      </c>
      <c r="AK7" s="73">
        <v>9.99000999000999E-4</v>
      </c>
    </row>
    <row r="8" spans="1:37" x14ac:dyDescent="0.2">
      <c r="A8" s="184"/>
      <c r="B8" s="180"/>
      <c r="C8" s="7" t="s">
        <v>26</v>
      </c>
      <c r="D8" s="24">
        <v>19.562506805792601</v>
      </c>
      <c r="E8" s="2">
        <v>3</v>
      </c>
      <c r="F8" s="10">
        <v>0.48627662756196099</v>
      </c>
      <c r="G8" s="10">
        <v>9.99000999000999E-4</v>
      </c>
      <c r="H8" s="14"/>
      <c r="I8" s="24">
        <v>24.243649450336601</v>
      </c>
      <c r="J8" s="2">
        <v>3</v>
      </c>
      <c r="K8" s="10">
        <v>0.539823620639309</v>
      </c>
      <c r="L8" s="10">
        <v>9.99000999000999E-4</v>
      </c>
      <c r="M8" s="14"/>
      <c r="N8" s="24">
        <v>14.4797200280602</v>
      </c>
      <c r="O8" s="2">
        <v>3</v>
      </c>
      <c r="P8" s="10">
        <v>0.40811257858315803</v>
      </c>
      <c r="Q8" s="10">
        <v>9.99000999000999E-4</v>
      </c>
      <c r="R8" s="14"/>
      <c r="S8" s="24">
        <v>24.772638766068201</v>
      </c>
      <c r="T8" s="2">
        <v>3</v>
      </c>
      <c r="U8" s="10">
        <v>0.65583553533257199</v>
      </c>
      <c r="V8" s="10">
        <v>9.99000999000999E-4</v>
      </c>
      <c r="W8" s="14"/>
      <c r="X8" s="24">
        <v>33.9583504413485</v>
      </c>
      <c r="Y8" s="2">
        <v>3</v>
      </c>
      <c r="Z8" s="10">
        <v>0.62166297127558701</v>
      </c>
      <c r="AA8" s="10">
        <v>9.99000999000999E-4</v>
      </c>
      <c r="AB8" s="14"/>
      <c r="AC8" s="24">
        <v>23.8465016955297</v>
      </c>
      <c r="AD8" s="2">
        <v>3</v>
      </c>
      <c r="AE8" s="10">
        <v>0.54386326784106798</v>
      </c>
      <c r="AF8" s="10">
        <v>9.99000999000999E-4</v>
      </c>
      <c r="AG8" s="14"/>
      <c r="AH8" s="24">
        <v>13.138734096958601</v>
      </c>
      <c r="AI8" s="2">
        <v>2</v>
      </c>
      <c r="AJ8" s="10">
        <v>0.340040490560296</v>
      </c>
      <c r="AK8" s="96">
        <v>9.99000999000999E-4</v>
      </c>
    </row>
    <row r="9" spans="1:37" x14ac:dyDescent="0.2">
      <c r="A9" s="184"/>
      <c r="B9" s="178" t="s">
        <v>324</v>
      </c>
      <c r="C9" s="6" t="s">
        <v>22</v>
      </c>
      <c r="D9" s="23">
        <v>16.805635982503301</v>
      </c>
      <c r="E9" s="1">
        <v>3</v>
      </c>
      <c r="F9" s="64" t="s">
        <v>320</v>
      </c>
      <c r="G9" s="13">
        <v>1E-3</v>
      </c>
      <c r="H9" s="80"/>
      <c r="I9" s="23">
        <v>10.0535176654725</v>
      </c>
      <c r="J9" s="1">
        <v>3</v>
      </c>
      <c r="K9" s="64" t="s">
        <v>320</v>
      </c>
      <c r="L9" s="13">
        <v>1E-3</v>
      </c>
      <c r="M9" s="80"/>
      <c r="N9" s="23">
        <v>4.7160357508458404</v>
      </c>
      <c r="O9" s="1">
        <v>3</v>
      </c>
      <c r="P9" s="64" t="s">
        <v>320</v>
      </c>
      <c r="Q9" s="13">
        <v>8.9999999999999993E-3</v>
      </c>
      <c r="R9" s="80"/>
      <c r="S9" s="23">
        <v>0.96528833966890304</v>
      </c>
      <c r="T9" s="1">
        <v>3</v>
      </c>
      <c r="U9" s="64" t="s">
        <v>320</v>
      </c>
      <c r="V9" s="13">
        <v>0.42599999999999999</v>
      </c>
      <c r="W9" s="80"/>
      <c r="X9" s="23">
        <v>2.01706633622259</v>
      </c>
      <c r="Y9" s="1">
        <v>3</v>
      </c>
      <c r="Z9" s="64" t="s">
        <v>320</v>
      </c>
      <c r="AA9" s="13">
        <v>0.107</v>
      </c>
      <c r="AB9" s="80"/>
      <c r="AC9" s="23">
        <v>5.87554271195346</v>
      </c>
      <c r="AD9" s="1">
        <v>3</v>
      </c>
      <c r="AE9" s="64" t="s">
        <v>320</v>
      </c>
      <c r="AF9" s="13">
        <v>2E-3</v>
      </c>
      <c r="AG9" s="80"/>
      <c r="AH9" s="23">
        <v>10.2400465796958</v>
      </c>
      <c r="AI9" s="1">
        <v>2</v>
      </c>
      <c r="AJ9" s="64" t="s">
        <v>320</v>
      </c>
      <c r="AK9" s="73">
        <v>1E-3</v>
      </c>
    </row>
    <row r="10" spans="1:37" x14ac:dyDescent="0.2">
      <c r="A10" s="184"/>
      <c r="B10" s="179"/>
      <c r="C10" s="6" t="s">
        <v>23</v>
      </c>
      <c r="D10" s="23">
        <v>16.8129626198441</v>
      </c>
      <c r="E10" s="1">
        <v>3</v>
      </c>
      <c r="F10" s="64" t="s">
        <v>320</v>
      </c>
      <c r="G10" s="13">
        <v>1E-3</v>
      </c>
      <c r="H10" s="80"/>
      <c r="I10" s="23">
        <v>9.5315105723574103</v>
      </c>
      <c r="J10" s="1">
        <v>3</v>
      </c>
      <c r="K10" s="64" t="s">
        <v>320</v>
      </c>
      <c r="L10" s="13">
        <v>1E-3</v>
      </c>
      <c r="M10" s="80"/>
      <c r="N10" s="23">
        <v>3.0997515387210699</v>
      </c>
      <c r="O10" s="1">
        <v>3</v>
      </c>
      <c r="P10" s="64" t="s">
        <v>320</v>
      </c>
      <c r="Q10" s="13">
        <v>3.1E-2</v>
      </c>
      <c r="R10" s="80"/>
      <c r="S10" s="23">
        <v>0.50197814507034499</v>
      </c>
      <c r="T10" s="1">
        <v>3</v>
      </c>
      <c r="U10" s="64" t="s">
        <v>320</v>
      </c>
      <c r="V10" s="13">
        <v>0.67300000000000004</v>
      </c>
      <c r="W10" s="80"/>
      <c r="X10" s="23">
        <v>1.8292846239123599</v>
      </c>
      <c r="Y10" s="1">
        <v>3</v>
      </c>
      <c r="Z10" s="64" t="s">
        <v>320</v>
      </c>
      <c r="AA10" s="13">
        <v>0.14399999999999999</v>
      </c>
      <c r="AB10" s="80"/>
      <c r="AC10" s="23">
        <v>5.36464668251514</v>
      </c>
      <c r="AD10" s="1">
        <v>3</v>
      </c>
      <c r="AE10" s="64" t="s">
        <v>320</v>
      </c>
      <c r="AF10" s="13">
        <v>5.0000000000000001E-3</v>
      </c>
      <c r="AG10" s="80"/>
      <c r="AH10" s="23">
        <v>12.5256469727896</v>
      </c>
      <c r="AI10" s="1">
        <v>2</v>
      </c>
      <c r="AJ10" s="64" t="s">
        <v>320</v>
      </c>
      <c r="AK10" s="73">
        <v>2E-3</v>
      </c>
    </row>
    <row r="11" spans="1:37" x14ac:dyDescent="0.2">
      <c r="A11" s="184"/>
      <c r="B11" s="179"/>
      <c r="C11" s="6" t="s">
        <v>24</v>
      </c>
      <c r="D11" s="23">
        <v>25.503121314003099</v>
      </c>
      <c r="E11" s="1">
        <v>3</v>
      </c>
      <c r="F11" s="64" t="s">
        <v>320</v>
      </c>
      <c r="G11" s="13">
        <v>1E-3</v>
      </c>
      <c r="H11" s="80"/>
      <c r="I11" s="23">
        <v>2.8901210507504902</v>
      </c>
      <c r="J11" s="1">
        <v>3</v>
      </c>
      <c r="K11" s="64" t="s">
        <v>320</v>
      </c>
      <c r="L11" s="13">
        <v>4.4999999999999998E-2</v>
      </c>
      <c r="M11" s="80"/>
      <c r="N11" s="23">
        <v>16.365477307542101</v>
      </c>
      <c r="O11" s="1">
        <v>3</v>
      </c>
      <c r="P11" s="64" t="s">
        <v>320</v>
      </c>
      <c r="Q11" s="13">
        <v>1E-3</v>
      </c>
      <c r="R11" s="80"/>
      <c r="S11" s="23">
        <v>5.8579044864516199</v>
      </c>
      <c r="T11" s="1">
        <v>3</v>
      </c>
      <c r="U11" s="64" t="s">
        <v>320</v>
      </c>
      <c r="V11" s="13">
        <v>2E-3</v>
      </c>
      <c r="W11" s="80"/>
      <c r="X11" s="23">
        <v>14.691948119411499</v>
      </c>
      <c r="Y11" s="1">
        <v>3</v>
      </c>
      <c r="Z11" s="64" t="s">
        <v>320</v>
      </c>
      <c r="AA11" s="13">
        <v>1E-3</v>
      </c>
      <c r="AB11" s="80"/>
      <c r="AC11" s="23">
        <v>8.2578125249954404</v>
      </c>
      <c r="AD11" s="1">
        <v>3</v>
      </c>
      <c r="AE11" s="64" t="s">
        <v>320</v>
      </c>
      <c r="AF11" s="13">
        <v>1E-3</v>
      </c>
      <c r="AG11" s="80"/>
      <c r="AH11" s="23">
        <v>5.3946164178326201</v>
      </c>
      <c r="AI11" s="1">
        <v>2</v>
      </c>
      <c r="AJ11" s="64" t="s">
        <v>320</v>
      </c>
      <c r="AK11" s="73">
        <v>8.0000000000000002E-3</v>
      </c>
    </row>
    <row r="12" spans="1:37" x14ac:dyDescent="0.2">
      <c r="A12" s="184"/>
      <c r="B12" s="179"/>
      <c r="C12" s="6" t="s">
        <v>25</v>
      </c>
      <c r="D12" s="23">
        <v>4.6021118634080498</v>
      </c>
      <c r="E12" s="1">
        <v>3</v>
      </c>
      <c r="F12" s="64" t="s">
        <v>320</v>
      </c>
      <c r="G12" s="13">
        <v>4.0000000000000001E-3</v>
      </c>
      <c r="H12" s="80"/>
      <c r="I12" s="23">
        <v>16.7439520939805</v>
      </c>
      <c r="J12" s="1">
        <v>3</v>
      </c>
      <c r="K12" s="64" t="s">
        <v>320</v>
      </c>
      <c r="L12" s="13">
        <v>1E-3</v>
      </c>
      <c r="M12" s="80"/>
      <c r="N12" s="23">
        <v>5.2239220617176798</v>
      </c>
      <c r="O12" s="1">
        <v>3</v>
      </c>
      <c r="P12" s="64" t="s">
        <v>320</v>
      </c>
      <c r="Q12" s="13">
        <v>3.0000000000000001E-3</v>
      </c>
      <c r="R12" s="80"/>
      <c r="S12" s="23">
        <v>0.154974115559814</v>
      </c>
      <c r="T12" s="1">
        <v>3</v>
      </c>
      <c r="U12" s="64" t="s">
        <v>320</v>
      </c>
      <c r="V12" s="13">
        <v>0.93200000000000005</v>
      </c>
      <c r="W12" s="80"/>
      <c r="X12" s="23">
        <v>2.1679337193950299</v>
      </c>
      <c r="Y12" s="1">
        <v>3</v>
      </c>
      <c r="Z12" s="64" t="s">
        <v>320</v>
      </c>
      <c r="AA12" s="13">
        <v>0.12</v>
      </c>
      <c r="AB12" s="80"/>
      <c r="AC12" s="23">
        <v>3.53954917644058</v>
      </c>
      <c r="AD12" s="1">
        <v>3</v>
      </c>
      <c r="AE12" s="64" t="s">
        <v>320</v>
      </c>
      <c r="AF12" s="13">
        <v>2.1000000000000001E-2</v>
      </c>
      <c r="AG12" s="80"/>
      <c r="AH12" s="23">
        <v>4.4659413970361896</v>
      </c>
      <c r="AI12" s="1">
        <v>2</v>
      </c>
      <c r="AJ12" s="64" t="s">
        <v>320</v>
      </c>
      <c r="AK12" s="73">
        <v>1.2E-2</v>
      </c>
    </row>
    <row r="13" spans="1:37" x14ac:dyDescent="0.2">
      <c r="A13" s="189"/>
      <c r="B13" s="180"/>
      <c r="C13" s="7" t="s">
        <v>26</v>
      </c>
      <c r="D13" s="24">
        <v>30.265888547439999</v>
      </c>
      <c r="E13" s="2">
        <v>3</v>
      </c>
      <c r="F13" s="57" t="s">
        <v>320</v>
      </c>
      <c r="G13" s="10">
        <v>1E-3</v>
      </c>
      <c r="H13" s="14"/>
      <c r="I13" s="24">
        <v>5.9392377171937198</v>
      </c>
      <c r="J13" s="2">
        <v>3</v>
      </c>
      <c r="K13" s="57" t="s">
        <v>320</v>
      </c>
      <c r="L13" s="10">
        <v>2E-3</v>
      </c>
      <c r="M13" s="14"/>
      <c r="N13" s="24">
        <v>17.216344237927402</v>
      </c>
      <c r="O13" s="2">
        <v>3</v>
      </c>
      <c r="P13" s="57" t="s">
        <v>320</v>
      </c>
      <c r="Q13" s="10">
        <v>1E-3</v>
      </c>
      <c r="R13" s="14"/>
      <c r="S13" s="24">
        <v>0.73538609976237601</v>
      </c>
      <c r="T13" s="2">
        <v>3</v>
      </c>
      <c r="U13" s="57" t="s">
        <v>320</v>
      </c>
      <c r="V13" s="10">
        <v>0.51700000000000002</v>
      </c>
      <c r="W13" s="14"/>
      <c r="X13" s="24">
        <v>2.8541780000024901</v>
      </c>
      <c r="Y13" s="2">
        <v>3</v>
      </c>
      <c r="Z13" s="57" t="s">
        <v>320</v>
      </c>
      <c r="AA13" s="10">
        <v>4.2000000000000003E-2</v>
      </c>
      <c r="AB13" s="14"/>
      <c r="AC13" s="24">
        <v>14.7641052284142</v>
      </c>
      <c r="AD13" s="2">
        <v>3</v>
      </c>
      <c r="AE13" s="57" t="s">
        <v>320</v>
      </c>
      <c r="AF13" s="10">
        <v>1E-3</v>
      </c>
      <c r="AG13" s="14"/>
      <c r="AH13" s="24">
        <v>12.7380378325826</v>
      </c>
      <c r="AI13" s="2">
        <v>2</v>
      </c>
      <c r="AJ13" s="57" t="s">
        <v>320</v>
      </c>
      <c r="AK13" s="96">
        <v>1E-3</v>
      </c>
    </row>
    <row r="14" spans="1:37" x14ac:dyDescent="0.2">
      <c r="A14" s="190" t="s">
        <v>27</v>
      </c>
      <c r="B14" s="178" t="s">
        <v>323</v>
      </c>
      <c r="C14" s="6" t="s">
        <v>22</v>
      </c>
      <c r="D14" s="25">
        <v>2.7913778815636099</v>
      </c>
      <c r="E14" s="15">
        <v>5</v>
      </c>
      <c r="F14" s="9">
        <v>0.38815619586891797</v>
      </c>
      <c r="G14" s="9">
        <v>1E-3</v>
      </c>
      <c r="H14" s="12"/>
      <c r="I14" s="25">
        <v>2.9634188985316099</v>
      </c>
      <c r="J14" s="15">
        <v>5</v>
      </c>
      <c r="K14" s="9">
        <v>0.40245148882166198</v>
      </c>
      <c r="L14" s="9">
        <v>1E-3</v>
      </c>
      <c r="M14" s="12"/>
      <c r="N14" s="25">
        <v>14.7739248178527</v>
      </c>
      <c r="O14" s="15">
        <v>5</v>
      </c>
      <c r="P14" s="9">
        <v>0.76256746925325203</v>
      </c>
      <c r="Q14" s="9">
        <v>1E-3</v>
      </c>
      <c r="R14" s="12"/>
      <c r="S14" s="64" t="s">
        <v>320</v>
      </c>
      <c r="T14" s="64" t="s">
        <v>320</v>
      </c>
      <c r="U14" s="64" t="s">
        <v>320</v>
      </c>
      <c r="V14" s="64" t="s">
        <v>320</v>
      </c>
      <c r="W14" s="12"/>
      <c r="X14" s="25">
        <v>2.81894250996142</v>
      </c>
      <c r="Y14" s="15">
        <v>5</v>
      </c>
      <c r="Z14" s="9">
        <v>0.39049244485207601</v>
      </c>
      <c r="AA14" s="9">
        <v>1E-3</v>
      </c>
      <c r="AB14" s="12"/>
      <c r="AC14" s="25">
        <v>2.5016655050292802</v>
      </c>
      <c r="AD14" s="15">
        <v>5</v>
      </c>
      <c r="AE14" s="9">
        <v>0.38477302517241901</v>
      </c>
      <c r="AF14" s="9">
        <v>8.0000000000000002E-3</v>
      </c>
      <c r="AG14" s="12"/>
      <c r="AH14" s="25">
        <v>2.9339060746566199</v>
      </c>
      <c r="AI14" s="15">
        <v>5</v>
      </c>
      <c r="AJ14" s="9">
        <v>0.389426951382632</v>
      </c>
      <c r="AK14" s="97">
        <v>1E-3</v>
      </c>
    </row>
    <row r="15" spans="1:37" x14ac:dyDescent="0.2">
      <c r="A15" s="184"/>
      <c r="B15" s="179"/>
      <c r="C15" s="6" t="s">
        <v>23</v>
      </c>
      <c r="D15" s="23">
        <v>2.3339869094754002</v>
      </c>
      <c r="E15" s="1">
        <v>5</v>
      </c>
      <c r="F15" s="13">
        <v>0.34659807642204499</v>
      </c>
      <c r="G15" s="13">
        <v>1E-3</v>
      </c>
      <c r="H15" s="80"/>
      <c r="I15" s="23">
        <v>2.1627572565297601</v>
      </c>
      <c r="J15" s="1">
        <v>5</v>
      </c>
      <c r="K15" s="13">
        <v>0.32955009182731498</v>
      </c>
      <c r="L15" s="13">
        <v>1E-3</v>
      </c>
      <c r="M15" s="80"/>
      <c r="N15" s="23">
        <v>7.9016901534578201</v>
      </c>
      <c r="O15" s="1">
        <v>5</v>
      </c>
      <c r="P15" s="13">
        <v>0.632049751390799</v>
      </c>
      <c r="Q15" s="13">
        <v>1E-3</v>
      </c>
      <c r="R15" s="80"/>
      <c r="S15" s="64" t="s">
        <v>320</v>
      </c>
      <c r="T15" s="64" t="s">
        <v>320</v>
      </c>
      <c r="U15" s="64" t="s">
        <v>320</v>
      </c>
      <c r="V15" s="64" t="s">
        <v>320</v>
      </c>
      <c r="W15" s="80"/>
      <c r="X15" s="23">
        <v>2.10424786881295</v>
      </c>
      <c r="Y15" s="1">
        <v>5</v>
      </c>
      <c r="Z15" s="13">
        <v>0.32351901576545899</v>
      </c>
      <c r="AA15" s="13">
        <v>1E-3</v>
      </c>
      <c r="AB15" s="80"/>
      <c r="AC15" s="23">
        <v>2.3637745647012101</v>
      </c>
      <c r="AD15" s="1">
        <v>5</v>
      </c>
      <c r="AE15" s="13">
        <v>0.37144222201280802</v>
      </c>
      <c r="AF15" s="13">
        <v>4.0000000000000001E-3</v>
      </c>
      <c r="AG15" s="80"/>
      <c r="AH15" s="23">
        <v>2.2970952559776401</v>
      </c>
      <c r="AI15" s="1">
        <v>5</v>
      </c>
      <c r="AJ15" s="13">
        <v>0.33305256353923401</v>
      </c>
      <c r="AK15" s="73">
        <v>1E-3</v>
      </c>
    </row>
    <row r="16" spans="1:37" x14ac:dyDescent="0.2">
      <c r="A16" s="184"/>
      <c r="B16" s="179"/>
      <c r="C16" s="6" t="s">
        <v>24</v>
      </c>
      <c r="D16" s="23">
        <v>2.1610479337386099</v>
      </c>
      <c r="E16" s="1">
        <v>5</v>
      </c>
      <c r="F16" s="13">
        <v>0.32937542227453398</v>
      </c>
      <c r="G16" s="13">
        <v>1E-3</v>
      </c>
      <c r="H16" s="80"/>
      <c r="I16" s="23">
        <v>3.4867358670596</v>
      </c>
      <c r="J16" s="1">
        <v>5</v>
      </c>
      <c r="K16" s="13">
        <v>0.44210126037345698</v>
      </c>
      <c r="L16" s="13">
        <v>1E-3</v>
      </c>
      <c r="M16" s="80"/>
      <c r="N16" s="23">
        <v>3.4817737135703002</v>
      </c>
      <c r="O16" s="1">
        <v>5</v>
      </c>
      <c r="P16" s="13">
        <v>0.43081801557051402</v>
      </c>
      <c r="Q16" s="13">
        <v>1E-3</v>
      </c>
      <c r="R16" s="80"/>
      <c r="S16" s="64" t="s">
        <v>320</v>
      </c>
      <c r="T16" s="64" t="s">
        <v>320</v>
      </c>
      <c r="U16" s="64" t="s">
        <v>320</v>
      </c>
      <c r="V16" s="64" t="s">
        <v>320</v>
      </c>
      <c r="W16" s="80"/>
      <c r="X16" s="23">
        <v>3.77327021749378</v>
      </c>
      <c r="Y16" s="1">
        <v>5</v>
      </c>
      <c r="Z16" s="13">
        <v>0.46165979064507201</v>
      </c>
      <c r="AA16" s="13">
        <v>1E-3</v>
      </c>
      <c r="AB16" s="80"/>
      <c r="AC16" s="23">
        <v>1.8604125166697101</v>
      </c>
      <c r="AD16" s="1">
        <v>5</v>
      </c>
      <c r="AE16" s="13">
        <v>0.31745419138633002</v>
      </c>
      <c r="AF16" s="13">
        <v>2E-3</v>
      </c>
      <c r="AG16" s="80"/>
      <c r="AH16" s="23">
        <v>2.1360384457206001</v>
      </c>
      <c r="AI16" s="1">
        <v>5</v>
      </c>
      <c r="AJ16" s="13">
        <v>0.31710603538458498</v>
      </c>
      <c r="AK16" s="73">
        <v>1E-3</v>
      </c>
    </row>
    <row r="17" spans="1:37" x14ac:dyDescent="0.2">
      <c r="A17" s="184"/>
      <c r="B17" s="179"/>
      <c r="C17" s="6" t="s">
        <v>25</v>
      </c>
      <c r="D17" s="23">
        <v>2.8335236970564601</v>
      </c>
      <c r="E17" s="1">
        <v>5</v>
      </c>
      <c r="F17" s="13">
        <v>0.39172107754475299</v>
      </c>
      <c r="G17" s="13">
        <v>1E-3</v>
      </c>
      <c r="H17" s="80"/>
      <c r="I17" s="23">
        <v>3.3640922814346501</v>
      </c>
      <c r="J17" s="1">
        <v>5</v>
      </c>
      <c r="K17" s="13">
        <v>0.43328854932324901</v>
      </c>
      <c r="L17" s="13">
        <v>1E-3</v>
      </c>
      <c r="M17" s="80"/>
      <c r="N17" s="23">
        <v>12.1499083249784</v>
      </c>
      <c r="O17" s="1">
        <v>5</v>
      </c>
      <c r="P17" s="13">
        <v>0.725371631250051</v>
      </c>
      <c r="Q17" s="13">
        <v>1E-3</v>
      </c>
      <c r="R17" s="80"/>
      <c r="S17" s="64" t="s">
        <v>320</v>
      </c>
      <c r="T17" s="64" t="s">
        <v>320</v>
      </c>
      <c r="U17" s="64" t="s">
        <v>320</v>
      </c>
      <c r="V17" s="64" t="s">
        <v>320</v>
      </c>
      <c r="W17" s="80"/>
      <c r="X17" s="23">
        <v>2.8545332333359998</v>
      </c>
      <c r="Y17" s="1">
        <v>5</v>
      </c>
      <c r="Z17" s="13">
        <v>0.39348268751721499</v>
      </c>
      <c r="AA17" s="13">
        <v>1.2E-2</v>
      </c>
      <c r="AB17" s="80"/>
      <c r="AC17" s="23">
        <v>2.15450361795242</v>
      </c>
      <c r="AD17" s="1">
        <v>5</v>
      </c>
      <c r="AE17" s="13">
        <v>0.35006943722769601</v>
      </c>
      <c r="AF17" s="13">
        <v>5.0000000000000001E-3</v>
      </c>
      <c r="AG17" s="80"/>
      <c r="AH17" s="23">
        <v>2.0642793693282702</v>
      </c>
      <c r="AI17" s="1">
        <v>5</v>
      </c>
      <c r="AJ17" s="13">
        <v>0.30975282621387801</v>
      </c>
      <c r="AK17" s="73">
        <v>4.0000000000000001E-3</v>
      </c>
    </row>
    <row r="18" spans="1:37" x14ac:dyDescent="0.2">
      <c r="A18" s="184"/>
      <c r="B18" s="180"/>
      <c r="C18" s="7" t="s">
        <v>26</v>
      </c>
      <c r="D18" s="24">
        <v>2.28632737481774</v>
      </c>
      <c r="E18" s="2">
        <v>5</v>
      </c>
      <c r="F18" s="10">
        <v>0.34194068681539203</v>
      </c>
      <c r="G18" s="10">
        <v>1E-3</v>
      </c>
      <c r="H18" s="14"/>
      <c r="I18" s="24">
        <v>3.4533851207372899</v>
      </c>
      <c r="J18" s="2">
        <v>5</v>
      </c>
      <c r="K18" s="10">
        <v>0.43973204772785701</v>
      </c>
      <c r="L18" s="10">
        <v>1E-3</v>
      </c>
      <c r="M18" s="14"/>
      <c r="N18" s="24">
        <v>3.1487893868438799</v>
      </c>
      <c r="O18" s="2">
        <v>5</v>
      </c>
      <c r="P18" s="10">
        <v>0.40635888132280201</v>
      </c>
      <c r="Q18" s="10">
        <v>1E-3</v>
      </c>
      <c r="R18" s="14"/>
      <c r="S18" s="57" t="s">
        <v>320</v>
      </c>
      <c r="T18" s="57" t="s">
        <v>320</v>
      </c>
      <c r="U18" s="57" t="s">
        <v>320</v>
      </c>
      <c r="V18" s="57" t="s">
        <v>320</v>
      </c>
      <c r="W18" s="14"/>
      <c r="X18" s="24">
        <v>5.1120567198670797</v>
      </c>
      <c r="Y18" s="2">
        <v>5</v>
      </c>
      <c r="Z18" s="10">
        <v>0.53742916704753596</v>
      </c>
      <c r="AA18" s="10">
        <v>1E-3</v>
      </c>
      <c r="AB18" s="14"/>
      <c r="AC18" s="24">
        <v>1.5693082182126501</v>
      </c>
      <c r="AD18" s="2">
        <v>5</v>
      </c>
      <c r="AE18" s="10">
        <v>0.281777943817281</v>
      </c>
      <c r="AF18" s="10">
        <v>5.2999999999999999E-2</v>
      </c>
      <c r="AG18" s="14"/>
      <c r="AH18" s="24">
        <v>2.7068746227479199</v>
      </c>
      <c r="AI18" s="2">
        <v>5</v>
      </c>
      <c r="AJ18" s="10">
        <v>0.37045587374947198</v>
      </c>
      <c r="AK18" s="96">
        <v>1E-3</v>
      </c>
    </row>
    <row r="19" spans="1:37" x14ac:dyDescent="0.2">
      <c r="A19" s="184"/>
      <c r="B19" s="178" t="s">
        <v>324</v>
      </c>
      <c r="C19" s="6" t="s">
        <v>22</v>
      </c>
      <c r="D19" s="23">
        <v>3.1535960978793098</v>
      </c>
      <c r="E19" s="1">
        <v>5</v>
      </c>
      <c r="F19" s="64" t="s">
        <v>320</v>
      </c>
      <c r="G19" s="13">
        <v>2.7E-2</v>
      </c>
      <c r="H19" s="80"/>
      <c r="I19" s="23">
        <v>4.7793170698825698</v>
      </c>
      <c r="J19" s="1">
        <v>5</v>
      </c>
      <c r="K19" s="64" t="s">
        <v>320</v>
      </c>
      <c r="L19" s="13">
        <v>1E-3</v>
      </c>
      <c r="M19" s="80"/>
      <c r="N19" s="23">
        <v>0.84906861166286896</v>
      </c>
      <c r="O19" s="1">
        <v>5</v>
      </c>
      <c r="P19" s="64" t="s">
        <v>320</v>
      </c>
      <c r="Q19" s="13">
        <v>0.54700000000000004</v>
      </c>
      <c r="R19" s="80"/>
      <c r="S19" s="23">
        <v>0.79522752612264502</v>
      </c>
      <c r="T19" s="1">
        <v>2</v>
      </c>
      <c r="U19" s="64" t="s">
        <v>320</v>
      </c>
      <c r="V19" s="13">
        <v>0.50833333333333297</v>
      </c>
      <c r="W19" s="80"/>
      <c r="X19" s="23">
        <v>1.03165449416258</v>
      </c>
      <c r="Y19" s="1">
        <v>5</v>
      </c>
      <c r="Z19" s="64" t="s">
        <v>320</v>
      </c>
      <c r="AA19" s="13">
        <v>0.41899999999999998</v>
      </c>
      <c r="AB19" s="80"/>
      <c r="AC19" s="23">
        <v>0.802093084996648</v>
      </c>
      <c r="AD19" s="1">
        <v>5</v>
      </c>
      <c r="AE19" s="64" t="s">
        <v>320</v>
      </c>
      <c r="AF19" s="13">
        <v>0.53800000000000003</v>
      </c>
      <c r="AG19" s="80"/>
      <c r="AH19" s="23">
        <v>5.9195635671250804</v>
      </c>
      <c r="AI19" s="1">
        <v>5</v>
      </c>
      <c r="AJ19" s="64" t="s">
        <v>320</v>
      </c>
      <c r="AK19" s="73">
        <v>1E-3</v>
      </c>
    </row>
    <row r="20" spans="1:37" x14ac:dyDescent="0.2">
      <c r="A20" s="184"/>
      <c r="B20" s="179"/>
      <c r="C20" s="6" t="s">
        <v>23</v>
      </c>
      <c r="D20" s="23">
        <v>3.21666604590752</v>
      </c>
      <c r="E20" s="1">
        <v>5</v>
      </c>
      <c r="F20" s="64" t="s">
        <v>320</v>
      </c>
      <c r="G20" s="13">
        <v>2.5000000000000001E-2</v>
      </c>
      <c r="H20" s="80"/>
      <c r="I20" s="23">
        <v>4.6572153633134601</v>
      </c>
      <c r="J20" s="1">
        <v>5</v>
      </c>
      <c r="K20" s="64" t="s">
        <v>320</v>
      </c>
      <c r="L20" s="13">
        <v>8.9999999999999993E-3</v>
      </c>
      <c r="M20" s="80"/>
      <c r="N20" s="23">
        <v>0.92039297567455902</v>
      </c>
      <c r="O20" s="1">
        <v>5</v>
      </c>
      <c r="P20" s="64" t="s">
        <v>320</v>
      </c>
      <c r="Q20" s="13">
        <v>0.47799999999999998</v>
      </c>
      <c r="R20" s="80"/>
      <c r="S20" s="23">
        <v>1.07503249439226</v>
      </c>
      <c r="T20" s="1">
        <v>2</v>
      </c>
      <c r="U20" s="64" t="s">
        <v>320</v>
      </c>
      <c r="V20" s="13">
        <v>0.50833333333333297</v>
      </c>
      <c r="W20" s="80"/>
      <c r="X20" s="23">
        <v>0.95072857813121803</v>
      </c>
      <c r="Y20" s="1">
        <v>5</v>
      </c>
      <c r="Z20" s="64" t="s">
        <v>320</v>
      </c>
      <c r="AA20" s="13">
        <v>0.47399999999999998</v>
      </c>
      <c r="AB20" s="80"/>
      <c r="AC20" s="23">
        <v>1.12703387217823</v>
      </c>
      <c r="AD20" s="1">
        <v>5</v>
      </c>
      <c r="AE20" s="64" t="s">
        <v>320</v>
      </c>
      <c r="AF20" s="13">
        <v>0.38600000000000001</v>
      </c>
      <c r="AG20" s="80"/>
      <c r="AH20" s="23">
        <v>8.0181146261939098</v>
      </c>
      <c r="AI20" s="1">
        <v>5</v>
      </c>
      <c r="AJ20" s="64" t="s">
        <v>320</v>
      </c>
      <c r="AK20" s="73">
        <v>1E-3</v>
      </c>
    </row>
    <row r="21" spans="1:37" x14ac:dyDescent="0.2">
      <c r="A21" s="184"/>
      <c r="B21" s="179"/>
      <c r="C21" s="6" t="s">
        <v>24</v>
      </c>
      <c r="D21" s="23">
        <v>1.83263351006326</v>
      </c>
      <c r="E21" s="1">
        <v>5</v>
      </c>
      <c r="F21" s="64" t="s">
        <v>320</v>
      </c>
      <c r="G21" s="13">
        <v>0.14099999999999999</v>
      </c>
      <c r="H21" s="80"/>
      <c r="I21" s="23">
        <v>10.841646614968001</v>
      </c>
      <c r="J21" s="1">
        <v>5</v>
      </c>
      <c r="K21" s="64" t="s">
        <v>320</v>
      </c>
      <c r="L21" s="13">
        <v>1E-3</v>
      </c>
      <c r="M21" s="80"/>
      <c r="N21" s="23">
        <v>3.5057887743456502</v>
      </c>
      <c r="O21" s="1">
        <v>5</v>
      </c>
      <c r="P21" s="64" t="s">
        <v>320</v>
      </c>
      <c r="Q21" s="13">
        <v>8.9999999999999993E-3</v>
      </c>
      <c r="R21" s="80"/>
      <c r="S21" s="23">
        <v>6.2900382581986998</v>
      </c>
      <c r="T21" s="1">
        <v>2</v>
      </c>
      <c r="U21" s="64" t="s">
        <v>320</v>
      </c>
      <c r="V21" s="13">
        <v>0.108333333333333</v>
      </c>
      <c r="W21" s="80"/>
      <c r="X21" s="23">
        <v>6.1934276896823102</v>
      </c>
      <c r="Y21" s="1">
        <v>5</v>
      </c>
      <c r="Z21" s="64" t="s">
        <v>320</v>
      </c>
      <c r="AA21" s="13">
        <v>4.0000000000000001E-3</v>
      </c>
      <c r="AB21" s="80"/>
      <c r="AC21" s="23">
        <v>0.858751894402772</v>
      </c>
      <c r="AD21" s="1">
        <v>5</v>
      </c>
      <c r="AE21" s="64" t="s">
        <v>320</v>
      </c>
      <c r="AF21" s="13">
        <v>0.51500000000000001</v>
      </c>
      <c r="AG21" s="80"/>
      <c r="AH21" s="23">
        <v>2.1848565675072802</v>
      </c>
      <c r="AI21" s="1">
        <v>5</v>
      </c>
      <c r="AJ21" s="64" t="s">
        <v>320</v>
      </c>
      <c r="AK21" s="73">
        <v>9.5000000000000001E-2</v>
      </c>
    </row>
    <row r="22" spans="1:37" x14ac:dyDescent="0.2">
      <c r="A22" s="184"/>
      <c r="B22" s="179"/>
      <c r="C22" s="6" t="s">
        <v>25</v>
      </c>
      <c r="D22" s="23">
        <v>2.4651325268514301</v>
      </c>
      <c r="E22" s="1">
        <v>5</v>
      </c>
      <c r="F22" s="64" t="s">
        <v>320</v>
      </c>
      <c r="G22" s="13">
        <v>4.2000000000000003E-2</v>
      </c>
      <c r="H22" s="80"/>
      <c r="I22" s="23">
        <v>2.96220507647626</v>
      </c>
      <c r="J22" s="1">
        <v>5</v>
      </c>
      <c r="K22" s="64" t="s">
        <v>320</v>
      </c>
      <c r="L22" s="13">
        <v>2.8000000000000001E-2</v>
      </c>
      <c r="M22" s="80"/>
      <c r="N22" s="23">
        <v>0.81008039634721996</v>
      </c>
      <c r="O22" s="1">
        <v>5</v>
      </c>
      <c r="P22" s="64" t="s">
        <v>320</v>
      </c>
      <c r="Q22" s="13">
        <v>0.53400000000000003</v>
      </c>
      <c r="R22" s="80"/>
      <c r="S22" s="23">
        <v>0.616039371880159</v>
      </c>
      <c r="T22" s="1">
        <v>2</v>
      </c>
      <c r="U22" s="64" t="s">
        <v>320</v>
      </c>
      <c r="V22" s="13">
        <v>0.70833333333333304</v>
      </c>
      <c r="W22" s="80"/>
      <c r="X22" s="23">
        <v>1.33632095821215</v>
      </c>
      <c r="Y22" s="1">
        <v>5</v>
      </c>
      <c r="Z22" s="64" t="s">
        <v>320</v>
      </c>
      <c r="AA22" s="13">
        <v>0.3</v>
      </c>
      <c r="AB22" s="80"/>
      <c r="AC22" s="23">
        <v>0.98772458173090605</v>
      </c>
      <c r="AD22" s="1">
        <v>5</v>
      </c>
      <c r="AE22" s="64" t="s">
        <v>320</v>
      </c>
      <c r="AF22" s="13">
        <v>0.47099999999999997</v>
      </c>
      <c r="AG22" s="80"/>
      <c r="AH22" s="23">
        <v>2.9477841153833002</v>
      </c>
      <c r="AI22" s="1">
        <v>5</v>
      </c>
      <c r="AJ22" s="64" t="s">
        <v>320</v>
      </c>
      <c r="AK22" s="73">
        <v>3.5000000000000003E-2</v>
      </c>
    </row>
    <row r="23" spans="1:37" ht="12.75" thickBot="1" x14ac:dyDescent="0.25">
      <c r="A23" s="185"/>
      <c r="B23" s="187"/>
      <c r="C23" s="98" t="s">
        <v>26</v>
      </c>
      <c r="D23" s="75">
        <v>3.4711448889934502</v>
      </c>
      <c r="E23" s="38">
        <v>5</v>
      </c>
      <c r="F23" s="91" t="s">
        <v>320</v>
      </c>
      <c r="G23" s="76">
        <v>0.02</v>
      </c>
      <c r="H23" s="84"/>
      <c r="I23" s="75">
        <v>2.1162200473091999</v>
      </c>
      <c r="J23" s="38">
        <v>5</v>
      </c>
      <c r="K23" s="91" t="s">
        <v>320</v>
      </c>
      <c r="L23" s="76">
        <v>9.2999999999999999E-2</v>
      </c>
      <c r="M23" s="84"/>
      <c r="N23" s="75">
        <v>1.43291287994521</v>
      </c>
      <c r="O23" s="38">
        <v>5</v>
      </c>
      <c r="P23" s="91" t="s">
        <v>320</v>
      </c>
      <c r="Q23" s="76">
        <v>0.25</v>
      </c>
      <c r="R23" s="84"/>
      <c r="S23" s="75">
        <v>0.90278491241763403</v>
      </c>
      <c r="T23" s="38">
        <v>2</v>
      </c>
      <c r="U23" s="91" t="s">
        <v>320</v>
      </c>
      <c r="V23" s="76">
        <v>0.70833333333333304</v>
      </c>
      <c r="W23" s="84"/>
      <c r="X23" s="75">
        <v>1.51765136559132</v>
      </c>
      <c r="Y23" s="38">
        <v>5</v>
      </c>
      <c r="Z23" s="91" t="s">
        <v>320</v>
      </c>
      <c r="AA23" s="76">
        <v>0.216</v>
      </c>
      <c r="AB23" s="84"/>
      <c r="AC23" s="75">
        <v>0.55759580134150799</v>
      </c>
      <c r="AD23" s="38">
        <v>5</v>
      </c>
      <c r="AE23" s="91" t="s">
        <v>320</v>
      </c>
      <c r="AF23" s="76">
        <v>0.745</v>
      </c>
      <c r="AG23" s="84"/>
      <c r="AH23" s="75">
        <v>2.3492973298644402</v>
      </c>
      <c r="AI23" s="38">
        <v>5</v>
      </c>
      <c r="AJ23" s="91" t="s">
        <v>320</v>
      </c>
      <c r="AK23" s="99">
        <v>7.2999999999999995E-2</v>
      </c>
    </row>
    <row r="24" spans="1:37" ht="11.45" customHeight="1" x14ac:dyDescent="0.2">
      <c r="A24" s="183" t="s">
        <v>41</v>
      </c>
      <c r="B24" s="186" t="s">
        <v>331</v>
      </c>
      <c r="C24" s="69" t="s">
        <v>326</v>
      </c>
      <c r="D24" s="70">
        <v>14.638713691925201</v>
      </c>
      <c r="E24" s="36">
        <v>1</v>
      </c>
      <c r="F24" s="71">
        <v>0.28908146800457701</v>
      </c>
      <c r="G24" s="71">
        <v>1E-3</v>
      </c>
      <c r="H24" s="83"/>
      <c r="I24" s="70"/>
      <c r="J24" s="36">
        <v>13.446554004180999</v>
      </c>
      <c r="K24" s="71">
        <v>0.27194117517358202</v>
      </c>
      <c r="L24" s="71">
        <v>1E-3</v>
      </c>
      <c r="M24" s="83"/>
      <c r="N24" s="70">
        <v>19.8785115427562</v>
      </c>
      <c r="O24" s="36">
        <v>1</v>
      </c>
      <c r="P24" s="71">
        <v>0.34949071281187299</v>
      </c>
      <c r="Q24" s="71">
        <v>1E-3</v>
      </c>
      <c r="R24" s="83"/>
      <c r="S24" s="70">
        <v>8.0319494379973495</v>
      </c>
      <c r="T24" s="36">
        <v>1</v>
      </c>
      <c r="U24" s="71">
        <v>0.38189277040988101</v>
      </c>
      <c r="V24" s="71">
        <v>2E-3</v>
      </c>
      <c r="W24" s="83"/>
      <c r="X24" s="70">
        <v>13.2061321174876</v>
      </c>
      <c r="Y24" s="36">
        <v>1</v>
      </c>
      <c r="Z24" s="71">
        <v>0.268383869025833</v>
      </c>
      <c r="AA24" s="71">
        <v>1E-3</v>
      </c>
      <c r="AB24" s="83"/>
      <c r="AC24" s="70">
        <v>30.053496550163601</v>
      </c>
      <c r="AD24" s="36">
        <v>1</v>
      </c>
      <c r="AE24" s="71">
        <v>0.469193692285435</v>
      </c>
      <c r="AF24" s="71">
        <v>1E-3</v>
      </c>
      <c r="AG24" s="83"/>
      <c r="AH24" s="70">
        <v>30.499894840962401</v>
      </c>
      <c r="AI24" s="36">
        <v>1</v>
      </c>
      <c r="AJ24" s="71">
        <v>0.45185099788412503</v>
      </c>
      <c r="AK24" s="72">
        <v>1E-3</v>
      </c>
    </row>
    <row r="25" spans="1:37" x14ac:dyDescent="0.2">
      <c r="A25" s="184"/>
      <c r="B25" s="179"/>
      <c r="C25" s="5" t="s">
        <v>329</v>
      </c>
      <c r="D25" s="23">
        <v>27.063769109074499</v>
      </c>
      <c r="E25" s="1">
        <v>1</v>
      </c>
      <c r="F25" s="13">
        <v>0.39762372056863099</v>
      </c>
      <c r="G25" s="13">
        <v>1E-3</v>
      </c>
      <c r="H25" s="80"/>
      <c r="I25" s="23"/>
      <c r="J25" s="1">
        <v>22.1479978488798</v>
      </c>
      <c r="K25" s="13">
        <v>0.35073159250246499</v>
      </c>
      <c r="L25" s="13">
        <v>1E-3</v>
      </c>
      <c r="M25" s="80"/>
      <c r="N25" s="23">
        <v>10.9370607016552</v>
      </c>
      <c r="O25" s="1">
        <v>1</v>
      </c>
      <c r="P25" s="13">
        <v>0.20660498631185301</v>
      </c>
      <c r="Q25" s="13">
        <v>1E-3</v>
      </c>
      <c r="R25" s="80"/>
      <c r="S25" s="23">
        <v>8.8409394315823508</v>
      </c>
      <c r="T25" s="1">
        <v>1</v>
      </c>
      <c r="U25" s="13">
        <v>0.32938263782152399</v>
      </c>
      <c r="V25" s="13">
        <v>1E-3</v>
      </c>
      <c r="W25" s="80"/>
      <c r="X25" s="23">
        <v>24.773439009436999</v>
      </c>
      <c r="Y25" s="1">
        <v>1</v>
      </c>
      <c r="Z25" s="13">
        <v>0.37664807226945501</v>
      </c>
      <c r="AA25" s="13">
        <v>1E-3</v>
      </c>
      <c r="AB25" s="80"/>
      <c r="AC25" s="23">
        <v>35.721155256190897</v>
      </c>
      <c r="AD25" s="1">
        <v>1</v>
      </c>
      <c r="AE25" s="13">
        <v>0.47805946165736402</v>
      </c>
      <c r="AF25" s="13">
        <v>1E-3</v>
      </c>
      <c r="AG25" s="80"/>
      <c r="AH25" s="23">
        <v>18.5874309235294</v>
      </c>
      <c r="AI25" s="1">
        <v>1</v>
      </c>
      <c r="AJ25" s="13">
        <v>0.30678691339445702</v>
      </c>
      <c r="AK25" s="73">
        <v>1E-3</v>
      </c>
    </row>
    <row r="26" spans="1:37" x14ac:dyDescent="0.2">
      <c r="A26" s="184"/>
      <c r="B26" s="179"/>
      <c r="C26" s="5" t="s">
        <v>327</v>
      </c>
      <c r="D26" s="23">
        <v>58.873987925178703</v>
      </c>
      <c r="E26" s="1">
        <v>1</v>
      </c>
      <c r="F26" s="13">
        <v>0.60152844666129102</v>
      </c>
      <c r="G26" s="13">
        <v>1E-3</v>
      </c>
      <c r="H26" s="80"/>
      <c r="I26" s="23"/>
      <c r="J26" s="1">
        <v>12.397450028671299</v>
      </c>
      <c r="K26" s="13">
        <v>0.24120749223464499</v>
      </c>
      <c r="L26" s="13">
        <v>1E-3</v>
      </c>
      <c r="M26" s="80"/>
      <c r="N26" s="23">
        <v>13.291665751641901</v>
      </c>
      <c r="O26" s="1">
        <v>1</v>
      </c>
      <c r="P26" s="13">
        <v>0.24941359149075601</v>
      </c>
      <c r="Q26" s="13">
        <v>1E-3</v>
      </c>
      <c r="R26" s="80"/>
      <c r="S26" s="23">
        <v>10.4675566625187</v>
      </c>
      <c r="T26" s="1">
        <v>1</v>
      </c>
      <c r="U26" s="13">
        <v>0.39548632297223102</v>
      </c>
      <c r="V26" s="13">
        <v>1E-3</v>
      </c>
      <c r="W26" s="80"/>
      <c r="X26" s="23">
        <v>17.067596088572301</v>
      </c>
      <c r="Y26" s="1">
        <v>1</v>
      </c>
      <c r="Z26" s="13">
        <v>0.30441105521288803</v>
      </c>
      <c r="AA26" s="13">
        <v>1E-3</v>
      </c>
      <c r="AB26" s="80"/>
      <c r="AC26" s="23">
        <v>36.202880605137501</v>
      </c>
      <c r="AD26" s="1">
        <v>1</v>
      </c>
      <c r="AE26" s="13">
        <v>0.494555409648684</v>
      </c>
      <c r="AF26" s="13">
        <v>1E-3</v>
      </c>
      <c r="AG26" s="80"/>
      <c r="AH26" s="87" t="s">
        <v>320</v>
      </c>
      <c r="AI26" s="56" t="s">
        <v>320</v>
      </c>
      <c r="AJ26" s="64" t="s">
        <v>320</v>
      </c>
      <c r="AK26" s="88" t="s">
        <v>320</v>
      </c>
    </row>
    <row r="27" spans="1:37" x14ac:dyDescent="0.2">
      <c r="A27" s="184"/>
      <c r="B27" s="179"/>
      <c r="C27" s="5" t="s">
        <v>330</v>
      </c>
      <c r="D27" s="23">
        <v>14.136360498047299</v>
      </c>
      <c r="E27" s="1">
        <v>1</v>
      </c>
      <c r="F27" s="13">
        <v>0.38066090237331202</v>
      </c>
      <c r="G27" s="13">
        <v>1E-3</v>
      </c>
      <c r="H27" s="80"/>
      <c r="I27" s="23"/>
      <c r="J27" s="1">
        <v>20.0805575672508</v>
      </c>
      <c r="K27" s="13">
        <v>0.46611647344406099</v>
      </c>
      <c r="L27" s="13">
        <v>1E-3</v>
      </c>
      <c r="M27" s="80"/>
      <c r="N27" s="23">
        <v>19.0029676773799</v>
      </c>
      <c r="O27" s="1">
        <v>1</v>
      </c>
      <c r="P27" s="13">
        <v>0.45241964385325301</v>
      </c>
      <c r="Q27" s="13">
        <v>1E-3</v>
      </c>
      <c r="R27" s="80"/>
      <c r="S27" s="23">
        <v>24.683604576830898</v>
      </c>
      <c r="T27" s="1">
        <v>1</v>
      </c>
      <c r="U27" s="13">
        <v>0.51765391471316102</v>
      </c>
      <c r="V27" s="13">
        <v>1E-3</v>
      </c>
      <c r="W27" s="80"/>
      <c r="X27" s="23">
        <v>16.115573182299102</v>
      </c>
      <c r="Y27" s="1">
        <v>1</v>
      </c>
      <c r="Z27" s="13">
        <v>0.41199890149102703</v>
      </c>
      <c r="AA27" s="13">
        <v>1E-3</v>
      </c>
      <c r="AB27" s="80"/>
      <c r="AC27" s="23">
        <v>49.824607640593896</v>
      </c>
      <c r="AD27" s="1">
        <v>1</v>
      </c>
      <c r="AE27" s="13">
        <v>0.68417268907907802</v>
      </c>
      <c r="AF27" s="13">
        <v>1E-3</v>
      </c>
      <c r="AG27" s="80"/>
      <c r="AH27" s="23">
        <v>39.534957348979397</v>
      </c>
      <c r="AI27" s="1">
        <v>1</v>
      </c>
      <c r="AJ27" s="13">
        <v>0.63220571381143897</v>
      </c>
      <c r="AK27" s="73">
        <v>1E-3</v>
      </c>
    </row>
    <row r="28" spans="1:37" x14ac:dyDescent="0.2">
      <c r="A28" s="184"/>
      <c r="B28" s="179"/>
      <c r="C28" s="5" t="s">
        <v>328</v>
      </c>
      <c r="D28" s="23">
        <v>35.782506095961899</v>
      </c>
      <c r="E28" s="1">
        <v>1</v>
      </c>
      <c r="F28" s="13">
        <v>0.63016778504791204</v>
      </c>
      <c r="G28" s="13">
        <v>1E-3</v>
      </c>
      <c r="H28" s="80"/>
      <c r="I28" s="23"/>
      <c r="J28" s="1">
        <v>12.439151877786699</v>
      </c>
      <c r="K28" s="13">
        <v>0.37199364156271802</v>
      </c>
      <c r="L28" s="13">
        <v>1E-3</v>
      </c>
      <c r="M28" s="80"/>
      <c r="N28" s="23">
        <v>30.374118869276099</v>
      </c>
      <c r="O28" s="1">
        <v>1</v>
      </c>
      <c r="P28" s="13">
        <v>0.59123386517955701</v>
      </c>
      <c r="Q28" s="13">
        <v>1E-3</v>
      </c>
      <c r="R28" s="80"/>
      <c r="S28" s="23">
        <v>24.059677449139599</v>
      </c>
      <c r="T28" s="1">
        <v>1</v>
      </c>
      <c r="U28" s="13">
        <v>0.53395139093697597</v>
      </c>
      <c r="V28" s="13">
        <v>1E-3</v>
      </c>
      <c r="W28" s="80"/>
      <c r="X28" s="23">
        <v>10.483267550966699</v>
      </c>
      <c r="Y28" s="1">
        <v>1</v>
      </c>
      <c r="Z28" s="13">
        <v>0.33297901922015799</v>
      </c>
      <c r="AA28" s="13">
        <v>1E-3</v>
      </c>
      <c r="AB28" s="80"/>
      <c r="AC28" s="23">
        <v>105.858895679207</v>
      </c>
      <c r="AD28" s="1">
        <v>1</v>
      </c>
      <c r="AE28" s="13">
        <v>0.83446174674968299</v>
      </c>
      <c r="AF28" s="13">
        <v>1E-3</v>
      </c>
      <c r="AG28" s="80"/>
      <c r="AH28" s="87" t="s">
        <v>320</v>
      </c>
      <c r="AI28" s="56" t="s">
        <v>320</v>
      </c>
      <c r="AJ28" s="64" t="s">
        <v>320</v>
      </c>
      <c r="AK28" s="88" t="s">
        <v>320</v>
      </c>
    </row>
    <row r="29" spans="1:37" x14ac:dyDescent="0.2">
      <c r="A29" s="184"/>
      <c r="B29" s="180"/>
      <c r="C29" s="3" t="s">
        <v>325</v>
      </c>
      <c r="D29" s="24">
        <v>20.064550854365599</v>
      </c>
      <c r="E29" s="2">
        <v>1</v>
      </c>
      <c r="F29" s="10">
        <v>0.43557465517899502</v>
      </c>
      <c r="G29" s="10">
        <v>1E-3</v>
      </c>
      <c r="H29" s="14"/>
      <c r="I29" s="24"/>
      <c r="J29" s="2">
        <v>15.686115250454399</v>
      </c>
      <c r="K29" s="10">
        <v>0.376291126103036</v>
      </c>
      <c r="L29" s="10">
        <v>1E-3</v>
      </c>
      <c r="M29" s="14"/>
      <c r="N29" s="24">
        <v>13.461251161816699</v>
      </c>
      <c r="O29" s="2">
        <v>1</v>
      </c>
      <c r="P29" s="10">
        <v>0.34112580735509102</v>
      </c>
      <c r="Q29" s="10">
        <v>1E-3</v>
      </c>
      <c r="R29" s="14"/>
      <c r="S29" s="24">
        <v>28.144910378501301</v>
      </c>
      <c r="T29" s="2">
        <v>1</v>
      </c>
      <c r="U29" s="10">
        <v>0.51980712834786502</v>
      </c>
      <c r="V29" s="10">
        <v>1E-3</v>
      </c>
      <c r="W29" s="14"/>
      <c r="X29" s="24">
        <v>18.4923775623033</v>
      </c>
      <c r="Y29" s="2">
        <v>1</v>
      </c>
      <c r="Z29" s="10">
        <v>0.41563023995308301</v>
      </c>
      <c r="AA29" s="10">
        <v>1E-3</v>
      </c>
      <c r="AB29" s="14"/>
      <c r="AC29" s="24">
        <v>88.649637109694794</v>
      </c>
      <c r="AD29" s="2">
        <v>1</v>
      </c>
      <c r="AE29" s="10">
        <v>0.77322213436119602</v>
      </c>
      <c r="AF29" s="10">
        <v>1E-3</v>
      </c>
      <c r="AG29" s="14"/>
      <c r="AH29" s="77" t="s">
        <v>320</v>
      </c>
      <c r="AI29" s="78" t="s">
        <v>320</v>
      </c>
      <c r="AJ29" s="57" t="s">
        <v>320</v>
      </c>
      <c r="AK29" s="89" t="s">
        <v>320</v>
      </c>
    </row>
    <row r="30" spans="1:37" ht="11.45" customHeight="1" x14ac:dyDescent="0.2">
      <c r="A30" s="184"/>
      <c r="B30" s="178" t="s">
        <v>332</v>
      </c>
      <c r="C30" s="5" t="s">
        <v>326</v>
      </c>
      <c r="D30" s="23">
        <v>10.4673460181368</v>
      </c>
      <c r="E30" s="1">
        <v>1</v>
      </c>
      <c r="F30" s="13">
        <v>0.22526240285062299</v>
      </c>
      <c r="G30" s="13">
        <v>1E-3</v>
      </c>
      <c r="I30" s="23"/>
      <c r="J30" s="1">
        <v>8.2767155224519406</v>
      </c>
      <c r="K30" s="13">
        <v>0.18693156041023301</v>
      </c>
      <c r="L30" s="13">
        <v>1E-3</v>
      </c>
      <c r="N30" s="23">
        <v>12.753901170914199</v>
      </c>
      <c r="O30" s="1">
        <v>1</v>
      </c>
      <c r="P30" s="13">
        <v>0.256339721524592</v>
      </c>
      <c r="Q30" s="13">
        <v>1E-3</v>
      </c>
      <c r="S30" s="23">
        <v>5.3370422111121396</v>
      </c>
      <c r="T30" s="1">
        <v>1</v>
      </c>
      <c r="U30" s="13">
        <v>0.29105251270447102</v>
      </c>
      <c r="V30" s="13">
        <v>2E-3</v>
      </c>
      <c r="X30" s="23">
        <v>8.2625431817282902</v>
      </c>
      <c r="Y30" s="1">
        <v>1</v>
      </c>
      <c r="Z30" s="13">
        <v>0.18667122555079699</v>
      </c>
      <c r="AA30" s="13">
        <v>1E-3</v>
      </c>
      <c r="AC30" s="23">
        <v>20.399322412719201</v>
      </c>
      <c r="AD30" s="1">
        <v>1</v>
      </c>
      <c r="AE30" s="13">
        <v>0.37499221512269398</v>
      </c>
      <c r="AF30" s="13">
        <v>1E-3</v>
      </c>
      <c r="AH30" s="23">
        <v>18.457828050204601</v>
      </c>
      <c r="AI30" s="1">
        <v>1</v>
      </c>
      <c r="AJ30" s="13">
        <v>0.33282637815341698</v>
      </c>
      <c r="AK30" s="73">
        <v>1E-3</v>
      </c>
    </row>
    <row r="31" spans="1:37" x14ac:dyDescent="0.2">
      <c r="A31" s="184"/>
      <c r="B31" s="179"/>
      <c r="C31" s="5" t="s">
        <v>329</v>
      </c>
      <c r="D31" s="23">
        <v>16.240753139860999</v>
      </c>
      <c r="E31" s="1">
        <v>1</v>
      </c>
      <c r="F31" s="13">
        <v>0.28372710436179399</v>
      </c>
      <c r="G31" s="13">
        <v>1E-3</v>
      </c>
      <c r="I31" s="23"/>
      <c r="J31" s="1">
        <v>13.2260044723457</v>
      </c>
      <c r="K31" s="13">
        <v>0.24390520011650099</v>
      </c>
      <c r="L31" s="13">
        <v>1E-3</v>
      </c>
      <c r="N31" s="23">
        <v>7.76101426223196</v>
      </c>
      <c r="O31" s="1">
        <v>1</v>
      </c>
      <c r="P31" s="13">
        <v>0.15596575707506199</v>
      </c>
      <c r="Q31" s="13">
        <v>1E-3</v>
      </c>
      <c r="S31" s="23">
        <v>5.7346941392405499</v>
      </c>
      <c r="T31" s="1">
        <v>1</v>
      </c>
      <c r="U31" s="13">
        <v>0.24161651739001699</v>
      </c>
      <c r="V31" s="13">
        <v>1E-3</v>
      </c>
      <c r="X31" s="23">
        <v>15.0099161178691</v>
      </c>
      <c r="Y31" s="1">
        <v>1</v>
      </c>
      <c r="Z31" s="13">
        <v>0.26798676302749302</v>
      </c>
      <c r="AA31" s="13">
        <v>1E-3</v>
      </c>
      <c r="AC31" s="23">
        <v>23.057014335770599</v>
      </c>
      <c r="AD31" s="1">
        <v>1</v>
      </c>
      <c r="AE31" s="13">
        <v>0.37154565978660298</v>
      </c>
      <c r="AF31" s="13">
        <v>1E-3</v>
      </c>
      <c r="AH31" s="23">
        <v>11.4988594775684</v>
      </c>
      <c r="AI31" s="1">
        <v>1</v>
      </c>
      <c r="AJ31" s="13">
        <v>0.21493653490668899</v>
      </c>
      <c r="AK31" s="73">
        <v>1E-3</v>
      </c>
    </row>
    <row r="32" spans="1:37" x14ac:dyDescent="0.2">
      <c r="A32" s="184"/>
      <c r="B32" s="179"/>
      <c r="C32" s="5" t="s">
        <v>327</v>
      </c>
      <c r="D32" s="23">
        <v>32.781511668073598</v>
      </c>
      <c r="E32" s="1">
        <v>1</v>
      </c>
      <c r="F32" s="13">
        <v>0.456684610093743</v>
      </c>
      <c r="G32" s="13">
        <v>1E-3</v>
      </c>
      <c r="I32" s="23"/>
      <c r="J32" s="1">
        <v>7.5348234099699303</v>
      </c>
      <c r="K32" s="13">
        <v>0.161917954293894</v>
      </c>
      <c r="L32" s="13">
        <v>1E-3</v>
      </c>
      <c r="N32" s="23">
        <v>9.2434988693002609</v>
      </c>
      <c r="O32" s="1">
        <v>1</v>
      </c>
      <c r="P32" s="13">
        <v>0.18771003445213999</v>
      </c>
      <c r="Q32" s="13">
        <v>1E-3</v>
      </c>
      <c r="S32" s="23">
        <v>7.0110705780942899</v>
      </c>
      <c r="T32" s="1">
        <v>1</v>
      </c>
      <c r="U32" s="13">
        <v>0.30468250289791299</v>
      </c>
      <c r="V32" s="13">
        <v>1E-3</v>
      </c>
      <c r="X32" s="23">
        <v>10.462775043487801</v>
      </c>
      <c r="Y32" s="1">
        <v>1</v>
      </c>
      <c r="Z32" s="13">
        <v>0.21152826614133299</v>
      </c>
      <c r="AA32" s="13">
        <v>1E-3</v>
      </c>
      <c r="AC32" s="23">
        <v>25.169381691045999</v>
      </c>
      <c r="AD32" s="1">
        <v>1</v>
      </c>
      <c r="AE32" s="13">
        <v>0.40485172936296099</v>
      </c>
      <c r="AF32" s="13">
        <v>1E-3</v>
      </c>
      <c r="AH32" s="87" t="s">
        <v>320</v>
      </c>
      <c r="AI32" s="56" t="s">
        <v>320</v>
      </c>
      <c r="AJ32" s="64" t="s">
        <v>320</v>
      </c>
      <c r="AK32" s="88" t="s">
        <v>320</v>
      </c>
    </row>
    <row r="33" spans="1:37" x14ac:dyDescent="0.2">
      <c r="A33" s="184"/>
      <c r="B33" s="179"/>
      <c r="C33" s="5" t="s">
        <v>330</v>
      </c>
      <c r="D33" s="23">
        <v>9.3917384385018696</v>
      </c>
      <c r="E33" s="1">
        <v>1</v>
      </c>
      <c r="F33" s="13">
        <v>0.28994240171248598</v>
      </c>
      <c r="G33" s="13">
        <v>1E-3</v>
      </c>
      <c r="I33" s="23"/>
      <c r="J33" s="1">
        <v>10.8547204636124</v>
      </c>
      <c r="K33" s="13">
        <v>0.32062649801758802</v>
      </c>
      <c r="L33" s="13">
        <v>1E-3</v>
      </c>
      <c r="N33" s="23">
        <v>10.5365386490137</v>
      </c>
      <c r="O33" s="1">
        <v>1</v>
      </c>
      <c r="P33" s="13">
        <v>0.31418086282806001</v>
      </c>
      <c r="Q33" s="13">
        <v>1E-3</v>
      </c>
      <c r="S33" s="23">
        <v>12.686839316520899</v>
      </c>
      <c r="T33" s="1">
        <v>1</v>
      </c>
      <c r="U33" s="13">
        <v>0.355504705922433</v>
      </c>
      <c r="V33" s="13">
        <v>1E-3</v>
      </c>
      <c r="X33" s="23">
        <v>9.4116975903986209</v>
      </c>
      <c r="Y33" s="1">
        <v>1</v>
      </c>
      <c r="Z33" s="13">
        <v>0.29037965580632402</v>
      </c>
      <c r="AA33" s="13">
        <v>1E-3</v>
      </c>
      <c r="AC33" s="23">
        <v>26.6502867160882</v>
      </c>
      <c r="AD33" s="1">
        <v>1</v>
      </c>
      <c r="AE33" s="13">
        <v>0.536759976200755</v>
      </c>
      <c r="AF33" s="13">
        <v>1E-3</v>
      </c>
      <c r="AH33" s="23">
        <v>20.915322255175099</v>
      </c>
      <c r="AI33" s="1">
        <v>1</v>
      </c>
      <c r="AJ33" s="13">
        <v>0.47626480192139298</v>
      </c>
      <c r="AK33" s="73">
        <v>1E-3</v>
      </c>
    </row>
    <row r="34" spans="1:37" x14ac:dyDescent="0.2">
      <c r="A34" s="184"/>
      <c r="B34" s="179"/>
      <c r="C34" s="5" t="s">
        <v>328</v>
      </c>
      <c r="D34" s="23">
        <v>20.395785418932899</v>
      </c>
      <c r="E34" s="1">
        <v>1</v>
      </c>
      <c r="F34" s="13">
        <v>0.49270197950162897</v>
      </c>
      <c r="G34" s="13">
        <v>1E-3</v>
      </c>
      <c r="I34" s="23"/>
      <c r="J34" s="1">
        <v>7.4581402735471301</v>
      </c>
      <c r="K34" s="13">
        <v>0.26207405690805902</v>
      </c>
      <c r="L34" s="13">
        <v>1E-3</v>
      </c>
      <c r="N34" s="23">
        <v>14.7062905041589</v>
      </c>
      <c r="O34" s="1">
        <v>1</v>
      </c>
      <c r="P34" s="13">
        <v>0.411868337385704</v>
      </c>
      <c r="Q34" s="13">
        <v>1E-3</v>
      </c>
      <c r="S34" s="23">
        <v>12.8087829165374</v>
      </c>
      <c r="T34" s="1">
        <v>1</v>
      </c>
      <c r="U34" s="13">
        <v>0.378859627930351</v>
      </c>
      <c r="V34" s="13">
        <v>1E-3</v>
      </c>
      <c r="X34" s="23">
        <v>6.5848171765155303</v>
      </c>
      <c r="Y34" s="1">
        <v>1</v>
      </c>
      <c r="Z34" s="13">
        <v>0.23871164830925701</v>
      </c>
      <c r="AA34" s="13">
        <v>1E-3</v>
      </c>
      <c r="AC34" s="23">
        <v>51.206857985304801</v>
      </c>
      <c r="AD34" s="1">
        <v>1</v>
      </c>
      <c r="AE34" s="13">
        <v>0.70916889910548597</v>
      </c>
      <c r="AF34" s="13">
        <v>1E-3</v>
      </c>
      <c r="AH34" s="87" t="s">
        <v>320</v>
      </c>
      <c r="AI34" s="56" t="s">
        <v>320</v>
      </c>
      <c r="AJ34" s="64" t="s">
        <v>320</v>
      </c>
      <c r="AK34" s="88" t="s">
        <v>320</v>
      </c>
    </row>
    <row r="35" spans="1:37" s="2" customFormat="1" x14ac:dyDescent="0.2">
      <c r="A35" s="184"/>
      <c r="B35" s="180"/>
      <c r="C35" s="3" t="s">
        <v>325</v>
      </c>
      <c r="D35" s="24">
        <v>13.324863909992301</v>
      </c>
      <c r="E35" s="2">
        <v>1</v>
      </c>
      <c r="F35" s="10">
        <v>0.33884068716653598</v>
      </c>
      <c r="G35" s="10">
        <v>1E-3</v>
      </c>
      <c r="H35" s="82"/>
      <c r="I35" s="24"/>
      <c r="J35" s="2">
        <v>9.4373394660358905</v>
      </c>
      <c r="K35" s="10">
        <v>0.26631060932440798</v>
      </c>
      <c r="L35" s="10">
        <v>1E-3</v>
      </c>
      <c r="M35" s="82"/>
      <c r="N35" s="24">
        <v>8.2966404091783197</v>
      </c>
      <c r="O35" s="2">
        <v>1</v>
      </c>
      <c r="P35" s="10">
        <v>0.24190825428364701</v>
      </c>
      <c r="Q35" s="10">
        <v>1E-3</v>
      </c>
      <c r="R35" s="82"/>
      <c r="S35" s="24">
        <v>15.1992818937381</v>
      </c>
      <c r="T35" s="2">
        <v>1</v>
      </c>
      <c r="U35" s="10">
        <v>0.36892103927782899</v>
      </c>
      <c r="V35" s="10">
        <v>1E-3</v>
      </c>
      <c r="W35" s="82"/>
      <c r="X35" s="24">
        <v>11.042564105595201</v>
      </c>
      <c r="Y35" s="2">
        <v>1</v>
      </c>
      <c r="Z35" s="10">
        <v>0.29810474442635099</v>
      </c>
      <c r="AA35" s="10">
        <v>1E-3</v>
      </c>
      <c r="AB35" s="82"/>
      <c r="AC35" s="24">
        <v>43.341087937343097</v>
      </c>
      <c r="AD35" s="2">
        <v>1</v>
      </c>
      <c r="AE35" s="10">
        <v>0.62504193727831703</v>
      </c>
      <c r="AF35" s="10">
        <v>1E-3</v>
      </c>
      <c r="AG35" s="82"/>
      <c r="AH35" s="77" t="s">
        <v>320</v>
      </c>
      <c r="AI35" s="78" t="s">
        <v>320</v>
      </c>
      <c r="AJ35" s="57" t="s">
        <v>320</v>
      </c>
      <c r="AK35" s="89" t="s">
        <v>320</v>
      </c>
    </row>
    <row r="36" spans="1:37" ht="11.45" customHeight="1" x14ac:dyDescent="0.2">
      <c r="A36" s="184"/>
      <c r="B36" s="178" t="s">
        <v>333</v>
      </c>
      <c r="C36" s="5" t="s">
        <v>326</v>
      </c>
      <c r="D36" s="23">
        <v>13.189778465153699</v>
      </c>
      <c r="E36" s="1">
        <v>1</v>
      </c>
      <c r="F36" s="13">
        <v>0.268140635650502</v>
      </c>
      <c r="G36" s="13">
        <v>1E-3</v>
      </c>
      <c r="I36" s="23"/>
      <c r="J36" s="1">
        <v>17.424711820852998</v>
      </c>
      <c r="K36" s="13">
        <v>0.32615453087108098</v>
      </c>
      <c r="L36" s="13">
        <v>1E-3</v>
      </c>
      <c r="N36" s="23">
        <v>24.345058660617099</v>
      </c>
      <c r="O36" s="1">
        <v>1</v>
      </c>
      <c r="P36" s="13">
        <v>0.39685443607288201</v>
      </c>
      <c r="Q36" s="13">
        <v>1E-3</v>
      </c>
      <c r="S36" s="23">
        <v>8.4523923467167705</v>
      </c>
      <c r="T36" s="1">
        <v>1</v>
      </c>
      <c r="U36" s="13">
        <v>0.39400698113795102</v>
      </c>
      <c r="V36" s="13">
        <v>2E-3</v>
      </c>
      <c r="X36" s="23">
        <v>13.508505839567601</v>
      </c>
      <c r="Y36" s="1">
        <v>1</v>
      </c>
      <c r="Z36" s="13">
        <v>0.27285222226948103</v>
      </c>
      <c r="AA36" s="13">
        <v>1E-3</v>
      </c>
      <c r="AC36" s="23">
        <v>30.9666503919006</v>
      </c>
      <c r="AD36" s="1">
        <v>1</v>
      </c>
      <c r="AE36" s="13">
        <v>0.47665456361224401</v>
      </c>
      <c r="AF36" s="13">
        <v>1E-3</v>
      </c>
      <c r="AH36" s="23">
        <v>28.079371870065199</v>
      </c>
      <c r="AI36" s="1">
        <v>1</v>
      </c>
      <c r="AJ36" s="13">
        <v>0.43146347395803603</v>
      </c>
      <c r="AK36" s="73">
        <v>1E-3</v>
      </c>
    </row>
    <row r="37" spans="1:37" x14ac:dyDescent="0.2">
      <c r="A37" s="184"/>
      <c r="B37" s="179"/>
      <c r="C37" s="5" t="s">
        <v>329</v>
      </c>
      <c r="D37" s="23">
        <v>15.326592009169</v>
      </c>
      <c r="E37" s="1">
        <v>1</v>
      </c>
      <c r="F37" s="13">
        <v>0.27210224269691502</v>
      </c>
      <c r="G37" s="13">
        <v>1E-3</v>
      </c>
      <c r="I37" s="23"/>
      <c r="J37" s="1">
        <v>18.545941371934902</v>
      </c>
      <c r="K37" s="13">
        <v>0.31145601101666298</v>
      </c>
      <c r="L37" s="13">
        <v>1E-3</v>
      </c>
      <c r="N37" s="23">
        <v>17.130342590363501</v>
      </c>
      <c r="O37" s="1">
        <v>1</v>
      </c>
      <c r="P37" s="13">
        <v>0.28970477490781998</v>
      </c>
      <c r="Q37" s="13">
        <v>1E-3</v>
      </c>
      <c r="S37" s="23">
        <v>7.6217640189423799</v>
      </c>
      <c r="T37" s="1">
        <v>1</v>
      </c>
      <c r="U37" s="13">
        <v>0.29747225886974599</v>
      </c>
      <c r="V37" s="13">
        <v>1E-3</v>
      </c>
      <c r="X37" s="23">
        <v>18.1258478785231</v>
      </c>
      <c r="Y37" s="1">
        <v>1</v>
      </c>
      <c r="Z37" s="13">
        <v>0.30656385538459402</v>
      </c>
      <c r="AA37" s="13">
        <v>1E-3</v>
      </c>
      <c r="AC37" s="23">
        <v>20.4163965792611</v>
      </c>
      <c r="AD37" s="1">
        <v>1</v>
      </c>
      <c r="AE37" s="13">
        <v>0.34361552962953201</v>
      </c>
      <c r="AF37" s="13">
        <v>1E-3</v>
      </c>
      <c r="AH37" s="23">
        <v>15.1571117743197</v>
      </c>
      <c r="AI37" s="1">
        <v>1</v>
      </c>
      <c r="AJ37" s="13">
        <v>0.26518330447077798</v>
      </c>
      <c r="AK37" s="73">
        <v>1E-3</v>
      </c>
    </row>
    <row r="38" spans="1:37" x14ac:dyDescent="0.2">
      <c r="A38" s="184"/>
      <c r="B38" s="179"/>
      <c r="C38" s="5" t="s">
        <v>327</v>
      </c>
      <c r="D38" s="23">
        <v>38.851845055929402</v>
      </c>
      <c r="E38" s="1">
        <v>1</v>
      </c>
      <c r="F38" s="13">
        <v>0.49904848148451603</v>
      </c>
      <c r="G38" s="13">
        <v>1E-3</v>
      </c>
      <c r="I38" s="23"/>
      <c r="J38" s="1">
        <v>16.094825106944</v>
      </c>
      <c r="K38" s="13">
        <v>0.29212952533568298</v>
      </c>
      <c r="L38" s="13">
        <v>1E-3</v>
      </c>
      <c r="N38" s="23">
        <v>25.7009010999437</v>
      </c>
      <c r="O38" s="1">
        <v>1</v>
      </c>
      <c r="P38" s="13">
        <v>0.39118034409981201</v>
      </c>
      <c r="Q38" s="13">
        <v>1E-3</v>
      </c>
      <c r="S38" s="23">
        <v>7.862060427236</v>
      </c>
      <c r="T38" s="1">
        <v>1</v>
      </c>
      <c r="U38" s="13">
        <v>0.32947952886173598</v>
      </c>
      <c r="V38" s="13">
        <v>1E-3</v>
      </c>
      <c r="X38" s="23">
        <v>22.332405460694801</v>
      </c>
      <c r="Y38" s="1">
        <v>1</v>
      </c>
      <c r="Z38" s="13">
        <v>0.36412081497450199</v>
      </c>
      <c r="AA38" s="13">
        <v>1E-3</v>
      </c>
      <c r="AC38" s="23">
        <v>13.997158006865799</v>
      </c>
      <c r="AD38" s="1">
        <v>1</v>
      </c>
      <c r="AE38" s="13">
        <v>0.27446937346942701</v>
      </c>
      <c r="AF38" s="13">
        <v>1E-3</v>
      </c>
      <c r="AH38" s="87" t="s">
        <v>320</v>
      </c>
      <c r="AI38" s="56" t="s">
        <v>320</v>
      </c>
      <c r="AJ38" s="64" t="s">
        <v>320</v>
      </c>
      <c r="AK38" s="88" t="s">
        <v>320</v>
      </c>
    </row>
    <row r="39" spans="1:37" x14ac:dyDescent="0.2">
      <c r="A39" s="184"/>
      <c r="B39" s="179"/>
      <c r="C39" s="5" t="s">
        <v>330</v>
      </c>
      <c r="D39" s="23">
        <v>13.416954629993199</v>
      </c>
      <c r="E39" s="1">
        <v>1</v>
      </c>
      <c r="F39" s="13">
        <v>0.36842604677720397</v>
      </c>
      <c r="G39" s="13">
        <v>1E-3</v>
      </c>
      <c r="I39" s="23"/>
      <c r="J39" s="1">
        <v>12.633757564560799</v>
      </c>
      <c r="K39" s="13">
        <v>0.35454463486403598</v>
      </c>
      <c r="L39" s="13">
        <v>1E-3</v>
      </c>
      <c r="N39" s="23">
        <v>17.941121181497898</v>
      </c>
      <c r="O39" s="1">
        <v>1</v>
      </c>
      <c r="P39" s="13">
        <v>0.43821763214452097</v>
      </c>
      <c r="Q39" s="13">
        <v>1E-3</v>
      </c>
      <c r="S39" s="23">
        <v>26.577149444975099</v>
      </c>
      <c r="T39" s="1">
        <v>1</v>
      </c>
      <c r="U39" s="13">
        <v>0.536076594610843</v>
      </c>
      <c r="V39" s="13">
        <v>1E-3</v>
      </c>
      <c r="X39" s="23">
        <v>10.240521106424101</v>
      </c>
      <c r="Y39" s="1">
        <v>1</v>
      </c>
      <c r="Z39" s="13">
        <v>0.30807342260482901</v>
      </c>
      <c r="AA39" s="13">
        <v>1E-3</v>
      </c>
      <c r="AC39" s="23">
        <v>14.881370266299101</v>
      </c>
      <c r="AD39" s="1">
        <v>1</v>
      </c>
      <c r="AE39" s="13">
        <v>0.39284139305642302</v>
      </c>
      <c r="AF39" s="13">
        <v>1E-3</v>
      </c>
      <c r="AH39" s="23">
        <v>23.821651598624999</v>
      </c>
      <c r="AI39" s="1">
        <v>1</v>
      </c>
      <c r="AJ39" s="13">
        <v>0.50877426970825901</v>
      </c>
      <c r="AK39" s="73">
        <v>1E-3</v>
      </c>
    </row>
    <row r="40" spans="1:37" x14ac:dyDescent="0.2">
      <c r="A40" s="184"/>
      <c r="B40" s="179"/>
      <c r="C40" s="5" t="s">
        <v>328</v>
      </c>
      <c r="D40" s="23">
        <v>24.508288086313499</v>
      </c>
      <c r="E40" s="1">
        <v>1</v>
      </c>
      <c r="F40" s="13">
        <v>0.53854559503160704</v>
      </c>
      <c r="G40" s="13">
        <v>1E-3</v>
      </c>
      <c r="I40" s="23"/>
      <c r="J40" s="1">
        <v>18.2642476907141</v>
      </c>
      <c r="K40" s="13">
        <v>0.46516229814415899</v>
      </c>
      <c r="L40" s="13">
        <v>1E-3</v>
      </c>
      <c r="N40" s="23">
        <v>23.220091294122302</v>
      </c>
      <c r="O40" s="1">
        <v>1</v>
      </c>
      <c r="P40" s="13">
        <v>0.52510274435387005</v>
      </c>
      <c r="Q40" s="13">
        <v>1E-3</v>
      </c>
      <c r="S40" s="23">
        <v>25.232891092001001</v>
      </c>
      <c r="T40" s="1">
        <v>1</v>
      </c>
      <c r="U40" s="13">
        <v>0.54577791905310202</v>
      </c>
      <c r="V40" s="13">
        <v>1E-3</v>
      </c>
      <c r="X40" s="23">
        <v>13.5757069151383</v>
      </c>
      <c r="Y40" s="1">
        <v>1</v>
      </c>
      <c r="Z40" s="13">
        <v>0.39263714689791102</v>
      </c>
      <c r="AA40" s="13">
        <v>1E-3</v>
      </c>
      <c r="AC40" s="23">
        <v>29.079338040261</v>
      </c>
      <c r="AD40" s="1">
        <v>1</v>
      </c>
      <c r="AE40" s="13">
        <v>0.58066538373336396</v>
      </c>
      <c r="AF40" s="13">
        <v>1E-3</v>
      </c>
      <c r="AH40" s="87" t="s">
        <v>320</v>
      </c>
      <c r="AI40" s="56" t="s">
        <v>320</v>
      </c>
      <c r="AJ40" s="64" t="s">
        <v>320</v>
      </c>
      <c r="AK40" s="88" t="s">
        <v>320</v>
      </c>
    </row>
    <row r="41" spans="1:37" s="2" customFormat="1" x14ac:dyDescent="0.2">
      <c r="A41" s="184"/>
      <c r="B41" s="180"/>
      <c r="C41" s="3" t="s">
        <v>325</v>
      </c>
      <c r="D41" s="24">
        <v>24.198802177164499</v>
      </c>
      <c r="E41" s="2">
        <v>1</v>
      </c>
      <c r="F41" s="10">
        <v>0.48205935455911197</v>
      </c>
      <c r="G41" s="10">
        <v>1E-3</v>
      </c>
      <c r="H41" s="82"/>
      <c r="I41" s="24"/>
      <c r="J41" s="2">
        <v>18.0426760871437</v>
      </c>
      <c r="K41" s="10">
        <v>0.40966348301461197</v>
      </c>
      <c r="L41" s="10">
        <v>1E-3</v>
      </c>
      <c r="M41" s="82"/>
      <c r="N41" s="24">
        <v>17.784318820989899</v>
      </c>
      <c r="O41" s="2">
        <v>1</v>
      </c>
      <c r="P41" s="10">
        <v>0.40618009597683202</v>
      </c>
      <c r="Q41" s="10">
        <v>1E-3</v>
      </c>
      <c r="R41" s="82"/>
      <c r="S41" s="24">
        <v>20.8016736225917</v>
      </c>
      <c r="T41" s="2">
        <v>1</v>
      </c>
      <c r="U41" s="10">
        <v>0.44446431104870798</v>
      </c>
      <c r="V41" s="10">
        <v>1E-3</v>
      </c>
      <c r="W41" s="82"/>
      <c r="X41" s="24">
        <v>17.7385058470866</v>
      </c>
      <c r="Y41" s="2">
        <v>1</v>
      </c>
      <c r="Z41" s="10">
        <v>0.405558111863764</v>
      </c>
      <c r="AA41" s="10">
        <v>1E-3</v>
      </c>
      <c r="AB41" s="82"/>
      <c r="AC41" s="24">
        <v>18.5463451638227</v>
      </c>
      <c r="AD41" s="2">
        <v>1</v>
      </c>
      <c r="AE41" s="10">
        <v>0.416338200039017</v>
      </c>
      <c r="AF41" s="10">
        <v>1E-3</v>
      </c>
      <c r="AG41" s="82"/>
      <c r="AH41" s="77" t="s">
        <v>320</v>
      </c>
      <c r="AI41" s="78" t="s">
        <v>320</v>
      </c>
      <c r="AJ41" s="57" t="s">
        <v>320</v>
      </c>
      <c r="AK41" s="89" t="s">
        <v>320</v>
      </c>
    </row>
    <row r="42" spans="1:37" ht="11.45" customHeight="1" x14ac:dyDescent="0.2">
      <c r="A42" s="184"/>
      <c r="B42" s="178" t="s">
        <v>334</v>
      </c>
      <c r="C42" s="5" t="s">
        <v>326</v>
      </c>
      <c r="D42" s="23">
        <v>10.4077828559839</v>
      </c>
      <c r="E42" s="1">
        <v>1</v>
      </c>
      <c r="F42" s="13">
        <v>0.22426804763076399</v>
      </c>
      <c r="G42" s="13">
        <v>1E-3</v>
      </c>
      <c r="I42" s="23"/>
      <c r="J42" s="1">
        <v>12.957518432761701</v>
      </c>
      <c r="K42" s="13">
        <v>0.264668611636384</v>
      </c>
      <c r="L42" s="13">
        <v>1E-3</v>
      </c>
      <c r="N42" s="23">
        <v>22.7838518089658</v>
      </c>
      <c r="O42" s="1">
        <v>1</v>
      </c>
      <c r="P42" s="13">
        <v>0.38110377835422299</v>
      </c>
      <c r="Q42" s="13">
        <v>1E-3</v>
      </c>
      <c r="S42" s="23">
        <v>7.9669499190378099</v>
      </c>
      <c r="T42" s="1">
        <v>1</v>
      </c>
      <c r="U42" s="13">
        <v>0.37997657979827998</v>
      </c>
      <c r="V42" s="13">
        <v>1E-3</v>
      </c>
      <c r="X42" s="23">
        <v>10.495387193949799</v>
      </c>
      <c r="Y42" s="1">
        <v>1</v>
      </c>
      <c r="Z42" s="13">
        <v>0.22572964389283501</v>
      </c>
      <c r="AA42" s="13">
        <v>1E-3</v>
      </c>
      <c r="AC42" s="23">
        <v>19.851854492397798</v>
      </c>
      <c r="AD42" s="1">
        <v>1</v>
      </c>
      <c r="AE42" s="13">
        <v>0.36863827029764101</v>
      </c>
      <c r="AF42" s="13">
        <v>1E-3</v>
      </c>
      <c r="AH42" s="23">
        <v>49.430197192341403</v>
      </c>
      <c r="AI42" s="1">
        <v>1</v>
      </c>
      <c r="AJ42" s="13">
        <v>0.57190887904998799</v>
      </c>
      <c r="AK42" s="73">
        <v>1E-3</v>
      </c>
    </row>
    <row r="43" spans="1:37" x14ac:dyDescent="0.2">
      <c r="A43" s="184"/>
      <c r="B43" s="179"/>
      <c r="C43" s="5" t="s">
        <v>329</v>
      </c>
      <c r="D43" s="23">
        <v>21.149664972567201</v>
      </c>
      <c r="E43" s="1">
        <v>1</v>
      </c>
      <c r="F43" s="13">
        <v>0.34030215580249101</v>
      </c>
      <c r="G43" s="13">
        <v>1E-3</v>
      </c>
      <c r="I43" s="23"/>
      <c r="J43" s="1">
        <v>21.065585124960599</v>
      </c>
      <c r="K43" s="13">
        <v>0.33940846739054997</v>
      </c>
      <c r="L43" s="13">
        <v>1E-3</v>
      </c>
      <c r="N43" s="23">
        <v>16.153833745848299</v>
      </c>
      <c r="O43" s="1">
        <v>1</v>
      </c>
      <c r="P43" s="13">
        <v>0.27777762368077002</v>
      </c>
      <c r="Q43" s="13">
        <v>1E-3</v>
      </c>
      <c r="S43" s="23">
        <v>12.095344372739399</v>
      </c>
      <c r="T43" s="1">
        <v>1</v>
      </c>
      <c r="U43" s="13">
        <v>0.40190084628821998</v>
      </c>
      <c r="V43" s="13">
        <v>1E-3</v>
      </c>
      <c r="X43" s="23">
        <v>27.929977958017101</v>
      </c>
      <c r="Y43" s="1">
        <v>1</v>
      </c>
      <c r="Z43" s="13">
        <v>0.40519348453916898</v>
      </c>
      <c r="AA43" s="13">
        <v>1E-3</v>
      </c>
      <c r="AC43" s="23">
        <v>52.323795929606398</v>
      </c>
      <c r="AD43" s="1">
        <v>1</v>
      </c>
      <c r="AE43" s="13">
        <v>0.57294810620813796</v>
      </c>
      <c r="AF43" s="13">
        <v>1E-3</v>
      </c>
      <c r="AH43" s="23">
        <v>9.0601242881566595</v>
      </c>
      <c r="AI43" s="1">
        <v>1</v>
      </c>
      <c r="AJ43" s="13">
        <v>0.177440310114132</v>
      </c>
      <c r="AK43" s="73">
        <v>1E-3</v>
      </c>
    </row>
    <row r="44" spans="1:37" x14ac:dyDescent="0.2">
      <c r="A44" s="184"/>
      <c r="B44" s="179"/>
      <c r="C44" s="5" t="s">
        <v>327</v>
      </c>
      <c r="D44" s="23">
        <v>46.820730666169702</v>
      </c>
      <c r="E44" s="1">
        <v>1</v>
      </c>
      <c r="F44" s="13">
        <v>0.545564344450709</v>
      </c>
      <c r="G44" s="13">
        <v>1E-3</v>
      </c>
      <c r="I44" s="23"/>
      <c r="J44" s="1">
        <v>17.639581798135598</v>
      </c>
      <c r="K44" s="13">
        <v>0.31143559394565101</v>
      </c>
      <c r="L44" s="13">
        <v>1E-3</v>
      </c>
      <c r="N44" s="23">
        <v>20.675599149827601</v>
      </c>
      <c r="O44" s="1">
        <v>1</v>
      </c>
      <c r="P44" s="13">
        <v>0.34075640685101299</v>
      </c>
      <c r="Q44" s="13">
        <v>1E-3</v>
      </c>
      <c r="S44" s="23">
        <v>4.5462571526808002</v>
      </c>
      <c r="T44" s="1">
        <v>1</v>
      </c>
      <c r="U44" s="13">
        <v>0.22126935912936499</v>
      </c>
      <c r="V44" s="13">
        <v>8.9999999999999993E-3</v>
      </c>
      <c r="X44" s="23">
        <v>17.5591961009032</v>
      </c>
      <c r="Y44" s="1">
        <v>1</v>
      </c>
      <c r="Z44" s="13">
        <v>0.31045696034252501</v>
      </c>
      <c r="AA44" s="13">
        <v>1E-3</v>
      </c>
      <c r="AC44" s="23">
        <v>22.048229675126301</v>
      </c>
      <c r="AD44" s="1">
        <v>1</v>
      </c>
      <c r="AE44" s="13">
        <v>0.37339357668184198</v>
      </c>
      <c r="AF44" s="13">
        <v>1E-3</v>
      </c>
      <c r="AH44" s="87" t="s">
        <v>320</v>
      </c>
      <c r="AI44" s="56" t="s">
        <v>320</v>
      </c>
      <c r="AJ44" s="64" t="s">
        <v>320</v>
      </c>
      <c r="AK44" s="88" t="s">
        <v>320</v>
      </c>
    </row>
    <row r="45" spans="1:37" x14ac:dyDescent="0.2">
      <c r="A45" s="184"/>
      <c r="B45" s="179"/>
      <c r="C45" s="5" t="s">
        <v>330</v>
      </c>
      <c r="D45" s="23">
        <v>15.077484774926599</v>
      </c>
      <c r="E45" s="1">
        <v>1</v>
      </c>
      <c r="F45" s="13">
        <v>0.39596850642968001</v>
      </c>
      <c r="G45" s="13">
        <v>1E-3</v>
      </c>
      <c r="I45" s="23"/>
      <c r="J45" s="1">
        <v>13.9508839004215</v>
      </c>
      <c r="K45" s="13">
        <v>0.37755210235342601</v>
      </c>
      <c r="L45" s="13">
        <v>1E-3</v>
      </c>
      <c r="N45" s="23">
        <v>18.807630649502201</v>
      </c>
      <c r="O45" s="1">
        <v>1</v>
      </c>
      <c r="P45" s="13">
        <v>0.44986119417236398</v>
      </c>
      <c r="Q45" s="13">
        <v>1E-3</v>
      </c>
      <c r="S45" s="23">
        <v>28.052614594766901</v>
      </c>
      <c r="T45" s="1">
        <v>1</v>
      </c>
      <c r="U45" s="13">
        <v>0.54948438620501905</v>
      </c>
      <c r="V45" s="13">
        <v>1E-3</v>
      </c>
      <c r="X45" s="23">
        <v>19.030266328323599</v>
      </c>
      <c r="Y45" s="1">
        <v>1</v>
      </c>
      <c r="Z45" s="13">
        <v>0.452775297202896</v>
      </c>
      <c r="AA45" s="13">
        <v>1E-3</v>
      </c>
      <c r="AC45" s="23">
        <v>49.148282080140298</v>
      </c>
      <c r="AD45" s="1">
        <v>1</v>
      </c>
      <c r="AE45" s="13">
        <v>0.68121209075425704</v>
      </c>
      <c r="AF45" s="13">
        <v>1E-3</v>
      </c>
      <c r="AH45" s="23">
        <v>34.886894320846899</v>
      </c>
      <c r="AI45" s="1">
        <v>1</v>
      </c>
      <c r="AJ45" s="13">
        <v>0.60267345018513196</v>
      </c>
      <c r="AK45" s="73">
        <v>1E-3</v>
      </c>
    </row>
    <row r="46" spans="1:37" x14ac:dyDescent="0.2">
      <c r="A46" s="184"/>
      <c r="B46" s="179"/>
      <c r="C46" s="5" t="s">
        <v>328</v>
      </c>
      <c r="D46" s="23">
        <v>39.869824148299998</v>
      </c>
      <c r="E46" s="1">
        <v>1</v>
      </c>
      <c r="F46" s="13">
        <v>0.65500146757715705</v>
      </c>
      <c r="G46" s="13">
        <v>1E-3</v>
      </c>
      <c r="I46" s="23"/>
      <c r="J46" s="1">
        <v>4.7818263729070498</v>
      </c>
      <c r="K46" s="13">
        <v>0.18547275525569701</v>
      </c>
      <c r="L46" s="13">
        <v>5.0000000000000001E-3</v>
      </c>
      <c r="N46" s="23">
        <v>41.608501762851397</v>
      </c>
      <c r="O46" s="1">
        <v>1</v>
      </c>
      <c r="P46" s="13">
        <v>0.66458229459724405</v>
      </c>
      <c r="Q46" s="13">
        <v>1E-3</v>
      </c>
      <c r="S46" s="23">
        <v>19.214121358418002</v>
      </c>
      <c r="T46" s="1">
        <v>1</v>
      </c>
      <c r="U46" s="13">
        <v>0.47779537907014102</v>
      </c>
      <c r="V46" s="13">
        <v>1E-3</v>
      </c>
      <c r="X46" s="23">
        <v>1.89530188209752</v>
      </c>
      <c r="Y46" s="1">
        <v>1</v>
      </c>
      <c r="Z46" s="13">
        <v>8.2781257563566399E-2</v>
      </c>
      <c r="AA46" s="13">
        <v>0.14299999999999999</v>
      </c>
      <c r="AC46" s="23">
        <v>67.866064007307202</v>
      </c>
      <c r="AD46" s="1">
        <v>1</v>
      </c>
      <c r="AE46" s="13">
        <v>0.76368932016305802</v>
      </c>
      <c r="AF46" s="13">
        <v>1E-3</v>
      </c>
      <c r="AH46" s="87" t="s">
        <v>320</v>
      </c>
      <c r="AI46" s="56" t="s">
        <v>320</v>
      </c>
      <c r="AJ46" s="64" t="s">
        <v>320</v>
      </c>
      <c r="AK46" s="88" t="s">
        <v>320</v>
      </c>
    </row>
    <row r="47" spans="1:37" s="2" customFormat="1" x14ac:dyDescent="0.2">
      <c r="A47" s="184"/>
      <c r="B47" s="180"/>
      <c r="C47" s="3" t="s">
        <v>325</v>
      </c>
      <c r="D47" s="24">
        <v>20.662766382552899</v>
      </c>
      <c r="E47" s="2">
        <v>1</v>
      </c>
      <c r="F47" s="10">
        <v>0.44281057434860199</v>
      </c>
      <c r="G47" s="10">
        <v>1E-3</v>
      </c>
      <c r="H47" s="82"/>
      <c r="I47" s="24"/>
      <c r="J47" s="2">
        <v>24.90601685951</v>
      </c>
      <c r="K47" s="10">
        <v>0.489254873903127</v>
      </c>
      <c r="L47" s="10">
        <v>1E-3</v>
      </c>
      <c r="M47" s="82"/>
      <c r="N47" s="24">
        <v>9.4715513281599506</v>
      </c>
      <c r="O47" s="2">
        <v>1</v>
      </c>
      <c r="P47" s="10">
        <v>0.26701824345192199</v>
      </c>
      <c r="Q47" s="10">
        <v>1E-3</v>
      </c>
      <c r="R47" s="82"/>
      <c r="S47" s="24">
        <v>32.448243552541598</v>
      </c>
      <c r="T47" s="2">
        <v>1</v>
      </c>
      <c r="U47" s="10">
        <v>0.55516199598662896</v>
      </c>
      <c r="V47" s="10">
        <v>1E-3</v>
      </c>
      <c r="W47" s="82"/>
      <c r="X47" s="24">
        <v>34.020775940019902</v>
      </c>
      <c r="Y47" s="2">
        <v>1</v>
      </c>
      <c r="Z47" s="10">
        <v>0.56681666318372204</v>
      </c>
      <c r="AA47" s="10">
        <v>1E-3</v>
      </c>
      <c r="AB47" s="82"/>
      <c r="AC47" s="24">
        <v>72.765305820315405</v>
      </c>
      <c r="AD47" s="2">
        <v>1</v>
      </c>
      <c r="AE47" s="10">
        <v>0.73674966341619996</v>
      </c>
      <c r="AF47" s="10">
        <v>1E-3</v>
      </c>
      <c r="AG47" s="82"/>
      <c r="AH47" s="77" t="s">
        <v>320</v>
      </c>
      <c r="AI47" s="78" t="s">
        <v>320</v>
      </c>
      <c r="AJ47" s="57" t="s">
        <v>320</v>
      </c>
      <c r="AK47" s="89" t="s">
        <v>320</v>
      </c>
    </row>
    <row r="48" spans="1:37" ht="11.45" customHeight="1" x14ac:dyDescent="0.2">
      <c r="A48" s="184"/>
      <c r="B48" s="178" t="s">
        <v>335</v>
      </c>
      <c r="C48" s="5" t="s">
        <v>326</v>
      </c>
      <c r="D48" s="23">
        <v>12.941265820546301</v>
      </c>
      <c r="E48" s="1">
        <v>1</v>
      </c>
      <c r="F48" s="13">
        <v>0.264424419834138</v>
      </c>
      <c r="G48" s="13">
        <v>1E-3</v>
      </c>
      <c r="I48" s="23"/>
      <c r="J48" s="1">
        <v>22.413328952849501</v>
      </c>
      <c r="K48" s="13">
        <v>0.38370230484452</v>
      </c>
      <c r="L48" s="13">
        <v>1E-3</v>
      </c>
      <c r="N48" s="23">
        <v>12.9321287053377</v>
      </c>
      <c r="O48" s="1">
        <v>1</v>
      </c>
      <c r="P48" s="13">
        <v>0.25899413945785199</v>
      </c>
      <c r="Q48" s="13">
        <v>1E-3</v>
      </c>
      <c r="S48" s="23">
        <v>17.482767157617999</v>
      </c>
      <c r="T48" s="1">
        <v>1</v>
      </c>
      <c r="U48" s="13">
        <v>0.57352953120100403</v>
      </c>
      <c r="V48" s="13">
        <v>1E-3</v>
      </c>
      <c r="X48" s="23">
        <v>32.631039892294197</v>
      </c>
      <c r="Y48" s="1">
        <v>1</v>
      </c>
      <c r="Z48" s="13">
        <v>0.47545600275769601</v>
      </c>
      <c r="AA48" s="13">
        <v>1E-3</v>
      </c>
      <c r="AC48" s="23">
        <v>23.957460778483799</v>
      </c>
      <c r="AD48" s="1">
        <v>1</v>
      </c>
      <c r="AE48" s="13">
        <v>0.41336284331106898</v>
      </c>
      <c r="AF48" s="13">
        <v>1E-3</v>
      </c>
      <c r="AH48" s="23">
        <v>13.841220509829601</v>
      </c>
      <c r="AI48" s="1">
        <v>1</v>
      </c>
      <c r="AJ48" s="13">
        <v>0.27224406438381199</v>
      </c>
      <c r="AK48" s="73">
        <v>1E-3</v>
      </c>
    </row>
    <row r="49" spans="1:37" x14ac:dyDescent="0.2">
      <c r="A49" s="184"/>
      <c r="B49" s="179"/>
      <c r="C49" s="5" t="s">
        <v>329</v>
      </c>
      <c r="D49" s="23">
        <v>13.1532472706054</v>
      </c>
      <c r="E49" s="1">
        <v>1</v>
      </c>
      <c r="F49" s="13">
        <v>0.24288935444403201</v>
      </c>
      <c r="G49" s="13">
        <v>1E-3</v>
      </c>
      <c r="I49" s="23"/>
      <c r="J49" s="1">
        <v>28.024138189165701</v>
      </c>
      <c r="K49" s="13">
        <v>0.40600489805991502</v>
      </c>
      <c r="L49" s="13">
        <v>1E-3</v>
      </c>
      <c r="N49" s="23">
        <v>13.9111443352379</v>
      </c>
      <c r="O49" s="1">
        <v>1</v>
      </c>
      <c r="P49" s="13">
        <v>0.24880807754225201</v>
      </c>
      <c r="Q49" s="13">
        <v>1E-3</v>
      </c>
      <c r="S49" s="23">
        <v>22.994806762750201</v>
      </c>
      <c r="T49" s="1">
        <v>1</v>
      </c>
      <c r="U49" s="13">
        <v>0.56091999398432002</v>
      </c>
      <c r="V49" s="13">
        <v>1E-3</v>
      </c>
      <c r="X49" s="23">
        <v>38.056069489245701</v>
      </c>
      <c r="Y49" s="1">
        <v>1</v>
      </c>
      <c r="Z49" s="13">
        <v>0.48138074325112501</v>
      </c>
      <c r="AA49" s="13">
        <v>1E-3</v>
      </c>
      <c r="AC49" s="23">
        <v>28.576586994349402</v>
      </c>
      <c r="AD49" s="1">
        <v>1</v>
      </c>
      <c r="AE49" s="13">
        <v>0.422877038710743</v>
      </c>
      <c r="AF49" s="13">
        <v>1E-3</v>
      </c>
      <c r="AH49" s="23">
        <v>12.2719655601733</v>
      </c>
      <c r="AI49" s="1">
        <v>1</v>
      </c>
      <c r="AJ49" s="13">
        <v>0.22611979193137799</v>
      </c>
      <c r="AK49" s="73">
        <v>1E-3</v>
      </c>
    </row>
    <row r="50" spans="1:37" x14ac:dyDescent="0.2">
      <c r="A50" s="184"/>
      <c r="B50" s="179"/>
      <c r="C50" s="5" t="s">
        <v>327</v>
      </c>
      <c r="D50" s="23">
        <v>34.9863091021843</v>
      </c>
      <c r="E50" s="1">
        <v>1</v>
      </c>
      <c r="F50" s="13">
        <v>0.47287544853553698</v>
      </c>
      <c r="G50" s="13">
        <v>1E-3</v>
      </c>
      <c r="I50" s="23"/>
      <c r="J50" s="1">
        <v>31.659474124167598</v>
      </c>
      <c r="K50" s="13">
        <v>0.44805703009526299</v>
      </c>
      <c r="L50" s="13">
        <v>1E-3</v>
      </c>
      <c r="N50" s="23">
        <v>17.360706642215298</v>
      </c>
      <c r="O50" s="1">
        <v>1</v>
      </c>
      <c r="P50" s="13">
        <v>0.30265852111100799</v>
      </c>
      <c r="Q50" s="13">
        <v>1E-3</v>
      </c>
      <c r="S50" s="23">
        <v>17.717115299147601</v>
      </c>
      <c r="T50" s="1">
        <v>1</v>
      </c>
      <c r="U50" s="13">
        <v>0.52546355588123195</v>
      </c>
      <c r="V50" s="13">
        <v>1E-3</v>
      </c>
      <c r="X50" s="23">
        <v>61.097188582584799</v>
      </c>
      <c r="Y50" s="1">
        <v>1</v>
      </c>
      <c r="Z50" s="13">
        <v>0.61037866745055303</v>
      </c>
      <c r="AA50" s="13">
        <v>1E-3</v>
      </c>
      <c r="AC50" s="23">
        <v>23.322998348455499</v>
      </c>
      <c r="AD50" s="1">
        <v>1</v>
      </c>
      <c r="AE50" s="13">
        <v>0.386635263282675</v>
      </c>
      <c r="AF50" s="13">
        <v>1E-3</v>
      </c>
      <c r="AH50" s="87" t="s">
        <v>320</v>
      </c>
      <c r="AI50" s="56" t="s">
        <v>320</v>
      </c>
      <c r="AJ50" s="64" t="s">
        <v>320</v>
      </c>
      <c r="AK50" s="88" t="s">
        <v>320</v>
      </c>
    </row>
    <row r="51" spans="1:37" x14ac:dyDescent="0.2">
      <c r="A51" s="184"/>
      <c r="B51" s="179"/>
      <c r="C51" s="5" t="s">
        <v>330</v>
      </c>
      <c r="D51" s="23">
        <v>12.208254595216999</v>
      </c>
      <c r="E51" s="1">
        <v>1</v>
      </c>
      <c r="F51" s="13">
        <v>0.34674410122208799</v>
      </c>
      <c r="G51" s="13">
        <v>1E-3</v>
      </c>
      <c r="I51" s="23"/>
      <c r="J51" s="1">
        <v>12.1431256604723</v>
      </c>
      <c r="K51" s="13">
        <v>0.34553345589662399</v>
      </c>
      <c r="L51" s="13">
        <v>1E-3</v>
      </c>
      <c r="N51" s="23">
        <v>11.209857283694801</v>
      </c>
      <c r="O51" s="1">
        <v>1</v>
      </c>
      <c r="P51" s="13">
        <v>0.32767915956895</v>
      </c>
      <c r="Q51" s="13">
        <v>1E-3</v>
      </c>
      <c r="S51" s="23">
        <v>30.114523345204798</v>
      </c>
      <c r="T51" s="1">
        <v>1</v>
      </c>
      <c r="U51" s="13">
        <v>0.56697342738977097</v>
      </c>
      <c r="V51" s="13">
        <v>1E-3</v>
      </c>
      <c r="X51" s="23">
        <v>9.5761865800252792</v>
      </c>
      <c r="Y51" s="1">
        <v>1</v>
      </c>
      <c r="Z51" s="13">
        <v>0.293962786482108</v>
      </c>
      <c r="AA51" s="13">
        <v>1E-3</v>
      </c>
      <c r="AC51" s="23">
        <v>14.2504245156079</v>
      </c>
      <c r="AD51" s="1">
        <v>1</v>
      </c>
      <c r="AE51" s="13">
        <v>0.38255737218879099</v>
      </c>
      <c r="AF51" s="13">
        <v>1E-3</v>
      </c>
      <c r="AH51" s="23">
        <v>13.8658547769554</v>
      </c>
      <c r="AI51" s="1">
        <v>1</v>
      </c>
      <c r="AJ51" s="13">
        <v>0.37611645954898298</v>
      </c>
      <c r="AK51" s="73">
        <v>1E-3</v>
      </c>
    </row>
    <row r="52" spans="1:37" x14ac:dyDescent="0.2">
      <c r="A52" s="184"/>
      <c r="B52" s="179"/>
      <c r="C52" s="5" t="s">
        <v>328</v>
      </c>
      <c r="D52" s="23">
        <v>24.2110921204584</v>
      </c>
      <c r="E52" s="1">
        <v>1</v>
      </c>
      <c r="F52" s="13">
        <v>0.53551221580649899</v>
      </c>
      <c r="G52" s="13">
        <v>1E-3</v>
      </c>
      <c r="I52" s="23"/>
      <c r="J52" s="1">
        <v>19.3796150463712</v>
      </c>
      <c r="K52" s="13">
        <v>0.47993560671928198</v>
      </c>
      <c r="L52" s="13">
        <v>1E-3</v>
      </c>
      <c r="N52" s="23">
        <v>17.9540878417166</v>
      </c>
      <c r="O52" s="1">
        <v>1</v>
      </c>
      <c r="P52" s="13">
        <v>0.46090381873835701</v>
      </c>
      <c r="Q52" s="13">
        <v>1E-3</v>
      </c>
      <c r="S52" s="23">
        <v>29.7729414312732</v>
      </c>
      <c r="T52" s="1">
        <v>1</v>
      </c>
      <c r="U52" s="13">
        <v>0.58639386633871105</v>
      </c>
      <c r="V52" s="13">
        <v>1E-3</v>
      </c>
      <c r="X52" s="23">
        <v>28.7470363630412</v>
      </c>
      <c r="Y52" s="1">
        <v>1</v>
      </c>
      <c r="Z52" s="13">
        <v>0.57786430036259095</v>
      </c>
      <c r="AA52" s="13">
        <v>1E-3</v>
      </c>
      <c r="AC52" s="23">
        <v>19.9979657206169</v>
      </c>
      <c r="AD52" s="1">
        <v>1</v>
      </c>
      <c r="AE52" s="13">
        <v>0.487779463422508</v>
      </c>
      <c r="AF52" s="13">
        <v>1E-3</v>
      </c>
      <c r="AH52" s="87" t="s">
        <v>320</v>
      </c>
      <c r="AI52" s="56" t="s">
        <v>320</v>
      </c>
      <c r="AJ52" s="64" t="s">
        <v>320</v>
      </c>
      <c r="AK52" s="88" t="s">
        <v>320</v>
      </c>
    </row>
    <row r="53" spans="1:37" s="2" customFormat="1" ht="12.75" thickBot="1" x14ac:dyDescent="0.25">
      <c r="A53" s="185"/>
      <c r="B53" s="187"/>
      <c r="C53" s="74" t="s">
        <v>325</v>
      </c>
      <c r="D53" s="75">
        <v>23.9454943712954</v>
      </c>
      <c r="E53" s="38">
        <v>1</v>
      </c>
      <c r="F53" s="76">
        <v>0.47943252284749299</v>
      </c>
      <c r="G53" s="76">
        <v>1E-3</v>
      </c>
      <c r="H53" s="86"/>
      <c r="I53" s="75"/>
      <c r="J53" s="38">
        <v>21.085182454240002</v>
      </c>
      <c r="K53" s="76">
        <v>0.44780929700616001</v>
      </c>
      <c r="L53" s="76">
        <v>1E-3</v>
      </c>
      <c r="M53" s="86"/>
      <c r="N53" s="75">
        <v>13.6520021533403</v>
      </c>
      <c r="O53" s="38">
        <v>1</v>
      </c>
      <c r="P53" s="76">
        <v>0.34429540532520703</v>
      </c>
      <c r="Q53" s="76">
        <v>1E-3</v>
      </c>
      <c r="R53" s="86"/>
      <c r="S53" s="75">
        <v>27.4625980408441</v>
      </c>
      <c r="T53" s="38">
        <v>1</v>
      </c>
      <c r="U53" s="76">
        <v>0.51367870337807697</v>
      </c>
      <c r="V53" s="76">
        <v>1E-3</v>
      </c>
      <c r="W53" s="86"/>
      <c r="X53" s="75">
        <v>21.105326074918501</v>
      </c>
      <c r="Y53" s="38">
        <v>1</v>
      </c>
      <c r="Z53" s="76">
        <v>0.44804542996585101</v>
      </c>
      <c r="AA53" s="76">
        <v>1E-3</v>
      </c>
      <c r="AB53" s="86"/>
      <c r="AC53" s="75">
        <v>19.916308311333399</v>
      </c>
      <c r="AD53" s="38">
        <v>1</v>
      </c>
      <c r="AE53" s="76">
        <v>0.43375238654405301</v>
      </c>
      <c r="AF53" s="76">
        <v>1E-3</v>
      </c>
      <c r="AG53" s="86"/>
      <c r="AH53" s="77" t="s">
        <v>320</v>
      </c>
      <c r="AI53" s="57" t="s">
        <v>320</v>
      </c>
      <c r="AJ53" s="57" t="s">
        <v>320</v>
      </c>
      <c r="AK53" s="89" t="s">
        <v>320</v>
      </c>
    </row>
    <row r="54" spans="1:37" x14ac:dyDescent="0.2">
      <c r="A54" s="183" t="s">
        <v>41</v>
      </c>
      <c r="B54" s="186" t="s">
        <v>336</v>
      </c>
      <c r="C54" s="69" t="s">
        <v>326</v>
      </c>
      <c r="D54" s="70">
        <v>1.3935820275472</v>
      </c>
      <c r="E54" s="36">
        <v>1</v>
      </c>
      <c r="F54" s="93" t="s">
        <v>320</v>
      </c>
      <c r="G54" s="36">
        <v>0.17198826342836401</v>
      </c>
      <c r="H54" s="85"/>
      <c r="I54" s="70">
        <v>3.1245384292516598</v>
      </c>
      <c r="J54" s="36">
        <v>1</v>
      </c>
      <c r="K54" s="93" t="s">
        <v>320</v>
      </c>
      <c r="L54" s="36">
        <v>3.5097286105422302E-3</v>
      </c>
      <c r="M54" s="85"/>
      <c r="N54" s="70">
        <v>3.0394791130962799</v>
      </c>
      <c r="O54" s="36">
        <v>1</v>
      </c>
      <c r="P54" s="93" t="s">
        <v>320</v>
      </c>
      <c r="Q54" s="36">
        <v>4.3336528779895798E-3</v>
      </c>
      <c r="R54" s="85"/>
      <c r="S54" s="70">
        <v>0.88296376233277596</v>
      </c>
      <c r="T54" s="36">
        <v>1</v>
      </c>
      <c r="U54" s="93" t="s">
        <v>320</v>
      </c>
      <c r="V54" s="71">
        <v>0.39329111691310398</v>
      </c>
      <c r="W54" s="85"/>
      <c r="X54" s="70">
        <v>0.25453490165124698</v>
      </c>
      <c r="Y54" s="36">
        <v>1</v>
      </c>
      <c r="Z54" s="93" t="s">
        <v>320</v>
      </c>
      <c r="AA54" s="36">
        <v>0.80053073086706705</v>
      </c>
      <c r="AB54" s="85"/>
      <c r="AC54" s="70">
        <v>2.5179193036262899</v>
      </c>
      <c r="AD54" s="36">
        <v>1</v>
      </c>
      <c r="AE54" s="93" t="s">
        <v>320</v>
      </c>
      <c r="AF54" s="36">
        <v>1.6680170503616899E-2</v>
      </c>
      <c r="AG54" s="85"/>
      <c r="AH54" s="70">
        <v>4.29577912742538</v>
      </c>
      <c r="AI54" s="36">
        <v>1</v>
      </c>
      <c r="AJ54" s="93" t="s">
        <v>320</v>
      </c>
      <c r="AK54" s="72">
        <v>1.2098843811054401E-4</v>
      </c>
    </row>
    <row r="55" spans="1:37" x14ac:dyDescent="0.2">
      <c r="A55" s="184"/>
      <c r="B55" s="179"/>
      <c r="C55" s="5" t="s">
        <v>329</v>
      </c>
      <c r="D55" s="23">
        <v>-4.0606688743151498</v>
      </c>
      <c r="E55" s="1">
        <v>1</v>
      </c>
      <c r="F55" s="64" t="s">
        <v>320</v>
      </c>
      <c r="G55" s="1">
        <v>2.1494709735473799E-4</v>
      </c>
      <c r="I55" s="23">
        <v>4.8327165709108701</v>
      </c>
      <c r="J55" s="1">
        <v>1</v>
      </c>
      <c r="K55" s="64" t="s">
        <v>320</v>
      </c>
      <c r="L55" s="1">
        <v>1.9179755376259902E-5</v>
      </c>
      <c r="N55" s="23">
        <v>0.72296413318689701</v>
      </c>
      <c r="O55" s="1">
        <v>1</v>
      </c>
      <c r="P55" s="64" t="s">
        <v>320</v>
      </c>
      <c r="Q55" s="1">
        <v>0.47370894076908099</v>
      </c>
      <c r="S55" s="23">
        <v>0.87056165921170503</v>
      </c>
      <c r="T55" s="1">
        <v>1</v>
      </c>
      <c r="U55" s="64" t="s">
        <v>320</v>
      </c>
      <c r="V55" s="13">
        <v>0.395455738307114</v>
      </c>
      <c r="X55" s="23">
        <v>2.27658000688937</v>
      </c>
      <c r="Y55" s="1">
        <v>1</v>
      </c>
      <c r="Z55" s="64" t="s">
        <v>320</v>
      </c>
      <c r="AA55" s="1">
        <v>2.8100285035837402E-2</v>
      </c>
      <c r="AC55" s="23">
        <v>2.0508745822883401</v>
      </c>
      <c r="AD55" s="1">
        <v>1</v>
      </c>
      <c r="AE55" s="64" t="s">
        <v>320</v>
      </c>
      <c r="AF55" s="1">
        <v>4.70407909547855E-2</v>
      </c>
      <c r="AH55" s="23">
        <v>1.8550602515343</v>
      </c>
      <c r="AI55" s="1">
        <v>1</v>
      </c>
      <c r="AJ55" s="64" t="s">
        <v>320</v>
      </c>
      <c r="AK55" s="73">
        <v>7.0615855821126103E-2</v>
      </c>
    </row>
    <row r="56" spans="1:37" x14ac:dyDescent="0.2">
      <c r="A56" s="184"/>
      <c r="B56" s="179"/>
      <c r="C56" s="5" t="s">
        <v>327</v>
      </c>
      <c r="D56" s="23">
        <v>2.41513944191178</v>
      </c>
      <c r="E56" s="1">
        <v>1</v>
      </c>
      <c r="F56" s="64" t="s">
        <v>320</v>
      </c>
      <c r="G56" s="1">
        <v>2.0516383689339699E-2</v>
      </c>
      <c r="I56" s="23">
        <v>0.78201399614901901</v>
      </c>
      <c r="J56" s="1">
        <v>1</v>
      </c>
      <c r="K56" s="64" t="s">
        <v>320</v>
      </c>
      <c r="L56" s="13">
        <v>0.43892857842703198</v>
      </c>
      <c r="N56" s="23">
        <v>2.5162034033001599</v>
      </c>
      <c r="O56" s="1">
        <v>1</v>
      </c>
      <c r="P56" s="64" t="s">
        <v>320</v>
      </c>
      <c r="Q56" s="1">
        <v>1.5976947261044101E-2</v>
      </c>
      <c r="S56" s="23">
        <v>1.2834004565491901</v>
      </c>
      <c r="T56" s="1">
        <v>1</v>
      </c>
      <c r="U56" s="64" t="s">
        <v>320</v>
      </c>
      <c r="V56" s="13">
        <v>0.217629377754672</v>
      </c>
      <c r="X56" s="23">
        <v>-0.18768449173219301</v>
      </c>
      <c r="Y56" s="1">
        <v>1</v>
      </c>
      <c r="Z56" s="64" t="s">
        <v>320</v>
      </c>
      <c r="AA56" s="13">
        <v>0.85209708645659898</v>
      </c>
      <c r="AC56" s="23">
        <v>3.00917506477546</v>
      </c>
      <c r="AD56" s="1">
        <v>1</v>
      </c>
      <c r="AE56" s="64" t="s">
        <v>320</v>
      </c>
      <c r="AF56" s="1">
        <v>4.6948862850005801E-3</v>
      </c>
      <c r="AH56" s="87" t="s">
        <v>320</v>
      </c>
      <c r="AI56" s="1">
        <v>1</v>
      </c>
      <c r="AJ56" s="64" t="s">
        <v>320</v>
      </c>
      <c r="AK56" s="88" t="s">
        <v>320</v>
      </c>
    </row>
    <row r="57" spans="1:37" x14ac:dyDescent="0.2">
      <c r="A57" s="184"/>
      <c r="B57" s="179"/>
      <c r="C57" s="5" t="s">
        <v>330</v>
      </c>
      <c r="D57" s="23">
        <v>8.2274996183560098</v>
      </c>
      <c r="E57" s="1">
        <v>1</v>
      </c>
      <c r="F57" s="64" t="s">
        <v>320</v>
      </c>
      <c r="G57" s="1">
        <v>2.6423128894456398E-8</v>
      </c>
      <c r="I57" s="23">
        <v>-1.1230824409634299</v>
      </c>
      <c r="J57" s="1">
        <v>1</v>
      </c>
      <c r="K57" s="64" t="s">
        <v>320</v>
      </c>
      <c r="L57" s="13">
        <v>0.27298931427930001</v>
      </c>
      <c r="N57" s="23">
        <v>2.6183480651615798</v>
      </c>
      <c r="O57" s="1">
        <v>1</v>
      </c>
      <c r="P57" s="64" t="s">
        <v>320</v>
      </c>
      <c r="Q57" s="1">
        <v>1.5364808080447E-2</v>
      </c>
      <c r="S57" s="23">
        <v>0.32888667228711499</v>
      </c>
      <c r="T57" s="1">
        <v>1</v>
      </c>
      <c r="U57" s="64" t="s">
        <v>320</v>
      </c>
      <c r="V57" s="1">
        <v>0.74521727302561602</v>
      </c>
      <c r="X57" s="23">
        <v>-1.9956342830474501</v>
      </c>
      <c r="Y57" s="1">
        <v>1</v>
      </c>
      <c r="Z57" s="64" t="s">
        <v>320</v>
      </c>
      <c r="AA57" s="1">
        <v>5.79495950143811E-2</v>
      </c>
      <c r="AC57" s="23">
        <v>1.9460433661193499</v>
      </c>
      <c r="AD57" s="1">
        <v>1</v>
      </c>
      <c r="AE57" s="64" t="s">
        <v>320</v>
      </c>
      <c r="AF57" s="13">
        <v>6.3968259057156404E-2</v>
      </c>
      <c r="AH57" s="23">
        <v>3.36090796010315</v>
      </c>
      <c r="AI57" s="1">
        <v>1</v>
      </c>
      <c r="AJ57" s="64" t="s">
        <v>320</v>
      </c>
      <c r="AK57" s="73">
        <v>2.70248914440512E-3</v>
      </c>
    </row>
    <row r="58" spans="1:37" x14ac:dyDescent="0.2">
      <c r="A58" s="184"/>
      <c r="B58" s="179"/>
      <c r="C58" s="5" t="s">
        <v>328</v>
      </c>
      <c r="D58" s="23">
        <v>-1.64755456438862</v>
      </c>
      <c r="E58" s="1">
        <v>1</v>
      </c>
      <c r="F58" s="64" t="s">
        <v>320</v>
      </c>
      <c r="G58" s="1">
        <v>0.114326933502575</v>
      </c>
      <c r="I58" s="23">
        <v>2.4059887205671702</v>
      </c>
      <c r="J58" s="1">
        <v>1</v>
      </c>
      <c r="K58" s="64" t="s">
        <v>320</v>
      </c>
      <c r="L58" s="13">
        <v>2.5422231654224699E-2</v>
      </c>
      <c r="N58" s="23">
        <v>1.01201317063748</v>
      </c>
      <c r="O58" s="1">
        <v>1</v>
      </c>
      <c r="P58" s="64" t="s">
        <v>320</v>
      </c>
      <c r="Q58" s="1">
        <v>0.323050816356722</v>
      </c>
      <c r="S58" s="23">
        <v>-0.73134687203797399</v>
      </c>
      <c r="T58" s="1">
        <v>1</v>
      </c>
      <c r="U58" s="64" t="s">
        <v>320</v>
      </c>
      <c r="V58" s="1">
        <v>0.47264986806789699</v>
      </c>
      <c r="X58" s="23">
        <v>0.37164383422430097</v>
      </c>
      <c r="Y58" s="1">
        <v>1</v>
      </c>
      <c r="Z58" s="64" t="s">
        <v>320</v>
      </c>
      <c r="AA58" s="1">
        <v>0.71388151917393095</v>
      </c>
      <c r="AC58" s="23">
        <v>-0.41615752016143298</v>
      </c>
      <c r="AD58" s="1">
        <v>1</v>
      </c>
      <c r="AE58" s="64" t="s">
        <v>320</v>
      </c>
      <c r="AF58" s="1">
        <v>0.68151708893906005</v>
      </c>
      <c r="AH58" s="87" t="s">
        <v>320</v>
      </c>
      <c r="AI58" s="1">
        <v>1</v>
      </c>
      <c r="AJ58" s="64" t="s">
        <v>320</v>
      </c>
      <c r="AK58" s="88" t="s">
        <v>320</v>
      </c>
    </row>
    <row r="59" spans="1:37" s="2" customFormat="1" x14ac:dyDescent="0.2">
      <c r="A59" s="184"/>
      <c r="B59" s="180"/>
      <c r="C59" s="3" t="s">
        <v>325</v>
      </c>
      <c r="D59" s="24">
        <v>-10.4613591297108</v>
      </c>
      <c r="E59" s="2">
        <v>1</v>
      </c>
      <c r="F59" s="57" t="s">
        <v>320</v>
      </c>
      <c r="G59" s="2">
        <v>8.2203491527771194E-11</v>
      </c>
      <c r="H59" s="82"/>
      <c r="I59" s="24">
        <v>3.9700547110813198</v>
      </c>
      <c r="J59" s="2">
        <v>1</v>
      </c>
      <c r="K59" s="57" t="s">
        <v>320</v>
      </c>
      <c r="L59" s="10">
        <v>5.0545288416022896E-4</v>
      </c>
      <c r="M59" s="82"/>
      <c r="N59" s="24">
        <v>-1.83000032798791</v>
      </c>
      <c r="O59" s="2">
        <v>1</v>
      </c>
      <c r="P59" s="57" t="s">
        <v>320</v>
      </c>
      <c r="Q59" s="2">
        <v>7.8738609426732595E-2</v>
      </c>
      <c r="R59" s="82"/>
      <c r="S59" s="24">
        <v>-1.14908728569591</v>
      </c>
      <c r="T59" s="2">
        <v>1</v>
      </c>
      <c r="U59" s="57" t="s">
        <v>320</v>
      </c>
      <c r="V59" s="2">
        <v>0.26098145925574301</v>
      </c>
      <c r="W59" s="82"/>
      <c r="X59" s="24">
        <v>2.0173617275617599</v>
      </c>
      <c r="Y59" s="2">
        <v>1</v>
      </c>
      <c r="Z59" s="57" t="s">
        <v>320</v>
      </c>
      <c r="AA59" s="2">
        <v>5.4091242180681599E-2</v>
      </c>
      <c r="AB59" s="82"/>
      <c r="AC59" s="24">
        <v>-1.95833415327093</v>
      </c>
      <c r="AD59" s="2">
        <v>1</v>
      </c>
      <c r="AE59" s="57" t="s">
        <v>320</v>
      </c>
      <c r="AF59" s="2">
        <v>6.1000992991356202E-2</v>
      </c>
      <c r="AG59" s="82"/>
      <c r="AH59" s="77" t="s">
        <v>320</v>
      </c>
      <c r="AI59" s="2">
        <v>1</v>
      </c>
      <c r="AJ59" s="57" t="s">
        <v>320</v>
      </c>
      <c r="AK59" s="89" t="s">
        <v>320</v>
      </c>
    </row>
    <row r="60" spans="1:37" x14ac:dyDescent="0.2">
      <c r="A60" s="184"/>
      <c r="B60" s="178" t="s">
        <v>337</v>
      </c>
      <c r="C60" s="5" t="s">
        <v>326</v>
      </c>
      <c r="D60" s="23">
        <v>1.5046686181075699</v>
      </c>
      <c r="E60" s="1">
        <v>1</v>
      </c>
      <c r="F60" s="64" t="s">
        <v>320</v>
      </c>
      <c r="G60" s="1">
        <v>0.14113316335353901</v>
      </c>
      <c r="I60" s="23">
        <v>3.0788945833824601</v>
      </c>
      <c r="J60" s="1">
        <v>1</v>
      </c>
      <c r="K60" s="64" t="s">
        <v>320</v>
      </c>
      <c r="L60" s="13">
        <v>3.96224834623556E-3</v>
      </c>
      <c r="N60" s="23">
        <v>2.2946853206430902</v>
      </c>
      <c r="O60" s="1">
        <v>1</v>
      </c>
      <c r="P60" s="64" t="s">
        <v>320</v>
      </c>
      <c r="Q60" s="1">
        <v>2.7522916030227901E-2</v>
      </c>
      <c r="S60" s="23">
        <v>0.417143982819901</v>
      </c>
      <c r="T60" s="1">
        <v>1</v>
      </c>
      <c r="U60" s="64" t="s">
        <v>320</v>
      </c>
      <c r="V60" s="1">
        <v>0.683379516272276</v>
      </c>
      <c r="X60" s="23">
        <v>0.24071126969318399</v>
      </c>
      <c r="Y60" s="1">
        <v>1</v>
      </c>
      <c r="Z60" s="64" t="s">
        <v>320</v>
      </c>
      <c r="AA60" s="1">
        <v>0.81114451595649595</v>
      </c>
      <c r="AC60" s="23">
        <v>2.4079514579799302</v>
      </c>
      <c r="AD60" s="1">
        <v>1</v>
      </c>
      <c r="AE60" s="64" t="s">
        <v>320</v>
      </c>
      <c r="AF60" s="1">
        <v>2.161399244487E-2</v>
      </c>
      <c r="AH60" s="23">
        <v>4.8785556395122596</v>
      </c>
      <c r="AI60" s="1">
        <v>1</v>
      </c>
      <c r="AJ60" s="64" t="s">
        <v>320</v>
      </c>
      <c r="AK60" s="73">
        <v>2.05174018459313E-5</v>
      </c>
    </row>
    <row r="61" spans="1:37" x14ac:dyDescent="0.2">
      <c r="A61" s="184"/>
      <c r="B61" s="179"/>
      <c r="C61" s="5" t="s">
        <v>329</v>
      </c>
      <c r="D61" s="23">
        <v>-3.9084273283451498</v>
      </c>
      <c r="E61" s="1">
        <v>1</v>
      </c>
      <c r="F61" s="64" t="s">
        <v>320</v>
      </c>
      <c r="G61" s="1">
        <v>3.4088701418301002E-4</v>
      </c>
      <c r="I61" s="23">
        <v>4.7410876683089498</v>
      </c>
      <c r="J61" s="1">
        <v>1</v>
      </c>
      <c r="K61" s="64" t="s">
        <v>320</v>
      </c>
      <c r="L61" s="13">
        <v>2.5691269354953701E-5</v>
      </c>
      <c r="N61" s="23">
        <v>0.12142479000925401</v>
      </c>
      <c r="O61" s="1">
        <v>1</v>
      </c>
      <c r="P61" s="64" t="s">
        <v>320</v>
      </c>
      <c r="Q61" s="1">
        <v>0.90393367443875805</v>
      </c>
      <c r="S61" s="23">
        <v>0.31342751602473701</v>
      </c>
      <c r="T61" s="1">
        <v>1</v>
      </c>
      <c r="U61" s="64" t="s">
        <v>320</v>
      </c>
      <c r="V61" s="1">
        <v>0.75755876592534999</v>
      </c>
      <c r="X61" s="23">
        <v>2.2117736496486899</v>
      </c>
      <c r="Y61" s="1">
        <v>1</v>
      </c>
      <c r="Z61" s="64" t="s">
        <v>320</v>
      </c>
      <c r="AA61" s="1">
        <v>3.2613859457245799E-2</v>
      </c>
      <c r="AC61" s="23">
        <v>1.6664248964376001</v>
      </c>
      <c r="AD61" s="1">
        <v>1</v>
      </c>
      <c r="AE61" s="64" t="s">
        <v>320</v>
      </c>
      <c r="AF61" s="1">
        <v>0.10364178297693701</v>
      </c>
      <c r="AH61" s="23">
        <v>1.7842097053497299</v>
      </c>
      <c r="AI61" s="1">
        <v>1</v>
      </c>
      <c r="AJ61" s="64" t="s">
        <v>320</v>
      </c>
      <c r="AK61" s="73">
        <v>8.1615084175584801E-2</v>
      </c>
    </row>
    <row r="62" spans="1:37" x14ac:dyDescent="0.2">
      <c r="A62" s="184"/>
      <c r="B62" s="179"/>
      <c r="C62" s="5" t="s">
        <v>327</v>
      </c>
      <c r="D62" s="23">
        <v>2.6627286304678202</v>
      </c>
      <c r="E62" s="1">
        <v>1</v>
      </c>
      <c r="F62" s="64" t="s">
        <v>320</v>
      </c>
      <c r="G62" s="1">
        <v>1.1204255139397301E-2</v>
      </c>
      <c r="I62" s="23">
        <v>0.93929126701731802</v>
      </c>
      <c r="J62" s="1">
        <v>1</v>
      </c>
      <c r="K62" s="64" t="s">
        <v>320</v>
      </c>
      <c r="L62" s="13">
        <v>0.353362577924549</v>
      </c>
      <c r="N62" s="23">
        <v>1.8367171975800001</v>
      </c>
      <c r="O62" s="1">
        <v>1</v>
      </c>
      <c r="P62" s="64" t="s">
        <v>320</v>
      </c>
      <c r="Q62" s="1">
        <v>7.3690519121059395E-2</v>
      </c>
      <c r="S62" s="23">
        <v>0.80836341403432299</v>
      </c>
      <c r="T62" s="1">
        <v>1</v>
      </c>
      <c r="U62" s="64" t="s">
        <v>320</v>
      </c>
      <c r="V62" s="1">
        <v>0.430737332751296</v>
      </c>
      <c r="X62" s="23">
        <v>-4.1307279146696602E-2</v>
      </c>
      <c r="Y62" s="1">
        <v>1</v>
      </c>
      <c r="Z62" s="64" t="s">
        <v>320</v>
      </c>
      <c r="AA62" s="1">
        <v>0.96726168213949004</v>
      </c>
      <c r="AC62" s="23">
        <v>3.05349542114529</v>
      </c>
      <c r="AD62" s="1">
        <v>1</v>
      </c>
      <c r="AE62" s="64" t="s">
        <v>320</v>
      </c>
      <c r="AF62" s="1">
        <v>4.1755914738650498E-3</v>
      </c>
      <c r="AH62" s="87" t="s">
        <v>320</v>
      </c>
      <c r="AI62" s="1">
        <v>1</v>
      </c>
      <c r="AJ62" s="64" t="s">
        <v>320</v>
      </c>
      <c r="AK62" s="88" t="s">
        <v>320</v>
      </c>
    </row>
    <row r="63" spans="1:37" x14ac:dyDescent="0.2">
      <c r="A63" s="184"/>
      <c r="B63" s="179"/>
      <c r="C63" s="5" t="s">
        <v>330</v>
      </c>
      <c r="D63" s="23">
        <v>8.7434129121059296</v>
      </c>
      <c r="E63" s="1">
        <v>1</v>
      </c>
      <c r="F63" s="64" t="s">
        <v>320</v>
      </c>
      <c r="G63" s="1">
        <v>9.0351359682436593E-9</v>
      </c>
      <c r="I63" s="23">
        <v>-0.98715241812560905</v>
      </c>
      <c r="J63" s="1">
        <v>1</v>
      </c>
      <c r="K63" s="64" t="s">
        <v>320</v>
      </c>
      <c r="L63" s="13">
        <v>0.33383963840889502</v>
      </c>
      <c r="N63" s="23">
        <v>2.8968486813677199</v>
      </c>
      <c r="O63" s="1">
        <v>1</v>
      </c>
      <c r="P63" s="64" t="s">
        <v>320</v>
      </c>
      <c r="Q63" s="1">
        <v>8.1310519769575394E-3</v>
      </c>
      <c r="S63" s="23">
        <v>0.34726340977561099</v>
      </c>
      <c r="T63" s="1">
        <v>1</v>
      </c>
      <c r="U63" s="64" t="s">
        <v>320</v>
      </c>
      <c r="V63" s="1">
        <v>0.73155099955749603</v>
      </c>
      <c r="X63" s="23">
        <v>-1.84243414556551</v>
      </c>
      <c r="Y63" s="1">
        <v>1</v>
      </c>
      <c r="Z63" s="64" t="s">
        <v>320</v>
      </c>
      <c r="AA63" s="1">
        <v>7.83409271005613E-2</v>
      </c>
      <c r="AC63" s="23">
        <v>1.93803917324328</v>
      </c>
      <c r="AD63" s="1">
        <v>1</v>
      </c>
      <c r="AE63" s="64" t="s">
        <v>320</v>
      </c>
      <c r="AF63" s="1">
        <v>6.4989664354230398E-2</v>
      </c>
      <c r="AH63" s="23">
        <v>3.72810606011164</v>
      </c>
      <c r="AI63" s="1">
        <v>1</v>
      </c>
      <c r="AJ63" s="64" t="s">
        <v>320</v>
      </c>
      <c r="AK63" s="73">
        <v>1.1023235681730599E-3</v>
      </c>
    </row>
    <row r="64" spans="1:37" x14ac:dyDescent="0.2">
      <c r="A64" s="184"/>
      <c r="B64" s="179"/>
      <c r="C64" s="5" t="s">
        <v>328</v>
      </c>
      <c r="D64" s="23">
        <v>-1.6094999752088299</v>
      </c>
      <c r="E64" s="1">
        <v>1</v>
      </c>
      <c r="F64" s="64" t="s">
        <v>320</v>
      </c>
      <c r="G64" s="1">
        <v>0.12243776438953601</v>
      </c>
      <c r="I64" s="23">
        <v>2.21626785132006</v>
      </c>
      <c r="J64" s="1">
        <v>1</v>
      </c>
      <c r="K64" s="64" t="s">
        <v>320</v>
      </c>
      <c r="L64" s="13">
        <v>3.78497946016653E-2</v>
      </c>
      <c r="N64" s="23">
        <v>0.78622625778948596</v>
      </c>
      <c r="O64" s="1">
        <v>1</v>
      </c>
      <c r="P64" s="64" t="s">
        <v>320</v>
      </c>
      <c r="Q64" s="1">
        <v>0.44051719436895698</v>
      </c>
      <c r="S64" s="23">
        <v>-0.71547360874360699</v>
      </c>
      <c r="T64" s="1">
        <v>1</v>
      </c>
      <c r="U64" s="64" t="s">
        <v>320</v>
      </c>
      <c r="V64" s="1">
        <v>0.48219640688055998</v>
      </c>
      <c r="X64" s="23">
        <v>0.22960400437845899</v>
      </c>
      <c r="Y64" s="1">
        <v>1</v>
      </c>
      <c r="Z64" s="64" t="s">
        <v>320</v>
      </c>
      <c r="AA64" s="1">
        <v>0.82062108176001303</v>
      </c>
      <c r="AC64" s="23">
        <v>-0.59285586327186701</v>
      </c>
      <c r="AD64" s="1">
        <v>1</v>
      </c>
      <c r="AE64" s="64" t="s">
        <v>320</v>
      </c>
      <c r="AF64" s="1">
        <v>0.55960856939272496</v>
      </c>
      <c r="AH64" s="87" t="s">
        <v>320</v>
      </c>
      <c r="AI64" s="1">
        <v>1</v>
      </c>
      <c r="AJ64" s="64" t="s">
        <v>320</v>
      </c>
      <c r="AK64" s="88" t="s">
        <v>320</v>
      </c>
    </row>
    <row r="65" spans="1:37" s="2" customFormat="1" x14ac:dyDescent="0.2">
      <c r="A65" s="184"/>
      <c r="B65" s="180"/>
      <c r="C65" s="3" t="s">
        <v>325</v>
      </c>
      <c r="D65" s="24">
        <v>-10.8679816814397</v>
      </c>
      <c r="E65" s="2">
        <v>1</v>
      </c>
      <c r="F65" s="57" t="s">
        <v>320</v>
      </c>
      <c r="G65" s="2">
        <v>3.6445015019659497E-11</v>
      </c>
      <c r="H65" s="82"/>
      <c r="I65" s="24">
        <v>3.6511280751405399</v>
      </c>
      <c r="J65" s="2">
        <v>1</v>
      </c>
      <c r="K65" s="57" t="s">
        <v>320</v>
      </c>
      <c r="L65" s="10">
        <v>1.1532118911837801E-3</v>
      </c>
      <c r="M65" s="82"/>
      <c r="N65" s="24">
        <v>-1.9714316359786099</v>
      </c>
      <c r="O65" s="2">
        <v>1</v>
      </c>
      <c r="P65" s="57" t="s">
        <v>320</v>
      </c>
      <c r="Q65" s="2">
        <v>5.9404237494618303E-2</v>
      </c>
      <c r="R65" s="82"/>
      <c r="S65" s="24">
        <v>-1.14423786091211</v>
      </c>
      <c r="T65" s="2">
        <v>1</v>
      </c>
      <c r="U65" s="57" t="s">
        <v>320</v>
      </c>
      <c r="V65" s="2">
        <v>0.262950319596986</v>
      </c>
      <c r="W65" s="82"/>
      <c r="X65" s="24">
        <v>1.7641793522986799</v>
      </c>
      <c r="Y65" s="2">
        <v>1</v>
      </c>
      <c r="Z65" s="57" t="s">
        <v>320</v>
      </c>
      <c r="AA65" s="2">
        <v>8.9449711357261E-2</v>
      </c>
      <c r="AB65" s="82"/>
      <c r="AC65" s="24">
        <v>-2.20465558132108</v>
      </c>
      <c r="AD65" s="2">
        <v>1</v>
      </c>
      <c r="AE65" s="57" t="s">
        <v>320</v>
      </c>
      <c r="AF65" s="2">
        <v>3.6528304759525898E-2</v>
      </c>
      <c r="AG65" s="82"/>
      <c r="AH65" s="77" t="s">
        <v>320</v>
      </c>
      <c r="AI65" s="2">
        <v>1</v>
      </c>
      <c r="AJ65" s="57" t="s">
        <v>320</v>
      </c>
      <c r="AK65" s="89" t="s">
        <v>320</v>
      </c>
    </row>
    <row r="66" spans="1:37" x14ac:dyDescent="0.2">
      <c r="A66" s="184"/>
      <c r="B66" s="178" t="s">
        <v>338</v>
      </c>
      <c r="C66" s="5" t="s">
        <v>326</v>
      </c>
      <c r="D66" s="23">
        <v>1.2792758418643799</v>
      </c>
      <c r="E66" s="1">
        <v>1</v>
      </c>
      <c r="F66" s="64" t="s">
        <v>320</v>
      </c>
      <c r="G66" s="1">
        <v>0.208984243262924</v>
      </c>
      <c r="I66" s="23">
        <v>0.99885809977687401</v>
      </c>
      <c r="J66" s="1">
        <v>1</v>
      </c>
      <c r="K66" s="64" t="s">
        <v>320</v>
      </c>
      <c r="L66" s="13">
        <v>0.32453036322988899</v>
      </c>
      <c r="N66" s="23">
        <v>-3.7207739877447898</v>
      </c>
      <c r="O66" s="1">
        <v>1</v>
      </c>
      <c r="P66" s="64" t="s">
        <v>320</v>
      </c>
      <c r="Q66" s="1">
        <v>6.57140041952022E-4</v>
      </c>
      <c r="S66" s="23">
        <v>-3.39268207107706</v>
      </c>
      <c r="T66" s="1">
        <v>1</v>
      </c>
      <c r="U66" s="64" t="s">
        <v>320</v>
      </c>
      <c r="V66" s="1">
        <v>4.8094765536605402E-3</v>
      </c>
      <c r="X66" s="23">
        <v>-0.56600826731982201</v>
      </c>
      <c r="Y66" s="1">
        <v>1</v>
      </c>
      <c r="Z66" s="64" t="s">
        <v>320</v>
      </c>
      <c r="AA66" s="1">
        <v>0.57489968878968101</v>
      </c>
      <c r="AC66" s="23">
        <v>2.5462282307349602</v>
      </c>
      <c r="AD66" s="1">
        <v>1</v>
      </c>
      <c r="AE66" s="64" t="s">
        <v>320</v>
      </c>
      <c r="AF66" s="1">
        <v>1.55892450453455E-2</v>
      </c>
      <c r="AH66" s="23">
        <v>2.3346843179235202</v>
      </c>
      <c r="AI66" s="1">
        <v>1</v>
      </c>
      <c r="AJ66" s="64" t="s">
        <v>320</v>
      </c>
      <c r="AK66" s="73">
        <v>2.50948223951531E-2</v>
      </c>
    </row>
    <row r="67" spans="1:37" x14ac:dyDescent="0.2">
      <c r="A67" s="184"/>
      <c r="B67" s="179"/>
      <c r="C67" s="5" t="s">
        <v>329</v>
      </c>
      <c r="D67" s="23">
        <v>-5.9708863710421198</v>
      </c>
      <c r="E67" s="1">
        <v>1</v>
      </c>
      <c r="F67" s="64" t="s">
        <v>320</v>
      </c>
      <c r="G67" s="1">
        <v>4.7595244866257798E-7</v>
      </c>
      <c r="I67" s="23">
        <v>-1.88121720545001</v>
      </c>
      <c r="J67" s="1">
        <v>1</v>
      </c>
      <c r="K67" s="64" t="s">
        <v>320</v>
      </c>
      <c r="L67" s="1">
        <v>6.7056442005648198E-2</v>
      </c>
      <c r="N67" s="23">
        <v>-5.6823587201352304</v>
      </c>
      <c r="O67" s="1">
        <v>1</v>
      </c>
      <c r="P67" s="64" t="s">
        <v>320</v>
      </c>
      <c r="Q67" s="1">
        <v>1.1361088579299101E-6</v>
      </c>
      <c r="S67" s="23">
        <v>-4.0746902577638702</v>
      </c>
      <c r="T67" s="1">
        <v>1</v>
      </c>
      <c r="U67" s="64" t="s">
        <v>320</v>
      </c>
      <c r="V67" s="1">
        <v>7.1116646475166299E-4</v>
      </c>
      <c r="X67" s="23">
        <v>-5.5656866100097497</v>
      </c>
      <c r="Y67" s="1">
        <v>1</v>
      </c>
      <c r="Z67" s="64" t="s">
        <v>320</v>
      </c>
      <c r="AA67" s="1">
        <v>1.79095458241058E-6</v>
      </c>
      <c r="AC67" s="23">
        <v>-2.6262593262363301</v>
      </c>
      <c r="AD67" s="1">
        <v>1</v>
      </c>
      <c r="AE67" s="64" t="s">
        <v>320</v>
      </c>
      <c r="AF67" s="1">
        <v>1.22722968385887E-2</v>
      </c>
      <c r="AH67" s="23">
        <v>-1.2304192407033001</v>
      </c>
      <c r="AI67" s="1">
        <v>1</v>
      </c>
      <c r="AJ67" s="64" t="s">
        <v>320</v>
      </c>
      <c r="AK67" s="73">
        <v>0.225387117663152</v>
      </c>
    </row>
    <row r="68" spans="1:37" x14ac:dyDescent="0.2">
      <c r="A68" s="184"/>
      <c r="B68" s="179"/>
      <c r="C68" s="5" t="s">
        <v>327</v>
      </c>
      <c r="D68" s="23">
        <v>3.0365455702958002</v>
      </c>
      <c r="E68" s="1">
        <v>1</v>
      </c>
      <c r="F68" s="64" t="s">
        <v>320</v>
      </c>
      <c r="G68" s="1">
        <v>4.2513355793093099E-3</v>
      </c>
      <c r="I68" s="23">
        <v>-0.46500681596489601</v>
      </c>
      <c r="J68" s="1">
        <v>1</v>
      </c>
      <c r="K68" s="64" t="s">
        <v>320</v>
      </c>
      <c r="L68" s="1">
        <v>0.64451256264168</v>
      </c>
      <c r="N68" s="23">
        <v>-2.5978186786589901</v>
      </c>
      <c r="O68" s="1">
        <v>1</v>
      </c>
      <c r="P68" s="64" t="s">
        <v>320</v>
      </c>
      <c r="Q68" s="13">
        <v>1.3068603530561501E-2</v>
      </c>
      <c r="S68" s="23">
        <v>-0.59044933261353905</v>
      </c>
      <c r="T68" s="1">
        <v>1</v>
      </c>
      <c r="U68" s="64" t="s">
        <v>320</v>
      </c>
      <c r="V68" s="13">
        <v>0.56313710255959104</v>
      </c>
      <c r="X68" s="23">
        <v>-3.8253629087379899</v>
      </c>
      <c r="Y68" s="1">
        <v>1</v>
      </c>
      <c r="Z68" s="64" t="s">
        <v>320</v>
      </c>
      <c r="AA68" s="1">
        <v>4.5986514210098598E-4</v>
      </c>
      <c r="AC68" s="23">
        <v>6.0683513682100801E-2</v>
      </c>
      <c r="AD68" s="1">
        <v>1</v>
      </c>
      <c r="AE68" s="64" t="s">
        <v>320</v>
      </c>
      <c r="AF68" s="1">
        <v>0.95193786696021299</v>
      </c>
      <c r="AH68" s="87" t="s">
        <v>320</v>
      </c>
      <c r="AI68" s="1">
        <v>1</v>
      </c>
      <c r="AJ68" s="64" t="s">
        <v>320</v>
      </c>
      <c r="AK68" s="88" t="s">
        <v>320</v>
      </c>
    </row>
    <row r="69" spans="1:37" x14ac:dyDescent="0.2">
      <c r="A69" s="184"/>
      <c r="B69" s="179"/>
      <c r="C69" s="5" t="s">
        <v>330</v>
      </c>
      <c r="D69" s="23">
        <v>7.4545501302558597</v>
      </c>
      <c r="E69" s="1">
        <v>1</v>
      </c>
      <c r="F69" s="64" t="s">
        <v>320</v>
      </c>
      <c r="G69" s="1">
        <v>1.4093733444118299E-7</v>
      </c>
      <c r="I69" s="23">
        <v>5.6091175554195098</v>
      </c>
      <c r="J69" s="1">
        <v>1</v>
      </c>
      <c r="K69" s="64" t="s">
        <v>320</v>
      </c>
      <c r="L69" s="1">
        <v>1.04314099749517E-5</v>
      </c>
      <c r="N69" s="23">
        <v>2.3986204298708902</v>
      </c>
      <c r="O69" s="1">
        <v>1</v>
      </c>
      <c r="P69" s="64" t="s">
        <v>320</v>
      </c>
      <c r="Q69" s="13">
        <v>2.4959600003167898E-2</v>
      </c>
      <c r="S69" s="23">
        <v>1.18455219255644</v>
      </c>
      <c r="T69" s="1">
        <v>1</v>
      </c>
      <c r="U69" s="64" t="s">
        <v>320</v>
      </c>
      <c r="V69" s="13">
        <v>0.24829128115462301</v>
      </c>
      <c r="X69" s="23">
        <v>6.4997587609379801</v>
      </c>
      <c r="Y69" s="1">
        <v>1</v>
      </c>
      <c r="Z69" s="64" t="s">
        <v>320</v>
      </c>
      <c r="AA69" s="1">
        <v>1.24207355514197E-6</v>
      </c>
      <c r="AC69" s="23">
        <v>6.0724421491151697</v>
      </c>
      <c r="AD69" s="1">
        <v>1</v>
      </c>
      <c r="AE69" s="64" t="s">
        <v>320</v>
      </c>
      <c r="AF69" s="1">
        <v>3.4113202028274098E-6</v>
      </c>
      <c r="AH69" s="23">
        <v>4.76204203523492</v>
      </c>
      <c r="AI69" s="1">
        <v>1</v>
      </c>
      <c r="AJ69" s="64" t="s">
        <v>320</v>
      </c>
      <c r="AK69" s="73">
        <v>8.4243972765072296E-5</v>
      </c>
    </row>
    <row r="70" spans="1:37" x14ac:dyDescent="0.2">
      <c r="A70" s="184"/>
      <c r="B70" s="179"/>
      <c r="C70" s="5" t="s">
        <v>328</v>
      </c>
      <c r="D70" s="23">
        <v>-1.5388495861016001</v>
      </c>
      <c r="E70" s="1">
        <v>1</v>
      </c>
      <c r="F70" s="64" t="s">
        <v>320</v>
      </c>
      <c r="G70" s="1">
        <v>0.138773960138523</v>
      </c>
      <c r="I70" s="23">
        <v>2.7006481884537998</v>
      </c>
      <c r="J70" s="1">
        <v>1</v>
      </c>
      <c r="K70" s="64" t="s">
        <v>320</v>
      </c>
      <c r="L70" s="1">
        <v>1.3390624296775301E-2</v>
      </c>
      <c r="N70" s="23">
        <v>-2.1391266679107801</v>
      </c>
      <c r="O70" s="1">
        <v>1</v>
      </c>
      <c r="P70" s="64" t="s">
        <v>320</v>
      </c>
      <c r="Q70" s="13">
        <v>4.4330946059223102E-2</v>
      </c>
      <c r="S70" s="23">
        <v>-1.9463130337891299</v>
      </c>
      <c r="T70" s="1">
        <v>1</v>
      </c>
      <c r="U70" s="64" t="s">
        <v>320</v>
      </c>
      <c r="V70" s="13">
        <v>6.5120253707563205E-2</v>
      </c>
      <c r="X70" s="23">
        <v>3.3091118267048798</v>
      </c>
      <c r="Y70" s="1">
        <v>1</v>
      </c>
      <c r="Z70" s="64" t="s">
        <v>320</v>
      </c>
      <c r="AA70" s="1">
        <v>3.3380359394146698E-3</v>
      </c>
      <c r="AC70" s="23">
        <v>3.5117441519003099</v>
      </c>
      <c r="AD70" s="1">
        <v>1</v>
      </c>
      <c r="AE70" s="64" t="s">
        <v>320</v>
      </c>
      <c r="AF70" s="1">
        <v>2.07408200158261E-3</v>
      </c>
      <c r="AH70" s="87" t="s">
        <v>320</v>
      </c>
      <c r="AI70" s="1">
        <v>1</v>
      </c>
      <c r="AJ70" s="64" t="s">
        <v>320</v>
      </c>
      <c r="AK70" s="88" t="s">
        <v>320</v>
      </c>
    </row>
    <row r="71" spans="1:37" s="2" customFormat="1" x14ac:dyDescent="0.2">
      <c r="A71" s="184"/>
      <c r="B71" s="180"/>
      <c r="C71" s="3" t="s">
        <v>325</v>
      </c>
      <c r="D71" s="24">
        <v>-9.7536435348247306</v>
      </c>
      <c r="E71" s="2">
        <v>1</v>
      </c>
      <c r="F71" s="57" t="s">
        <v>320</v>
      </c>
      <c r="G71" s="2">
        <v>3.5547694610809E-10</v>
      </c>
      <c r="H71" s="82"/>
      <c r="I71" s="24">
        <v>-2.17118388677078</v>
      </c>
      <c r="J71" s="2">
        <v>1</v>
      </c>
      <c r="K71" s="57" t="s">
        <v>320</v>
      </c>
      <c r="L71" s="2">
        <v>3.9230317081297303E-2</v>
      </c>
      <c r="M71" s="82"/>
      <c r="N71" s="24">
        <v>-4.1731838307214897</v>
      </c>
      <c r="O71" s="2">
        <v>1</v>
      </c>
      <c r="P71" s="57" t="s">
        <v>320</v>
      </c>
      <c r="Q71" s="10">
        <v>2.9723178204406402E-4</v>
      </c>
      <c r="R71" s="82"/>
      <c r="S71" s="24">
        <v>-3.0008455932632399</v>
      </c>
      <c r="T71" s="2">
        <v>1</v>
      </c>
      <c r="U71" s="57" t="s">
        <v>320</v>
      </c>
      <c r="V71" s="10">
        <v>5.8733834021386499E-3</v>
      </c>
      <c r="W71" s="82"/>
      <c r="X71" s="24">
        <v>-1.07071677782187</v>
      </c>
      <c r="Y71" s="2">
        <v>1</v>
      </c>
      <c r="Z71" s="57" t="s">
        <v>320</v>
      </c>
      <c r="AA71" s="2">
        <v>0.29413606739769799</v>
      </c>
      <c r="AB71" s="82"/>
      <c r="AC71" s="24">
        <v>-3.1223546743185899</v>
      </c>
      <c r="AD71" s="2">
        <v>1</v>
      </c>
      <c r="AE71" s="57" t="s">
        <v>320</v>
      </c>
      <c r="AF71" s="2">
        <v>4.3642076080599897E-3</v>
      </c>
      <c r="AG71" s="82"/>
      <c r="AH71" s="77" t="s">
        <v>320</v>
      </c>
      <c r="AI71" s="2">
        <v>1</v>
      </c>
      <c r="AJ71" s="57" t="s">
        <v>320</v>
      </c>
      <c r="AK71" s="89" t="s">
        <v>320</v>
      </c>
    </row>
    <row r="72" spans="1:37" x14ac:dyDescent="0.2">
      <c r="A72" s="184"/>
      <c r="B72" s="178" t="s">
        <v>339</v>
      </c>
      <c r="C72" s="5" t="s">
        <v>326</v>
      </c>
      <c r="D72" s="23">
        <v>1.98398373855815</v>
      </c>
      <c r="E72" s="1">
        <v>1</v>
      </c>
      <c r="F72" s="64" t="s">
        <v>320</v>
      </c>
      <c r="G72" s="1">
        <v>5.4922524591929298E-2</v>
      </c>
      <c r="I72" s="23">
        <v>1.1285601921074799</v>
      </c>
      <c r="J72" s="1">
        <v>1</v>
      </c>
      <c r="K72" s="64" t="s">
        <v>320</v>
      </c>
      <c r="L72" s="1">
        <v>0.26654831805792101</v>
      </c>
      <c r="N72" s="23">
        <v>3.16608158726119</v>
      </c>
      <c r="O72" s="1">
        <v>1</v>
      </c>
      <c r="P72" s="64" t="s">
        <v>320</v>
      </c>
      <c r="Q72" s="13">
        <v>3.0895993281909299E-3</v>
      </c>
      <c r="S72" s="23">
        <v>-4.3530999913476299E-3</v>
      </c>
      <c r="T72" s="1">
        <v>1</v>
      </c>
      <c r="U72" s="64" t="s">
        <v>320</v>
      </c>
      <c r="V72" s="13">
        <v>0.99659283167581003</v>
      </c>
      <c r="X72" s="23">
        <v>-8.7077500916025494E-2</v>
      </c>
      <c r="Y72" s="1">
        <v>1</v>
      </c>
      <c r="Z72" s="64" t="s">
        <v>320</v>
      </c>
      <c r="AA72" s="1">
        <v>0.93109246480135599</v>
      </c>
      <c r="AC72" s="23">
        <v>2.0834219291223901</v>
      </c>
      <c r="AD72" s="1">
        <v>1</v>
      </c>
      <c r="AE72" s="64" t="s">
        <v>320</v>
      </c>
      <c r="AF72" s="1">
        <v>4.4802004103075797E-2</v>
      </c>
      <c r="AH72" s="23">
        <v>3.4301318361209101</v>
      </c>
      <c r="AI72" s="1">
        <v>1</v>
      </c>
      <c r="AJ72" s="64" t="s">
        <v>320</v>
      </c>
      <c r="AK72" s="73">
        <v>1.4970975427299599E-3</v>
      </c>
    </row>
    <row r="73" spans="1:37" x14ac:dyDescent="0.2">
      <c r="A73" s="184"/>
      <c r="B73" s="179"/>
      <c r="C73" s="5" t="s">
        <v>329</v>
      </c>
      <c r="D73" s="23">
        <v>-0.14071402470154901</v>
      </c>
      <c r="E73" s="1">
        <v>1</v>
      </c>
      <c r="F73" s="64" t="s">
        <v>320</v>
      </c>
      <c r="G73" s="1">
        <v>0.88878493809287595</v>
      </c>
      <c r="I73" s="23">
        <v>8.2285463254701892</v>
      </c>
      <c r="J73" s="1">
        <v>1</v>
      </c>
      <c r="K73" s="64" t="s">
        <v>320</v>
      </c>
      <c r="L73" s="1">
        <v>3.2241439482105598E-10</v>
      </c>
      <c r="N73" s="23">
        <v>-0.45485296958229299</v>
      </c>
      <c r="O73" s="1">
        <v>1</v>
      </c>
      <c r="P73" s="64" t="s">
        <v>320</v>
      </c>
      <c r="Q73" s="13">
        <v>0.65155747506142403</v>
      </c>
      <c r="S73" s="23">
        <v>0.35332125795772701</v>
      </c>
      <c r="T73" s="1">
        <v>1</v>
      </c>
      <c r="U73" s="64" t="s">
        <v>320</v>
      </c>
      <c r="V73" s="13">
        <v>0.72795180015872896</v>
      </c>
      <c r="X73" s="23">
        <v>2.0311431218997398</v>
      </c>
      <c r="Y73" s="1">
        <v>1</v>
      </c>
      <c r="Z73" s="64" t="s">
        <v>320</v>
      </c>
      <c r="AA73" s="1">
        <v>4.8757819805926403E-2</v>
      </c>
      <c r="AC73" s="23">
        <v>0.57408513351885004</v>
      </c>
      <c r="AD73" s="1">
        <v>1</v>
      </c>
      <c r="AE73" s="64" t="s">
        <v>320</v>
      </c>
      <c r="AF73" s="1">
        <v>0.56920667757547605</v>
      </c>
      <c r="AH73" s="23">
        <v>0.438933885884282</v>
      </c>
      <c r="AI73" s="1">
        <v>1</v>
      </c>
      <c r="AJ73" s="64" t="s">
        <v>320</v>
      </c>
      <c r="AK73" s="73">
        <v>0.66295931646892903</v>
      </c>
    </row>
    <row r="74" spans="1:37" x14ac:dyDescent="0.2">
      <c r="A74" s="184"/>
      <c r="B74" s="179"/>
      <c r="C74" s="5" t="s">
        <v>327</v>
      </c>
      <c r="D74" s="23">
        <v>2.4719601134285099</v>
      </c>
      <c r="E74" s="1">
        <v>1</v>
      </c>
      <c r="F74" s="64" t="s">
        <v>320</v>
      </c>
      <c r="G74" s="1">
        <v>1.79069020409999E-2</v>
      </c>
      <c r="I74" s="23">
        <v>-1.8692589122933201</v>
      </c>
      <c r="J74" s="1">
        <v>1</v>
      </c>
      <c r="K74" s="64" t="s">
        <v>320</v>
      </c>
      <c r="L74" s="1">
        <v>6.9109306063319303E-2</v>
      </c>
      <c r="N74" s="23">
        <v>2.4444212609138001</v>
      </c>
      <c r="O74" s="1">
        <v>1</v>
      </c>
      <c r="P74" s="64" t="s">
        <v>320</v>
      </c>
      <c r="Q74" s="1">
        <v>1.90106151802183E-2</v>
      </c>
      <c r="S74" s="23">
        <v>0.41913924397358698</v>
      </c>
      <c r="T74" s="1">
        <v>1</v>
      </c>
      <c r="U74" s="64" t="s">
        <v>320</v>
      </c>
      <c r="V74" s="13">
        <v>0.68068740317741006</v>
      </c>
      <c r="X74" s="23">
        <v>1.6421011942369801</v>
      </c>
      <c r="Y74" s="1">
        <v>1</v>
      </c>
      <c r="Z74" s="64" t="s">
        <v>320</v>
      </c>
      <c r="AA74" s="1">
        <v>0.108609510478282</v>
      </c>
      <c r="AC74" s="23">
        <v>2.16147446690375</v>
      </c>
      <c r="AD74" s="1">
        <v>1</v>
      </c>
      <c r="AE74" s="64" t="s">
        <v>320</v>
      </c>
      <c r="AF74" s="1">
        <v>3.71997783736139E-2</v>
      </c>
      <c r="AH74" s="87" t="s">
        <v>320</v>
      </c>
      <c r="AI74" s="1">
        <v>1</v>
      </c>
      <c r="AJ74" s="64" t="s">
        <v>320</v>
      </c>
      <c r="AK74" s="88" t="s">
        <v>320</v>
      </c>
    </row>
    <row r="75" spans="1:37" x14ac:dyDescent="0.2">
      <c r="A75" s="184"/>
      <c r="B75" s="179"/>
      <c r="C75" s="5" t="s">
        <v>330</v>
      </c>
      <c r="D75" s="23">
        <v>3.9959085642246999</v>
      </c>
      <c r="E75" s="1">
        <v>1</v>
      </c>
      <c r="F75" s="64" t="s">
        <v>320</v>
      </c>
      <c r="G75" s="1">
        <v>5.6828630721427397E-4</v>
      </c>
      <c r="I75" s="23">
        <v>-3.8136846414333498</v>
      </c>
      <c r="J75" s="1">
        <v>1</v>
      </c>
      <c r="K75" s="64" t="s">
        <v>320</v>
      </c>
      <c r="L75" s="1">
        <v>8.9251874563883705E-4</v>
      </c>
      <c r="N75" s="23">
        <v>2.9981786178575298</v>
      </c>
      <c r="O75" s="1">
        <v>1</v>
      </c>
      <c r="P75" s="64" t="s">
        <v>320</v>
      </c>
      <c r="Q75" s="13">
        <v>6.4177121451525296E-3</v>
      </c>
      <c r="S75" s="23">
        <v>-0.49602894914141898</v>
      </c>
      <c r="T75" s="1">
        <v>1</v>
      </c>
      <c r="U75" s="64" t="s">
        <v>320</v>
      </c>
      <c r="V75" s="13">
        <v>0.62458095616601494</v>
      </c>
      <c r="X75" s="23">
        <v>-1.9981962527361501</v>
      </c>
      <c r="Y75" s="1">
        <v>1</v>
      </c>
      <c r="Z75" s="64" t="s">
        <v>320</v>
      </c>
      <c r="AA75" s="1">
        <v>5.76527399470032E-2</v>
      </c>
      <c r="AC75" s="23">
        <v>3.4303994235800999</v>
      </c>
      <c r="AD75" s="1">
        <v>1</v>
      </c>
      <c r="AE75" s="64" t="s">
        <v>320</v>
      </c>
      <c r="AF75" s="1">
        <v>2.28376895154781E-3</v>
      </c>
      <c r="AH75" s="23">
        <v>2.2351478263785198</v>
      </c>
      <c r="AI75" s="1">
        <v>1</v>
      </c>
      <c r="AJ75" s="64" t="s">
        <v>320</v>
      </c>
      <c r="AK75" s="73">
        <v>3.5408366905695897E-2</v>
      </c>
    </row>
    <row r="76" spans="1:37" x14ac:dyDescent="0.2">
      <c r="A76" s="184"/>
      <c r="B76" s="179"/>
      <c r="C76" s="5" t="s">
        <v>328</v>
      </c>
      <c r="D76" s="23">
        <v>-0.486634720639327</v>
      </c>
      <c r="E76" s="1">
        <v>1</v>
      </c>
      <c r="F76" s="64" t="s">
        <v>320</v>
      </c>
      <c r="G76" s="1">
        <v>0.63155740891595302</v>
      </c>
      <c r="I76" s="23">
        <v>1.7846782651172901</v>
      </c>
      <c r="J76" s="1">
        <v>1</v>
      </c>
      <c r="K76" s="64" t="s">
        <v>320</v>
      </c>
      <c r="L76" s="1">
        <v>8.8768653819551499E-2</v>
      </c>
      <c r="N76" s="23">
        <v>1.1271802097614501</v>
      </c>
      <c r="O76" s="1">
        <v>1</v>
      </c>
      <c r="P76" s="64" t="s">
        <v>320</v>
      </c>
      <c r="Q76" s="13">
        <v>0.27238155731115599</v>
      </c>
      <c r="S76" s="23">
        <v>-0.58813850424936698</v>
      </c>
      <c r="T76" s="1">
        <v>1</v>
      </c>
      <c r="U76" s="64" t="s">
        <v>320</v>
      </c>
      <c r="V76" s="13">
        <v>0.56271169893168504</v>
      </c>
      <c r="X76" s="23">
        <v>-1.4958666091984101</v>
      </c>
      <c r="Y76" s="1">
        <v>1</v>
      </c>
      <c r="Z76" s="64" t="s">
        <v>320</v>
      </c>
      <c r="AA76" s="1">
        <v>0.14956645047603601</v>
      </c>
      <c r="AC76" s="23">
        <v>0.16927021362609501</v>
      </c>
      <c r="AD76" s="1">
        <v>1</v>
      </c>
      <c r="AE76" s="64" t="s">
        <v>320</v>
      </c>
      <c r="AF76" s="1">
        <v>0.86720402296457699</v>
      </c>
      <c r="AH76" s="87" t="s">
        <v>320</v>
      </c>
      <c r="AI76" s="1">
        <v>1</v>
      </c>
      <c r="AJ76" s="64" t="s">
        <v>320</v>
      </c>
      <c r="AK76" s="88" t="s">
        <v>320</v>
      </c>
    </row>
    <row r="77" spans="1:37" s="2" customFormat="1" x14ac:dyDescent="0.2">
      <c r="A77" s="184"/>
      <c r="B77" s="180"/>
      <c r="C77" s="3" t="s">
        <v>325</v>
      </c>
      <c r="D77" s="24">
        <v>-4.5775560927343699</v>
      </c>
      <c r="E77" s="2">
        <v>1</v>
      </c>
      <c r="F77" s="57" t="s">
        <v>320</v>
      </c>
      <c r="G77" s="2">
        <v>1.0251985707403501E-4</v>
      </c>
      <c r="H77" s="82"/>
      <c r="I77" s="24">
        <v>6.3985495316299303</v>
      </c>
      <c r="J77" s="2">
        <v>1</v>
      </c>
      <c r="K77" s="57" t="s">
        <v>320</v>
      </c>
      <c r="L77" s="2">
        <v>8.8773344635371702E-7</v>
      </c>
      <c r="M77" s="82"/>
      <c r="N77" s="24">
        <v>-2.4031796192002499</v>
      </c>
      <c r="O77" s="2">
        <v>1</v>
      </c>
      <c r="P77" s="57" t="s">
        <v>320</v>
      </c>
      <c r="Q77" s="10">
        <v>2.3682321926088299E-2</v>
      </c>
      <c r="R77" s="82"/>
      <c r="S77" s="24">
        <v>-0.171792984948935</v>
      </c>
      <c r="T77" s="2">
        <v>1</v>
      </c>
      <c r="U77" s="57" t="s">
        <v>320</v>
      </c>
      <c r="V77" s="10">
        <v>0.86493043117437496</v>
      </c>
      <c r="W77" s="82"/>
      <c r="X77" s="24">
        <v>0.16114792008256201</v>
      </c>
      <c r="Y77" s="2">
        <v>1</v>
      </c>
      <c r="Z77" s="57" t="s">
        <v>320</v>
      </c>
      <c r="AA77" s="2">
        <v>0.87322255228878398</v>
      </c>
      <c r="AB77" s="82"/>
      <c r="AC77" s="24">
        <v>-2.8391927827311698</v>
      </c>
      <c r="AD77" s="2">
        <v>1</v>
      </c>
      <c r="AE77" s="57" t="s">
        <v>320</v>
      </c>
      <c r="AF77" s="2">
        <v>8.6640092471539192E-3</v>
      </c>
      <c r="AG77" s="82"/>
      <c r="AH77" s="77" t="s">
        <v>320</v>
      </c>
      <c r="AI77" s="2">
        <v>1</v>
      </c>
      <c r="AJ77" s="57" t="s">
        <v>320</v>
      </c>
      <c r="AK77" s="89" t="s">
        <v>320</v>
      </c>
    </row>
    <row r="78" spans="1:37" x14ac:dyDescent="0.2">
      <c r="A78" s="184"/>
      <c r="B78" s="178" t="s">
        <v>340</v>
      </c>
      <c r="C78" s="5" t="s">
        <v>326</v>
      </c>
      <c r="D78" s="23">
        <v>4.7836514924192404</v>
      </c>
      <c r="E78" s="1">
        <v>1</v>
      </c>
      <c r="F78" s="64" t="s">
        <v>320</v>
      </c>
      <c r="G78" s="1">
        <v>2.9047282598875099E-5</v>
      </c>
      <c r="I78" s="23">
        <v>2.8286965891344198</v>
      </c>
      <c r="J78" s="1">
        <v>1</v>
      </c>
      <c r="K78" s="64" t="s">
        <v>320</v>
      </c>
      <c r="L78" s="1">
        <v>7.5913767715563999E-3</v>
      </c>
      <c r="N78" s="23">
        <v>5.8985643720407399</v>
      </c>
      <c r="O78" s="1">
        <v>1</v>
      </c>
      <c r="P78" s="64" t="s">
        <v>320</v>
      </c>
      <c r="Q78" s="13">
        <v>8.6147984225399201E-7</v>
      </c>
      <c r="S78" s="23">
        <v>0.64883288218688095</v>
      </c>
      <c r="T78" s="1">
        <v>1</v>
      </c>
      <c r="U78" s="64" t="s">
        <v>320</v>
      </c>
      <c r="V78" s="13">
        <v>0.52774273458417198</v>
      </c>
      <c r="X78" s="23">
        <v>0.46930965440470801</v>
      </c>
      <c r="Y78" s="1">
        <v>1</v>
      </c>
      <c r="Z78" s="64" t="s">
        <v>320</v>
      </c>
      <c r="AA78" s="1">
        <v>0.641678378535811</v>
      </c>
      <c r="AC78" s="23">
        <v>5.0886047037602999</v>
      </c>
      <c r="AD78" s="1">
        <v>1</v>
      </c>
      <c r="AE78" s="64" t="s">
        <v>320</v>
      </c>
      <c r="AF78" s="1">
        <v>1.31847612619446E-5</v>
      </c>
      <c r="AH78" s="23">
        <v>5.2368402124331999</v>
      </c>
      <c r="AI78" s="1">
        <v>1</v>
      </c>
      <c r="AJ78" s="64" t="s">
        <v>320</v>
      </c>
      <c r="AK78" s="73">
        <v>6.7716269946013298E-6</v>
      </c>
    </row>
    <row r="79" spans="1:37" x14ac:dyDescent="0.2">
      <c r="A79" s="184"/>
      <c r="B79" s="179"/>
      <c r="C79" s="5" t="s">
        <v>329</v>
      </c>
      <c r="D79" s="23">
        <v>3.00957426702608E-2</v>
      </c>
      <c r="E79" s="1">
        <v>1</v>
      </c>
      <c r="F79" s="64" t="s">
        <v>320</v>
      </c>
      <c r="G79" s="1">
        <v>0.97613672222758596</v>
      </c>
      <c r="I79" s="23">
        <v>0.31164849053533999</v>
      </c>
      <c r="J79" s="1">
        <v>1</v>
      </c>
      <c r="K79" s="64" t="s">
        <v>320</v>
      </c>
      <c r="L79" s="1">
        <v>0.75688696008981804</v>
      </c>
      <c r="N79" s="23">
        <v>3.2460890074148501</v>
      </c>
      <c r="O79" s="1">
        <v>1</v>
      </c>
      <c r="P79" s="64" t="s">
        <v>320</v>
      </c>
      <c r="Q79" s="1">
        <v>2.3009033332954802E-3</v>
      </c>
      <c r="S79" s="23">
        <v>0.973106962177403</v>
      </c>
      <c r="T79" s="1">
        <v>1</v>
      </c>
      <c r="U79" s="64" t="s">
        <v>320</v>
      </c>
      <c r="V79" s="13">
        <v>0.34339669391644601</v>
      </c>
      <c r="X79" s="23">
        <v>-1.68401920604435</v>
      </c>
      <c r="Y79" s="1">
        <v>1</v>
      </c>
      <c r="Z79" s="64" t="s">
        <v>320</v>
      </c>
      <c r="AA79" s="1">
        <v>9.9777626276633294E-2</v>
      </c>
      <c r="AC79" s="23">
        <v>3.5717030697880001</v>
      </c>
      <c r="AD79" s="1">
        <v>1</v>
      </c>
      <c r="AE79" s="64" t="s">
        <v>320</v>
      </c>
      <c r="AF79" s="1">
        <v>9.6178680922573304E-4</v>
      </c>
      <c r="AH79" s="23">
        <v>4.2246859179227796</v>
      </c>
      <c r="AI79" s="1">
        <v>1</v>
      </c>
      <c r="AJ79" s="64" t="s">
        <v>320</v>
      </c>
      <c r="AK79" s="73">
        <v>1.25845623779716E-4</v>
      </c>
    </row>
    <row r="80" spans="1:37" x14ac:dyDescent="0.2">
      <c r="A80" s="184"/>
      <c r="B80" s="179"/>
      <c r="C80" s="5" t="s">
        <v>327</v>
      </c>
      <c r="D80" s="23">
        <v>6.9884930306556399</v>
      </c>
      <c r="E80" s="1">
        <v>1</v>
      </c>
      <c r="F80" s="64" t="s">
        <v>320</v>
      </c>
      <c r="G80" s="1">
        <v>2.22247560421412E-8</v>
      </c>
      <c r="I80" s="23">
        <v>2.5471197775615702</v>
      </c>
      <c r="J80" s="1">
        <v>1</v>
      </c>
      <c r="K80" s="64" t="s">
        <v>320</v>
      </c>
      <c r="L80" s="1">
        <v>1.4919252765650899E-2</v>
      </c>
      <c r="N80" s="23">
        <v>5.0645805697339901</v>
      </c>
      <c r="O80" s="1">
        <v>1</v>
      </c>
      <c r="P80" s="64" t="s">
        <v>320</v>
      </c>
      <c r="Q80" s="1">
        <v>9.6355392859077495E-6</v>
      </c>
      <c r="S80" s="23">
        <v>1.1789555652180199</v>
      </c>
      <c r="T80" s="1">
        <v>1</v>
      </c>
      <c r="U80" s="64" t="s">
        <v>320</v>
      </c>
      <c r="V80" s="13">
        <v>0.25565131935168001</v>
      </c>
      <c r="X80" s="23">
        <v>1.18754386526518</v>
      </c>
      <c r="Y80" s="1">
        <v>1</v>
      </c>
      <c r="Z80" s="64" t="s">
        <v>320</v>
      </c>
      <c r="AA80" s="1">
        <v>0.24219577098610801</v>
      </c>
      <c r="AC80" s="23">
        <v>3.72417581413228</v>
      </c>
      <c r="AD80" s="1">
        <v>1</v>
      </c>
      <c r="AE80" s="64" t="s">
        <v>320</v>
      </c>
      <c r="AF80" s="1">
        <v>6.5074390535704602E-4</v>
      </c>
      <c r="AH80" s="87" t="s">
        <v>320</v>
      </c>
      <c r="AI80" s="1">
        <v>1</v>
      </c>
      <c r="AJ80" s="64" t="s">
        <v>320</v>
      </c>
      <c r="AK80" s="88" t="s">
        <v>320</v>
      </c>
    </row>
    <row r="81" spans="1:37" x14ac:dyDescent="0.2">
      <c r="A81" s="184"/>
      <c r="B81" s="179"/>
      <c r="C81" s="5" t="s">
        <v>330</v>
      </c>
      <c r="D81" s="23">
        <v>7.7042739159998801</v>
      </c>
      <c r="E81" s="1">
        <v>1</v>
      </c>
      <c r="F81" s="64" t="s">
        <v>320</v>
      </c>
      <c r="G81" s="1">
        <v>8.1348442579870904E-8</v>
      </c>
      <c r="I81" s="23">
        <v>4.2580721872003497</v>
      </c>
      <c r="J81" s="1">
        <v>1</v>
      </c>
      <c r="K81" s="64" t="s">
        <v>320</v>
      </c>
      <c r="L81" s="1">
        <v>2.9594962231862799E-4</v>
      </c>
      <c r="N81" s="23">
        <v>2.71852057652697</v>
      </c>
      <c r="O81" s="1">
        <v>1</v>
      </c>
      <c r="P81" s="64" t="s">
        <v>320</v>
      </c>
      <c r="Q81" s="1">
        <v>1.22524157815312E-2</v>
      </c>
      <c r="S81" s="23">
        <v>-0.208096364115848</v>
      </c>
      <c r="T81" s="1">
        <v>1</v>
      </c>
      <c r="U81" s="64" t="s">
        <v>320</v>
      </c>
      <c r="V81" s="13">
        <v>0.83698544661229901</v>
      </c>
      <c r="X81" s="23">
        <v>2.7734252739594698</v>
      </c>
      <c r="Y81" s="1">
        <v>1</v>
      </c>
      <c r="Z81" s="64" t="s">
        <v>320</v>
      </c>
      <c r="AA81" s="1">
        <v>1.08092850120231E-2</v>
      </c>
      <c r="AC81" s="23">
        <v>2.72062911348391</v>
      </c>
      <c r="AD81" s="1">
        <v>1</v>
      </c>
      <c r="AE81" s="64" t="s">
        <v>320</v>
      </c>
      <c r="AF81" s="1">
        <v>1.2193785181783399E-2</v>
      </c>
      <c r="AH81" s="23">
        <v>0.160756239384859</v>
      </c>
      <c r="AI81" s="1">
        <v>1</v>
      </c>
      <c r="AJ81" s="64" t="s">
        <v>320</v>
      </c>
      <c r="AK81" s="73">
        <v>0.87368902839616203</v>
      </c>
    </row>
    <row r="82" spans="1:37" x14ac:dyDescent="0.2">
      <c r="A82" s="184"/>
      <c r="B82" s="179"/>
      <c r="C82" s="5" t="s">
        <v>328</v>
      </c>
      <c r="D82" s="23">
        <v>-1.72628424988167</v>
      </c>
      <c r="E82" s="1">
        <v>1</v>
      </c>
      <c r="F82" s="64" t="s">
        <v>320</v>
      </c>
      <c r="G82" s="1">
        <v>9.8980581279380697E-2</v>
      </c>
      <c r="I82" s="23">
        <v>0.91388197342218602</v>
      </c>
      <c r="J82" s="1">
        <v>1</v>
      </c>
      <c r="K82" s="64" t="s">
        <v>320</v>
      </c>
      <c r="L82" s="1">
        <v>0.37115290736512702</v>
      </c>
      <c r="N82" s="23">
        <v>1.9316333277246001</v>
      </c>
      <c r="O82" s="1">
        <v>1</v>
      </c>
      <c r="P82" s="64" t="s">
        <v>320</v>
      </c>
      <c r="Q82" s="1">
        <v>6.7011410146418801E-2</v>
      </c>
      <c r="S82" s="23">
        <v>-0.75673999295003902</v>
      </c>
      <c r="T82" s="1">
        <v>1</v>
      </c>
      <c r="U82" s="64" t="s">
        <v>320</v>
      </c>
      <c r="V82" s="13">
        <v>0.45761230554910498</v>
      </c>
      <c r="X82" s="23">
        <v>-0.79237400379366296</v>
      </c>
      <c r="Y82" s="1">
        <v>1</v>
      </c>
      <c r="Z82" s="64" t="s">
        <v>320</v>
      </c>
      <c r="AA82" s="1">
        <v>0.43700300207881199</v>
      </c>
      <c r="AC82" s="23">
        <v>3.3477440582420699</v>
      </c>
      <c r="AD82" s="1">
        <v>1</v>
      </c>
      <c r="AE82" s="64" t="s">
        <v>320</v>
      </c>
      <c r="AF82" s="1">
        <v>3.0496830379300199E-3</v>
      </c>
      <c r="AH82" s="87" t="s">
        <v>320</v>
      </c>
      <c r="AI82" s="1">
        <v>1</v>
      </c>
      <c r="AJ82" s="64" t="s">
        <v>320</v>
      </c>
      <c r="AK82" s="88" t="s">
        <v>320</v>
      </c>
    </row>
    <row r="83" spans="1:37" s="2" customFormat="1" ht="12.75" thickBot="1" x14ac:dyDescent="0.25">
      <c r="A83" s="185"/>
      <c r="B83" s="187"/>
      <c r="C83" s="74" t="s">
        <v>325</v>
      </c>
      <c r="D83" s="75">
        <v>-10.4188867013797</v>
      </c>
      <c r="E83" s="38">
        <v>1</v>
      </c>
      <c r="F83" s="91" t="s">
        <v>320</v>
      </c>
      <c r="G83" s="38">
        <v>8.9596469576372604E-11</v>
      </c>
      <c r="H83" s="86"/>
      <c r="I83" s="75">
        <v>-4.1255020806959397</v>
      </c>
      <c r="J83" s="38">
        <v>1</v>
      </c>
      <c r="K83" s="91" t="s">
        <v>320</v>
      </c>
      <c r="L83" s="76">
        <v>3.3678529722130799E-4</v>
      </c>
      <c r="M83" s="86"/>
      <c r="N83" s="75">
        <v>-1.54671619049883</v>
      </c>
      <c r="O83" s="38">
        <v>1</v>
      </c>
      <c r="P83" s="91" t="s">
        <v>320</v>
      </c>
      <c r="Q83" s="38">
        <v>0.134018464603022</v>
      </c>
      <c r="R83" s="86"/>
      <c r="S83" s="75">
        <v>-0.78040363347144204</v>
      </c>
      <c r="T83" s="38">
        <v>1</v>
      </c>
      <c r="U83" s="91" t="s">
        <v>320</v>
      </c>
      <c r="V83" s="76">
        <v>0.442200737073082</v>
      </c>
      <c r="W83" s="86"/>
      <c r="X83" s="75">
        <v>-5.7263511399616203</v>
      </c>
      <c r="Y83" s="38">
        <v>1</v>
      </c>
      <c r="Z83" s="91" t="s">
        <v>320</v>
      </c>
      <c r="AA83" s="38">
        <v>5.0012553008099201E-6</v>
      </c>
      <c r="AB83" s="86"/>
      <c r="AC83" s="75">
        <v>-0.24201344061690699</v>
      </c>
      <c r="AD83" s="38">
        <v>1</v>
      </c>
      <c r="AE83" s="91" t="s">
        <v>320</v>
      </c>
      <c r="AF83" s="38">
        <v>0.81066849357327198</v>
      </c>
      <c r="AG83" s="86"/>
      <c r="AH83" s="90" t="s">
        <v>320</v>
      </c>
      <c r="AI83" s="38">
        <v>1</v>
      </c>
      <c r="AJ83" s="91" t="s">
        <v>320</v>
      </c>
      <c r="AK83" s="92" t="s">
        <v>320</v>
      </c>
    </row>
    <row r="84" spans="1:37" x14ac:dyDescent="0.2">
      <c r="A84" s="4"/>
      <c r="B84" s="4"/>
      <c r="C84" s="5"/>
      <c r="D84" s="23"/>
      <c r="F84" s="13"/>
      <c r="I84" s="23"/>
      <c r="K84" s="13"/>
      <c r="N84" s="23"/>
      <c r="P84" s="13"/>
      <c r="S84" s="23"/>
      <c r="U84" s="13"/>
      <c r="X84" s="23"/>
      <c r="Z84" s="13"/>
      <c r="AC84" s="23"/>
      <c r="AE84" s="13"/>
      <c r="AH84" s="23"/>
      <c r="AJ84" s="13"/>
    </row>
  </sheetData>
  <mergeCells count="26">
    <mergeCell ref="A14:A23"/>
    <mergeCell ref="B14:B18"/>
    <mergeCell ref="B19:B23"/>
    <mergeCell ref="A1:AA1"/>
    <mergeCell ref="D2:G2"/>
    <mergeCell ref="I2:L2"/>
    <mergeCell ref="N2:Q2"/>
    <mergeCell ref="S2:V2"/>
    <mergeCell ref="X2:AA2"/>
    <mergeCell ref="AC2:AF2"/>
    <mergeCell ref="AH2:AK2"/>
    <mergeCell ref="A4:A13"/>
    <mergeCell ref="B4:B8"/>
    <mergeCell ref="B9:B13"/>
    <mergeCell ref="A24:A53"/>
    <mergeCell ref="B24:B29"/>
    <mergeCell ref="B30:B35"/>
    <mergeCell ref="B36:B41"/>
    <mergeCell ref="B42:B47"/>
    <mergeCell ref="B48:B53"/>
    <mergeCell ref="A54:A83"/>
    <mergeCell ref="B54:B59"/>
    <mergeCell ref="B60:B65"/>
    <mergeCell ref="B66:B71"/>
    <mergeCell ref="B72:B77"/>
    <mergeCell ref="B78:B83"/>
  </mergeCells>
  <conditionalFormatting sqref="G4:G83 L4:L83 Q4:Q83 AA4:AA83 AF4:AF83 V19:V83">
    <cfRule type="cellIs" dxfId="14" priority="8" operator="lessThan">
      <formula>0.05</formula>
    </cfRule>
  </conditionalFormatting>
  <conditionalFormatting sqref="G54:G83 L54:L83 Q54:Q83 V54:V83 AA54:AA83 AF54:AF83">
    <cfRule type="containsText" dxfId="13" priority="7" operator="containsText" text="&lt;0.001">
      <formula>NOT(ISERROR(SEARCH("&lt;0.001",G54)))</formula>
    </cfRule>
  </conditionalFormatting>
  <conditionalFormatting sqref="V4:V13">
    <cfRule type="cellIs" dxfId="12" priority="9" operator="lessThan">
      <formula>0.05</formula>
    </cfRule>
  </conditionalFormatting>
  <conditionalFormatting sqref="AK4:AK83">
    <cfRule type="cellIs" dxfId="11" priority="1" operator="lessThan">
      <formula>0.05</formula>
    </cfRule>
  </conditionalFormatting>
  <conditionalFormatting sqref="AK54:AK55">
    <cfRule type="containsText" dxfId="10" priority="6" operator="containsText" text="&lt;0.001">
      <formula>NOT(ISERROR(SEARCH("&lt;0.001",AK54)))</formula>
    </cfRule>
  </conditionalFormatting>
  <conditionalFormatting sqref="AK60:AK61">
    <cfRule type="containsText" dxfId="9" priority="5" operator="containsText" text="&lt;0.001">
      <formula>NOT(ISERROR(SEARCH("&lt;0.001",AK60)))</formula>
    </cfRule>
  </conditionalFormatting>
  <conditionalFormatting sqref="AK78:AK79">
    <cfRule type="containsText" dxfId="8" priority="4" operator="containsText" text="&lt;0.001">
      <formula>NOT(ISERROR(SEARCH("&lt;0.001",AK78)))</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0DAC7-FC80-4A2F-A1B9-F691851EAE90}">
  <dimension ref="A1:I31"/>
  <sheetViews>
    <sheetView workbookViewId="0">
      <selection sqref="A1:I1"/>
    </sheetView>
  </sheetViews>
  <sheetFormatPr defaultRowHeight="15" x14ac:dyDescent="0.25"/>
  <cols>
    <col min="2" max="2" width="3" bestFit="1" customWidth="1"/>
    <col min="3" max="3" width="12" style="43" bestFit="1" customWidth="1"/>
  </cols>
  <sheetData>
    <row r="1" spans="1:9" ht="40.15" customHeight="1" x14ac:dyDescent="0.25">
      <c r="A1" s="191" t="s">
        <v>1524</v>
      </c>
      <c r="B1" s="191"/>
      <c r="C1" s="191"/>
      <c r="D1" s="191"/>
      <c r="E1" s="191"/>
      <c r="F1" s="191"/>
      <c r="G1" s="191"/>
      <c r="H1" s="191"/>
      <c r="I1" s="191"/>
    </row>
    <row r="2" spans="1:9" x14ac:dyDescent="0.25">
      <c r="A2" s="198" t="s">
        <v>75</v>
      </c>
      <c r="B2" s="198" t="s">
        <v>106</v>
      </c>
      <c r="C2" s="188" t="s">
        <v>108</v>
      </c>
      <c r="D2" s="188"/>
      <c r="E2" s="188"/>
      <c r="F2" s="188"/>
      <c r="G2" s="188"/>
      <c r="H2" s="198" t="s">
        <v>107</v>
      </c>
      <c r="I2" s="200" t="s">
        <v>321</v>
      </c>
    </row>
    <row r="3" spans="1:9" ht="24.75" thickBot="1" x14ac:dyDescent="0.3">
      <c r="A3" s="199"/>
      <c r="B3" s="199"/>
      <c r="C3" s="1"/>
      <c r="D3" s="4" t="s">
        <v>97</v>
      </c>
      <c r="E3" s="4" t="s">
        <v>98</v>
      </c>
      <c r="F3" s="4" t="s">
        <v>99</v>
      </c>
      <c r="G3" s="4" t="s">
        <v>11</v>
      </c>
      <c r="H3" s="199"/>
      <c r="I3" s="201"/>
    </row>
    <row r="4" spans="1:9" x14ac:dyDescent="0.25">
      <c r="A4" s="183" t="s">
        <v>2</v>
      </c>
      <c r="B4" s="35">
        <v>28</v>
      </c>
      <c r="C4" s="41" t="s">
        <v>97</v>
      </c>
      <c r="D4" s="36">
        <v>28</v>
      </c>
      <c r="E4" s="36">
        <v>0</v>
      </c>
      <c r="F4" s="36">
        <v>0</v>
      </c>
      <c r="G4" s="35">
        <v>0</v>
      </c>
      <c r="H4" s="36">
        <v>0</v>
      </c>
      <c r="I4" s="195">
        <v>0</v>
      </c>
    </row>
    <row r="5" spans="1:9" x14ac:dyDescent="0.25">
      <c r="A5" s="184"/>
      <c r="B5" s="34">
        <v>10</v>
      </c>
      <c r="C5" s="40" t="s">
        <v>98</v>
      </c>
      <c r="D5" s="1">
        <v>0</v>
      </c>
      <c r="E5" s="1">
        <v>10</v>
      </c>
      <c r="F5" s="1">
        <v>0</v>
      </c>
      <c r="G5" s="34">
        <v>0</v>
      </c>
      <c r="H5" s="1">
        <v>0</v>
      </c>
      <c r="I5" s="196"/>
    </row>
    <row r="6" spans="1:9" x14ac:dyDescent="0.25">
      <c r="A6" s="184"/>
      <c r="B6" s="34">
        <v>15</v>
      </c>
      <c r="C6" s="40" t="s">
        <v>99</v>
      </c>
      <c r="D6" s="1">
        <v>0</v>
      </c>
      <c r="E6" s="1">
        <v>0</v>
      </c>
      <c r="F6" s="1">
        <v>15</v>
      </c>
      <c r="G6" s="34">
        <v>0</v>
      </c>
      <c r="H6" s="1">
        <v>0</v>
      </c>
      <c r="I6" s="196"/>
    </row>
    <row r="7" spans="1:9" ht="15.75" thickBot="1" x14ac:dyDescent="0.3">
      <c r="A7" s="185"/>
      <c r="B7" s="37">
        <v>13</v>
      </c>
      <c r="C7" s="42" t="s">
        <v>11</v>
      </c>
      <c r="D7" s="38">
        <v>0</v>
      </c>
      <c r="E7" s="38">
        <v>0</v>
      </c>
      <c r="F7" s="38">
        <v>0</v>
      </c>
      <c r="G7" s="37">
        <v>13</v>
      </c>
      <c r="H7" s="38">
        <v>0</v>
      </c>
      <c r="I7" s="197"/>
    </row>
    <row r="8" spans="1:9" x14ac:dyDescent="0.25">
      <c r="A8" s="183" t="s">
        <v>13</v>
      </c>
      <c r="B8" s="35">
        <v>28</v>
      </c>
      <c r="C8" s="41" t="s">
        <v>97</v>
      </c>
      <c r="D8" s="36">
        <v>28</v>
      </c>
      <c r="E8" s="36">
        <v>0</v>
      </c>
      <c r="F8" s="36">
        <v>0</v>
      </c>
      <c r="G8" s="35">
        <v>0</v>
      </c>
      <c r="H8" s="36">
        <v>0</v>
      </c>
      <c r="I8" s="195">
        <v>0</v>
      </c>
    </row>
    <row r="9" spans="1:9" x14ac:dyDescent="0.25">
      <c r="A9" s="184"/>
      <c r="B9" s="34">
        <v>10</v>
      </c>
      <c r="C9" s="40" t="s">
        <v>98</v>
      </c>
      <c r="D9" s="1">
        <v>0</v>
      </c>
      <c r="E9" s="1">
        <v>10</v>
      </c>
      <c r="F9" s="1">
        <v>0</v>
      </c>
      <c r="G9" s="34">
        <v>0</v>
      </c>
      <c r="H9" s="1">
        <v>0</v>
      </c>
      <c r="I9" s="196"/>
    </row>
    <row r="10" spans="1:9" x14ac:dyDescent="0.25">
      <c r="A10" s="184"/>
      <c r="B10" s="34">
        <v>15</v>
      </c>
      <c r="C10" s="40" t="s">
        <v>99</v>
      </c>
      <c r="D10" s="1">
        <v>0</v>
      </c>
      <c r="E10" s="1">
        <v>0</v>
      </c>
      <c r="F10" s="1">
        <v>15</v>
      </c>
      <c r="G10" s="34">
        <v>0</v>
      </c>
      <c r="H10" s="1">
        <v>0</v>
      </c>
      <c r="I10" s="196"/>
    </row>
    <row r="11" spans="1:9" ht="15.75" thickBot="1" x14ac:dyDescent="0.3">
      <c r="A11" s="185"/>
      <c r="B11" s="37">
        <v>13</v>
      </c>
      <c r="C11" s="42" t="s">
        <v>11</v>
      </c>
      <c r="D11" s="38">
        <v>0</v>
      </c>
      <c r="E11" s="38">
        <v>0</v>
      </c>
      <c r="F11" s="38">
        <v>0</v>
      </c>
      <c r="G11" s="37">
        <v>13</v>
      </c>
      <c r="H11" s="38">
        <v>0</v>
      </c>
      <c r="I11" s="197"/>
    </row>
    <row r="12" spans="1:9" x14ac:dyDescent="0.25">
      <c r="A12" s="183" t="s">
        <v>39</v>
      </c>
      <c r="B12" s="35">
        <v>29</v>
      </c>
      <c r="C12" s="41" t="s">
        <v>97</v>
      </c>
      <c r="D12" s="36">
        <v>29</v>
      </c>
      <c r="E12" s="36">
        <v>0</v>
      </c>
      <c r="F12" s="36">
        <v>0</v>
      </c>
      <c r="G12" s="35">
        <v>0</v>
      </c>
      <c r="H12" s="36">
        <v>0</v>
      </c>
      <c r="I12" s="192">
        <v>1.49E-2</v>
      </c>
    </row>
    <row r="13" spans="1:9" x14ac:dyDescent="0.25">
      <c r="A13" s="184"/>
      <c r="B13" s="34">
        <v>10</v>
      </c>
      <c r="C13" s="40" t="s">
        <v>98</v>
      </c>
      <c r="D13" s="1">
        <v>0</v>
      </c>
      <c r="E13" s="1">
        <v>10</v>
      </c>
      <c r="F13" s="1">
        <v>0</v>
      </c>
      <c r="G13" s="34">
        <v>0</v>
      </c>
      <c r="H13" s="1">
        <v>0</v>
      </c>
      <c r="I13" s="193"/>
    </row>
    <row r="14" spans="1:9" x14ac:dyDescent="0.25">
      <c r="A14" s="184"/>
      <c r="B14" s="34">
        <v>15</v>
      </c>
      <c r="C14" s="40" t="s">
        <v>99</v>
      </c>
      <c r="D14" s="1">
        <v>1</v>
      </c>
      <c r="E14" s="1">
        <v>0</v>
      </c>
      <c r="F14" s="1">
        <v>14</v>
      </c>
      <c r="G14" s="34">
        <v>0</v>
      </c>
      <c r="H14" s="13">
        <v>6.6666666666666693E-2</v>
      </c>
      <c r="I14" s="193"/>
    </row>
    <row r="15" spans="1:9" ht="15.75" thickBot="1" x14ac:dyDescent="0.3">
      <c r="A15" s="185"/>
      <c r="B15" s="37">
        <v>13</v>
      </c>
      <c r="C15" s="42" t="s">
        <v>11</v>
      </c>
      <c r="D15" s="38">
        <v>0</v>
      </c>
      <c r="E15" s="38">
        <v>0</v>
      </c>
      <c r="F15" s="38">
        <v>0</v>
      </c>
      <c r="G15" s="37">
        <v>13</v>
      </c>
      <c r="H15" s="38">
        <v>0</v>
      </c>
      <c r="I15" s="194"/>
    </row>
    <row r="16" spans="1:9" x14ac:dyDescent="0.25">
      <c r="A16" s="183" t="s">
        <v>40</v>
      </c>
      <c r="B16" s="35">
        <v>5</v>
      </c>
      <c r="C16" s="41" t="s">
        <v>97</v>
      </c>
      <c r="D16" s="36">
        <v>4</v>
      </c>
      <c r="E16" s="36">
        <v>0</v>
      </c>
      <c r="F16" s="36">
        <v>0</v>
      </c>
      <c r="G16" s="35">
        <v>1</v>
      </c>
      <c r="H16" s="71">
        <v>0.2</v>
      </c>
      <c r="I16" s="192">
        <v>2.3300000000000001E-2</v>
      </c>
    </row>
    <row r="17" spans="1:9" x14ac:dyDescent="0.25">
      <c r="A17" s="184"/>
      <c r="B17" s="34">
        <v>10</v>
      </c>
      <c r="C17" s="40" t="s">
        <v>98</v>
      </c>
      <c r="D17" s="1">
        <v>0</v>
      </c>
      <c r="E17" s="1">
        <v>10</v>
      </c>
      <c r="F17" s="1">
        <v>0</v>
      </c>
      <c r="G17" s="34">
        <v>0</v>
      </c>
      <c r="H17" s="1">
        <v>0</v>
      </c>
      <c r="I17" s="193"/>
    </row>
    <row r="18" spans="1:9" x14ac:dyDescent="0.25">
      <c r="A18" s="184"/>
      <c r="B18" s="34">
        <v>15</v>
      </c>
      <c r="C18" s="40" t="s">
        <v>99</v>
      </c>
      <c r="D18" s="1">
        <v>0</v>
      </c>
      <c r="E18" s="1">
        <v>0</v>
      </c>
      <c r="F18" s="1">
        <v>15</v>
      </c>
      <c r="G18" s="34">
        <v>0</v>
      </c>
      <c r="H18" s="1">
        <v>0</v>
      </c>
      <c r="I18" s="193"/>
    </row>
    <row r="19" spans="1:9" ht="15.75" thickBot="1" x14ac:dyDescent="0.3">
      <c r="A19" s="185"/>
      <c r="B19" s="37">
        <v>13</v>
      </c>
      <c r="C19" s="42" t="s">
        <v>11</v>
      </c>
      <c r="D19" s="38">
        <v>0</v>
      </c>
      <c r="E19" s="38">
        <v>0</v>
      </c>
      <c r="F19" s="38">
        <v>0</v>
      </c>
      <c r="G19" s="37">
        <v>13</v>
      </c>
      <c r="H19" s="38">
        <v>0</v>
      </c>
      <c r="I19" s="194"/>
    </row>
    <row r="20" spans="1:9" x14ac:dyDescent="0.25">
      <c r="A20" s="183" t="s">
        <v>15</v>
      </c>
      <c r="B20" s="35">
        <v>28</v>
      </c>
      <c r="C20" s="41" t="s">
        <v>97</v>
      </c>
      <c r="D20" s="36">
        <v>28</v>
      </c>
      <c r="E20" s="36">
        <v>0</v>
      </c>
      <c r="F20" s="36">
        <v>0</v>
      </c>
      <c r="G20" s="35">
        <v>0</v>
      </c>
      <c r="H20" s="36">
        <v>0</v>
      </c>
      <c r="I20" s="192">
        <v>3.0300000000000001E-2</v>
      </c>
    </row>
    <row r="21" spans="1:9" x14ac:dyDescent="0.25">
      <c r="A21" s="184"/>
      <c r="B21" s="34">
        <v>10</v>
      </c>
      <c r="C21" s="40" t="s">
        <v>98</v>
      </c>
      <c r="D21" s="1">
        <v>0</v>
      </c>
      <c r="E21" s="1">
        <v>10</v>
      </c>
      <c r="F21" s="1">
        <v>0</v>
      </c>
      <c r="G21" s="34">
        <v>0</v>
      </c>
      <c r="H21" s="1">
        <v>0</v>
      </c>
      <c r="I21" s="193"/>
    </row>
    <row r="22" spans="1:9" x14ac:dyDescent="0.25">
      <c r="A22" s="184"/>
      <c r="B22" s="34">
        <v>15</v>
      </c>
      <c r="C22" s="40" t="s">
        <v>99</v>
      </c>
      <c r="D22" s="1">
        <v>0</v>
      </c>
      <c r="E22" s="1">
        <v>0</v>
      </c>
      <c r="F22" s="1">
        <v>15</v>
      </c>
      <c r="G22" s="34">
        <v>0</v>
      </c>
      <c r="H22" s="1">
        <v>0</v>
      </c>
      <c r="I22" s="193"/>
    </row>
    <row r="23" spans="1:9" ht="15.75" thickBot="1" x14ac:dyDescent="0.3">
      <c r="A23" s="185"/>
      <c r="B23" s="37">
        <v>13</v>
      </c>
      <c r="C23" s="42" t="s">
        <v>11</v>
      </c>
      <c r="D23" s="38">
        <v>1</v>
      </c>
      <c r="E23" s="38">
        <v>0</v>
      </c>
      <c r="F23" s="38">
        <v>0</v>
      </c>
      <c r="G23" s="37">
        <v>12</v>
      </c>
      <c r="H23" s="76">
        <v>7.69230769230769E-2</v>
      </c>
      <c r="I23" s="194"/>
    </row>
    <row r="24" spans="1:9" x14ac:dyDescent="0.25">
      <c r="A24" s="183" t="s">
        <v>16</v>
      </c>
      <c r="B24" s="35">
        <v>26</v>
      </c>
      <c r="C24" s="41" t="s">
        <v>97</v>
      </c>
      <c r="D24" s="36">
        <v>26</v>
      </c>
      <c r="E24" s="36">
        <v>0</v>
      </c>
      <c r="F24" s="36">
        <v>0</v>
      </c>
      <c r="G24" s="35">
        <v>0</v>
      </c>
      <c r="H24" s="36">
        <v>0</v>
      </c>
      <c r="I24" s="195">
        <v>0</v>
      </c>
    </row>
    <row r="25" spans="1:9" x14ac:dyDescent="0.25">
      <c r="A25" s="184"/>
      <c r="B25" s="34">
        <v>10</v>
      </c>
      <c r="C25" s="40" t="s">
        <v>98</v>
      </c>
      <c r="D25" s="1">
        <v>0</v>
      </c>
      <c r="E25" s="1">
        <v>10</v>
      </c>
      <c r="F25" s="1">
        <v>0</v>
      </c>
      <c r="G25" s="34">
        <v>0</v>
      </c>
      <c r="H25" s="1">
        <v>0</v>
      </c>
      <c r="I25" s="196"/>
    </row>
    <row r="26" spans="1:9" x14ac:dyDescent="0.25">
      <c r="A26" s="184"/>
      <c r="B26" s="34">
        <v>15</v>
      </c>
      <c r="C26" s="40" t="s">
        <v>99</v>
      </c>
      <c r="D26" s="1">
        <v>0</v>
      </c>
      <c r="E26" s="1">
        <v>0</v>
      </c>
      <c r="F26" s="1">
        <v>15</v>
      </c>
      <c r="G26" s="34">
        <v>0</v>
      </c>
      <c r="H26" s="1">
        <v>0</v>
      </c>
      <c r="I26" s="196"/>
    </row>
    <row r="27" spans="1:9" ht="15.75" thickBot="1" x14ac:dyDescent="0.3">
      <c r="A27" s="185"/>
      <c r="B27" s="37">
        <v>13</v>
      </c>
      <c r="C27" s="42" t="s">
        <v>11</v>
      </c>
      <c r="D27" s="38">
        <v>0</v>
      </c>
      <c r="E27" s="38">
        <v>0</v>
      </c>
      <c r="F27" s="38">
        <v>0</v>
      </c>
      <c r="G27" s="37">
        <v>13</v>
      </c>
      <c r="H27" s="38">
        <v>0</v>
      </c>
      <c r="I27" s="197"/>
    </row>
    <row r="28" spans="1:9" x14ac:dyDescent="0.25">
      <c r="A28" s="183" t="s">
        <v>17</v>
      </c>
      <c r="B28" s="35">
        <v>29</v>
      </c>
      <c r="C28" s="41" t="s">
        <v>97</v>
      </c>
      <c r="D28" s="36">
        <v>28</v>
      </c>
      <c r="E28" s="36">
        <v>0</v>
      </c>
      <c r="F28" s="36">
        <v>1</v>
      </c>
      <c r="G28" s="60" t="s">
        <v>320</v>
      </c>
      <c r="H28" s="71">
        <v>3.4482758620689599E-2</v>
      </c>
      <c r="I28" s="192">
        <v>3.6999999999999998E-2</v>
      </c>
    </row>
    <row r="29" spans="1:9" x14ac:dyDescent="0.25">
      <c r="A29" s="184"/>
      <c r="B29" s="34">
        <v>10</v>
      </c>
      <c r="C29" s="40" t="s">
        <v>98</v>
      </c>
      <c r="D29" s="1">
        <v>0</v>
      </c>
      <c r="E29" s="1">
        <v>10</v>
      </c>
      <c r="F29" s="1">
        <v>0</v>
      </c>
      <c r="G29" s="62" t="s">
        <v>320</v>
      </c>
      <c r="H29" s="1">
        <v>0</v>
      </c>
      <c r="I29" s="193"/>
    </row>
    <row r="30" spans="1:9" x14ac:dyDescent="0.25">
      <c r="A30" s="184"/>
      <c r="B30" s="34">
        <v>15</v>
      </c>
      <c r="C30" s="40" t="s">
        <v>99</v>
      </c>
      <c r="D30" s="1">
        <v>1</v>
      </c>
      <c r="E30" s="1">
        <v>0</v>
      </c>
      <c r="F30" s="1">
        <v>14</v>
      </c>
      <c r="G30" s="62" t="s">
        <v>320</v>
      </c>
      <c r="H30" s="13">
        <v>6.6666666666666693E-2</v>
      </c>
      <c r="I30" s="193"/>
    </row>
    <row r="31" spans="1:9" ht="15.75" thickBot="1" x14ac:dyDescent="0.3">
      <c r="A31" s="185"/>
      <c r="B31" s="37">
        <v>0</v>
      </c>
      <c r="C31" s="42" t="s">
        <v>11</v>
      </c>
      <c r="D31" s="61" t="s">
        <v>320</v>
      </c>
      <c r="E31" s="61" t="s">
        <v>320</v>
      </c>
      <c r="F31" s="61" t="s">
        <v>320</v>
      </c>
      <c r="G31" s="63" t="s">
        <v>320</v>
      </c>
      <c r="H31" s="38"/>
      <c r="I31" s="194"/>
    </row>
  </sheetData>
  <mergeCells count="20">
    <mergeCell ref="A1:I1"/>
    <mergeCell ref="A2:A3"/>
    <mergeCell ref="B2:B3"/>
    <mergeCell ref="C2:G2"/>
    <mergeCell ref="H2:H3"/>
    <mergeCell ref="I2:I3"/>
    <mergeCell ref="A4:A7"/>
    <mergeCell ref="I4:I7"/>
    <mergeCell ref="A8:A11"/>
    <mergeCell ref="I8:I11"/>
    <mergeCell ref="A12:A15"/>
    <mergeCell ref="I12:I15"/>
    <mergeCell ref="A28:A31"/>
    <mergeCell ref="I28:I31"/>
    <mergeCell ref="A16:A19"/>
    <mergeCell ref="I16:I19"/>
    <mergeCell ref="A20:A23"/>
    <mergeCell ref="I20:I23"/>
    <mergeCell ref="A24:A27"/>
    <mergeCell ref="I24:I2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884C33-5684-4B70-AC90-7A8AB4D83A46}">
  <dimension ref="A1:U54"/>
  <sheetViews>
    <sheetView workbookViewId="0">
      <selection sqref="A1:O1"/>
    </sheetView>
  </sheetViews>
  <sheetFormatPr defaultColWidth="8.85546875" defaultRowHeight="12" x14ac:dyDescent="0.2"/>
  <cols>
    <col min="1" max="1" width="3.7109375" style="1" bestFit="1" customWidth="1"/>
    <col min="2" max="2" width="12.7109375" style="1" bestFit="1" customWidth="1"/>
    <col min="3" max="3" width="15.140625" style="1" bestFit="1" customWidth="1"/>
    <col min="4" max="4" width="16" style="34" bestFit="1" customWidth="1"/>
    <col min="5" max="5" width="4.42578125" style="67" customWidth="1"/>
    <col min="6" max="6" width="6" style="5" bestFit="1" customWidth="1"/>
    <col min="7" max="7" width="5.7109375" style="39" customWidth="1"/>
    <col min="8" max="8" width="6" style="5" bestFit="1" customWidth="1"/>
    <col min="9" max="9" width="5.7109375" style="39" customWidth="1"/>
    <col min="10" max="10" width="6" style="5" bestFit="1" customWidth="1"/>
    <col min="11" max="11" width="5.7109375" style="39" customWidth="1"/>
    <col min="12" max="12" width="6" style="5" bestFit="1" customWidth="1"/>
    <col min="13" max="13" width="5.7109375" style="39" customWidth="1"/>
    <col min="14" max="14" width="6.7109375" style="34" bestFit="1" customWidth="1"/>
    <col min="15" max="15" width="9.5703125" style="67" customWidth="1"/>
    <col min="16" max="16384" width="8.85546875" style="1"/>
  </cols>
  <sheetData>
    <row r="1" spans="1:15" s="147" customFormat="1" ht="64.5" customHeight="1" x14ac:dyDescent="0.25">
      <c r="A1" s="202" t="s">
        <v>1769</v>
      </c>
      <c r="B1" s="202"/>
      <c r="C1" s="202"/>
      <c r="D1" s="202"/>
      <c r="E1" s="202"/>
      <c r="F1" s="202"/>
      <c r="G1" s="202"/>
      <c r="H1" s="202"/>
      <c r="I1" s="202"/>
      <c r="J1" s="202"/>
      <c r="K1" s="202"/>
      <c r="L1" s="202"/>
      <c r="M1" s="202"/>
      <c r="N1" s="202"/>
      <c r="O1" s="202"/>
    </row>
    <row r="2" spans="1:15" ht="14.45" customHeight="1" x14ac:dyDescent="0.2">
      <c r="A2" s="203" t="s">
        <v>414</v>
      </c>
      <c r="B2" s="203"/>
      <c r="C2" s="203"/>
      <c r="D2" s="204"/>
      <c r="F2" s="205" t="s">
        <v>109</v>
      </c>
      <c r="G2" s="206"/>
      <c r="H2" s="206"/>
      <c r="I2" s="206"/>
      <c r="J2" s="206"/>
      <c r="K2" s="206"/>
      <c r="L2" s="206"/>
      <c r="M2" s="207"/>
      <c r="N2" s="208" t="s">
        <v>110</v>
      </c>
      <c r="O2" s="209" t="s">
        <v>111</v>
      </c>
    </row>
    <row r="3" spans="1:15" x14ac:dyDescent="0.2">
      <c r="A3" s="203"/>
      <c r="B3" s="203"/>
      <c r="C3" s="203"/>
      <c r="D3" s="204"/>
      <c r="F3" s="210" t="s">
        <v>97</v>
      </c>
      <c r="G3" s="211"/>
      <c r="H3" s="210" t="s">
        <v>98</v>
      </c>
      <c r="I3" s="211"/>
      <c r="J3" s="210" t="s">
        <v>99</v>
      </c>
      <c r="K3" s="211"/>
      <c r="L3" s="212" t="s">
        <v>11</v>
      </c>
      <c r="M3" s="213"/>
      <c r="N3" s="208"/>
      <c r="O3" s="209"/>
    </row>
    <row r="4" spans="1:15" s="2" customFormat="1" x14ac:dyDescent="0.2">
      <c r="A4" s="26" t="s">
        <v>112</v>
      </c>
      <c r="B4" s="27" t="s">
        <v>76</v>
      </c>
      <c r="C4" s="27" t="s">
        <v>77</v>
      </c>
      <c r="D4" s="44" t="s">
        <v>74</v>
      </c>
      <c r="E4" s="46" t="s">
        <v>106</v>
      </c>
      <c r="F4" s="26" t="s">
        <v>113</v>
      </c>
      <c r="G4" s="45" t="s">
        <v>114</v>
      </c>
      <c r="H4" s="26" t="s">
        <v>113</v>
      </c>
      <c r="I4" s="45" t="s">
        <v>114</v>
      </c>
      <c r="J4" s="26" t="s">
        <v>113</v>
      </c>
      <c r="K4" s="45" t="s">
        <v>114</v>
      </c>
      <c r="L4" s="26" t="s">
        <v>113</v>
      </c>
      <c r="M4" s="45" t="s">
        <v>114</v>
      </c>
      <c r="N4" s="45" t="s">
        <v>115</v>
      </c>
      <c r="O4" s="46" t="s">
        <v>116</v>
      </c>
    </row>
    <row r="5" spans="1:15" s="28" customFormat="1" x14ac:dyDescent="0.2">
      <c r="B5" s="28" t="s">
        <v>415</v>
      </c>
      <c r="C5" s="28" t="s">
        <v>89</v>
      </c>
      <c r="D5" s="100" t="s">
        <v>90</v>
      </c>
      <c r="E5" s="114">
        <v>12</v>
      </c>
      <c r="F5" s="101" t="s">
        <v>320</v>
      </c>
      <c r="G5" s="102" t="s">
        <v>320</v>
      </c>
      <c r="H5" s="101">
        <v>3.7805293551138999E-2</v>
      </c>
      <c r="I5" s="102">
        <v>5.75651327938555E-2</v>
      </c>
      <c r="J5" s="101" t="s">
        <v>320</v>
      </c>
      <c r="K5" s="102" t="s">
        <v>320</v>
      </c>
      <c r="L5" s="117"/>
      <c r="M5" s="118"/>
      <c r="N5" s="103">
        <v>3.5062851162978498E-2</v>
      </c>
      <c r="O5" s="104">
        <v>1.09722174870367</v>
      </c>
    </row>
    <row r="6" spans="1:15" x14ac:dyDescent="0.2">
      <c r="B6" s="1" t="s">
        <v>415</v>
      </c>
      <c r="C6" s="1" t="s">
        <v>85</v>
      </c>
      <c r="D6" s="34" t="s">
        <v>431</v>
      </c>
      <c r="E6" s="67">
        <v>9</v>
      </c>
      <c r="F6" s="47">
        <v>0.59137625911068203</v>
      </c>
      <c r="G6" s="48">
        <v>1.3492598789568999</v>
      </c>
      <c r="H6" s="47">
        <v>5.5368533389832299E-3</v>
      </c>
      <c r="I6" s="48">
        <v>1.4056321457323599E-2</v>
      </c>
      <c r="J6" s="47" t="s">
        <v>320</v>
      </c>
      <c r="K6" s="48" t="s">
        <v>320</v>
      </c>
      <c r="L6" s="47"/>
      <c r="M6" s="48"/>
      <c r="N6" s="49">
        <v>0.12504032880119101</v>
      </c>
      <c r="O6" s="65">
        <v>0.78975868064739696</v>
      </c>
    </row>
    <row r="7" spans="1:15" s="2" customFormat="1" x14ac:dyDescent="0.2">
      <c r="B7" s="2" t="s">
        <v>415</v>
      </c>
      <c r="C7" s="2" t="s">
        <v>85</v>
      </c>
      <c r="D7" s="105" t="s">
        <v>86</v>
      </c>
      <c r="E7" s="115">
        <v>10</v>
      </c>
      <c r="F7" s="106">
        <v>0.53830789985923899</v>
      </c>
      <c r="G7" s="107">
        <v>1.35127815582672</v>
      </c>
      <c r="H7" s="106" t="s">
        <v>320</v>
      </c>
      <c r="I7" s="107" t="s">
        <v>320</v>
      </c>
      <c r="J7" s="106" t="s">
        <v>320</v>
      </c>
      <c r="K7" s="107" t="s">
        <v>320</v>
      </c>
      <c r="L7" s="106"/>
      <c r="M7" s="107"/>
      <c r="N7" s="108">
        <v>8.5526082550967997E-2</v>
      </c>
      <c r="O7" s="109">
        <v>1.5009639287380201</v>
      </c>
    </row>
    <row r="8" spans="1:15" s="2" customFormat="1" x14ac:dyDescent="0.2">
      <c r="B8" s="2" t="s">
        <v>415</v>
      </c>
      <c r="C8" s="2" t="s">
        <v>432</v>
      </c>
      <c r="D8" s="105" t="s">
        <v>433</v>
      </c>
      <c r="E8" s="115">
        <v>4</v>
      </c>
      <c r="F8" s="106">
        <v>0.430331073909964</v>
      </c>
      <c r="G8" s="107">
        <v>1.9626891142190199</v>
      </c>
      <c r="H8" s="106" t="s">
        <v>320</v>
      </c>
      <c r="I8" s="107" t="s">
        <v>320</v>
      </c>
      <c r="J8" s="106">
        <v>5.5325034578146597E-3</v>
      </c>
      <c r="K8" s="107">
        <v>2.1427293754951102E-2</v>
      </c>
      <c r="L8" s="117"/>
      <c r="M8" s="118"/>
      <c r="N8" s="108">
        <v>0.24912222381983201</v>
      </c>
      <c r="O8" s="109"/>
    </row>
    <row r="9" spans="1:15" s="2" customFormat="1" x14ac:dyDescent="0.2">
      <c r="B9" s="2" t="s">
        <v>415</v>
      </c>
      <c r="C9" s="2" t="s">
        <v>437</v>
      </c>
      <c r="D9" s="105" t="s">
        <v>438</v>
      </c>
      <c r="E9" s="115">
        <v>27</v>
      </c>
      <c r="F9" s="106">
        <v>9.6602767521643304E-2</v>
      </c>
      <c r="G9" s="107">
        <v>0.38081297645960599</v>
      </c>
      <c r="H9" s="106">
        <v>81.459578601439105</v>
      </c>
      <c r="I9" s="107">
        <v>13.5958266995976</v>
      </c>
      <c r="J9" s="106">
        <v>9.8889345195874299</v>
      </c>
      <c r="K9" s="107">
        <v>10.989744771086</v>
      </c>
      <c r="L9" s="117"/>
      <c r="M9" s="118"/>
      <c r="N9" s="108">
        <v>1.6110317984732699E-13</v>
      </c>
      <c r="O9" s="109">
        <v>4.0523118420033901</v>
      </c>
    </row>
    <row r="10" spans="1:15" s="2" customFormat="1" x14ac:dyDescent="0.2">
      <c r="B10" s="2" t="s">
        <v>415</v>
      </c>
      <c r="C10" s="2" t="s">
        <v>435</v>
      </c>
      <c r="D10" s="105" t="s">
        <v>436</v>
      </c>
      <c r="E10" s="115">
        <v>14</v>
      </c>
      <c r="F10" s="106">
        <v>0.699688673046715</v>
      </c>
      <c r="G10" s="107">
        <v>3.29714041891692</v>
      </c>
      <c r="H10" s="106" t="s">
        <v>320</v>
      </c>
      <c r="I10" s="107" t="s">
        <v>320</v>
      </c>
      <c r="J10" s="106">
        <v>1.5106119161528899</v>
      </c>
      <c r="K10" s="107">
        <v>2.5042354033007599</v>
      </c>
      <c r="L10" s="117"/>
      <c r="M10" s="118"/>
      <c r="N10" s="108">
        <v>4.7270436443411903E-2</v>
      </c>
      <c r="O10" s="109">
        <v>0.49055003274853898</v>
      </c>
    </row>
    <row r="11" spans="1:15" x14ac:dyDescent="0.2">
      <c r="B11" s="1" t="s">
        <v>415</v>
      </c>
      <c r="C11" s="1" t="s">
        <v>91</v>
      </c>
      <c r="D11" s="34" t="s">
        <v>95</v>
      </c>
      <c r="E11" s="67">
        <v>32</v>
      </c>
      <c r="F11" s="47">
        <v>6.46369260591241</v>
      </c>
      <c r="G11" s="48">
        <v>12.1377282637481</v>
      </c>
      <c r="H11" s="47">
        <v>7.2999493005993501E-3</v>
      </c>
      <c r="I11" s="48">
        <v>2.0369849714729101E-2</v>
      </c>
      <c r="J11" s="47">
        <v>0.47410241804918202</v>
      </c>
      <c r="K11" s="48">
        <v>0.83999758017802695</v>
      </c>
      <c r="L11" s="47"/>
      <c r="M11" s="48"/>
      <c r="N11" s="49">
        <v>4.2328455895495999E-3</v>
      </c>
      <c r="O11" s="65">
        <v>0.62387938417153599</v>
      </c>
    </row>
    <row r="12" spans="1:15" x14ac:dyDescent="0.2">
      <c r="B12" s="1" t="s">
        <v>415</v>
      </c>
      <c r="C12" s="1" t="s">
        <v>91</v>
      </c>
      <c r="D12" s="34" t="s">
        <v>445</v>
      </c>
      <c r="E12" s="67">
        <v>4</v>
      </c>
      <c r="F12" s="47">
        <v>2.42034226487087E-2</v>
      </c>
      <c r="G12" s="48">
        <v>0.13033941986002801</v>
      </c>
      <c r="H12" s="47">
        <v>2.40166515450712E-2</v>
      </c>
      <c r="I12" s="48">
        <v>7.59473206530272E-2</v>
      </c>
      <c r="J12" s="47">
        <v>8.6054666000465505E-2</v>
      </c>
      <c r="K12" s="48">
        <v>0.25260724509169102</v>
      </c>
      <c r="L12" s="47"/>
      <c r="M12" s="48"/>
      <c r="N12" s="49">
        <v>0.555295000254034</v>
      </c>
      <c r="O12" s="65"/>
    </row>
    <row r="13" spans="1:15" s="2" customFormat="1" x14ac:dyDescent="0.2">
      <c r="B13" s="2" t="s">
        <v>415</v>
      </c>
      <c r="C13" s="2" t="s">
        <v>91</v>
      </c>
      <c r="D13" s="105" t="s">
        <v>92</v>
      </c>
      <c r="E13" s="115">
        <v>15</v>
      </c>
      <c r="F13" s="106" t="s">
        <v>320</v>
      </c>
      <c r="G13" s="107" t="s">
        <v>320</v>
      </c>
      <c r="H13" s="106" t="s">
        <v>320</v>
      </c>
      <c r="I13" s="107" t="s">
        <v>320</v>
      </c>
      <c r="J13" s="106">
        <v>1.5728061891560301</v>
      </c>
      <c r="K13" s="107">
        <v>2.6478266476650401</v>
      </c>
      <c r="L13" s="106"/>
      <c r="M13" s="107"/>
      <c r="N13" s="108">
        <v>1.18931796597283E-2</v>
      </c>
      <c r="O13" s="109">
        <v>1.46198818982781</v>
      </c>
    </row>
    <row r="14" spans="1:15" x14ac:dyDescent="0.2">
      <c r="B14" s="1" t="s">
        <v>415</v>
      </c>
      <c r="C14" s="1" t="s">
        <v>426</v>
      </c>
      <c r="D14" s="34" t="s">
        <v>427</v>
      </c>
      <c r="E14" s="67">
        <v>3</v>
      </c>
      <c r="F14" s="47" t="s">
        <v>320</v>
      </c>
      <c r="G14" s="48" t="s">
        <v>320</v>
      </c>
      <c r="H14" s="47">
        <v>4.7552273960340598E-2</v>
      </c>
      <c r="I14" s="48">
        <v>9.2513971099667594E-2</v>
      </c>
      <c r="J14" s="47" t="s">
        <v>320</v>
      </c>
      <c r="K14" s="48" t="s">
        <v>320</v>
      </c>
      <c r="L14" s="47"/>
      <c r="M14" s="48"/>
      <c r="N14" s="49">
        <v>0.305654358354848</v>
      </c>
      <c r="O14" s="65"/>
    </row>
    <row r="15" spans="1:15" s="2" customFormat="1" x14ac:dyDescent="0.2">
      <c r="B15" s="2" t="s">
        <v>415</v>
      </c>
      <c r="C15" s="2" t="s">
        <v>426</v>
      </c>
      <c r="D15" s="105" t="s">
        <v>444</v>
      </c>
      <c r="E15" s="115">
        <v>7</v>
      </c>
      <c r="F15" s="106">
        <v>0.19609844231162801</v>
      </c>
      <c r="G15" s="107">
        <v>0.87960641855246402</v>
      </c>
      <c r="H15" s="106">
        <v>1.4619638313609601E-2</v>
      </c>
      <c r="I15" s="107">
        <v>3.3836092033933403E-2</v>
      </c>
      <c r="J15" s="106">
        <v>3.1354105428179499E-2</v>
      </c>
      <c r="K15" s="107">
        <v>0.121433928158571</v>
      </c>
      <c r="L15" s="106"/>
      <c r="M15" s="107"/>
      <c r="N15" s="108">
        <v>0.43273387712594602</v>
      </c>
      <c r="O15" s="109">
        <v>0.328387179484398</v>
      </c>
    </row>
    <row r="16" spans="1:15" s="2" customFormat="1" x14ac:dyDescent="0.2">
      <c r="B16" s="2" t="s">
        <v>415</v>
      </c>
      <c r="C16" s="2" t="s">
        <v>448</v>
      </c>
      <c r="D16" s="105" t="s">
        <v>449</v>
      </c>
      <c r="E16" s="115">
        <v>11</v>
      </c>
      <c r="F16" s="106">
        <v>3.6311382186074097E-2</v>
      </c>
      <c r="G16" s="107">
        <v>0.14355934853125901</v>
      </c>
      <c r="H16" s="106" t="s">
        <v>320</v>
      </c>
      <c r="I16" s="107" t="s">
        <v>320</v>
      </c>
      <c r="J16" s="106">
        <v>0.293272108006851</v>
      </c>
      <c r="K16" s="107">
        <v>0.49647567861308001</v>
      </c>
      <c r="L16" s="117"/>
      <c r="M16" s="118"/>
      <c r="N16" s="108">
        <v>0.23947592959799399</v>
      </c>
      <c r="O16" s="109">
        <v>5.3494563115683902E-2</v>
      </c>
    </row>
    <row r="17" spans="2:21" s="2" customFormat="1" x14ac:dyDescent="0.2">
      <c r="B17" s="2" t="s">
        <v>415</v>
      </c>
      <c r="C17" s="2" t="s">
        <v>450</v>
      </c>
      <c r="D17" s="105" t="s">
        <v>451</v>
      </c>
      <c r="E17" s="115">
        <v>18</v>
      </c>
      <c r="F17" s="106">
        <v>0.62254797104478898</v>
      </c>
      <c r="G17" s="107">
        <v>2.3104705975166699</v>
      </c>
      <c r="H17" s="106">
        <v>2.7166358532077099E-2</v>
      </c>
      <c r="I17" s="107">
        <v>7.18567173266252E-2</v>
      </c>
      <c r="J17" s="106">
        <v>1.4826258259618199</v>
      </c>
      <c r="K17" s="107">
        <v>1.9003144408007799</v>
      </c>
      <c r="L17" s="117"/>
      <c r="M17" s="118"/>
      <c r="N17" s="108">
        <v>3.9881978350254199E-2</v>
      </c>
      <c r="O17" s="109">
        <v>0.221059994248436</v>
      </c>
    </row>
    <row r="18" spans="2:21" s="2" customFormat="1" x14ac:dyDescent="0.2">
      <c r="B18" s="2" t="s">
        <v>415</v>
      </c>
      <c r="C18" s="2" t="s">
        <v>418</v>
      </c>
      <c r="D18" s="105" t="s">
        <v>419</v>
      </c>
      <c r="E18" s="115">
        <v>9</v>
      </c>
      <c r="F18" s="106" t="s">
        <v>320</v>
      </c>
      <c r="G18" s="107" t="s">
        <v>320</v>
      </c>
      <c r="H18" s="106">
        <v>7.1213930251185997E-2</v>
      </c>
      <c r="I18" s="107">
        <v>9.7531094400803806E-2</v>
      </c>
      <c r="J18" s="106">
        <v>0.11681525589148101</v>
      </c>
      <c r="K18" s="107">
        <v>0.427384090213621</v>
      </c>
      <c r="L18" s="117"/>
      <c r="M18" s="118"/>
      <c r="N18" s="108">
        <v>0.12529729466649001</v>
      </c>
      <c r="O18" s="109">
        <v>0.22288540181453101</v>
      </c>
    </row>
    <row r="19" spans="2:21" s="2" customFormat="1" x14ac:dyDescent="0.2">
      <c r="B19" s="2" t="s">
        <v>415</v>
      </c>
      <c r="C19" s="2" t="s">
        <v>452</v>
      </c>
      <c r="D19" s="105" t="s">
        <v>453</v>
      </c>
      <c r="E19" s="115">
        <v>25</v>
      </c>
      <c r="F19" s="106">
        <v>0.260617795858539</v>
      </c>
      <c r="G19" s="107">
        <v>0.98966308868325203</v>
      </c>
      <c r="H19" s="106">
        <v>0.263224805666193</v>
      </c>
      <c r="I19" s="107">
        <v>0.30554063429690198</v>
      </c>
      <c r="J19" s="106">
        <v>0.959259039803674</v>
      </c>
      <c r="K19" s="107">
        <v>1.0856719666531001</v>
      </c>
      <c r="L19" s="117"/>
      <c r="M19" s="118"/>
      <c r="N19" s="108">
        <v>9.8488409413934191E-3</v>
      </c>
      <c r="O19" s="109">
        <v>0.29162981048773501</v>
      </c>
    </row>
    <row r="20" spans="2:21" x14ac:dyDescent="0.2">
      <c r="B20" s="1" t="s">
        <v>415</v>
      </c>
      <c r="C20" s="1" t="s">
        <v>454</v>
      </c>
      <c r="D20" s="34" t="s">
        <v>455</v>
      </c>
      <c r="E20" s="67">
        <v>11</v>
      </c>
      <c r="F20" s="47">
        <v>0.61903398271036303</v>
      </c>
      <c r="G20" s="48">
        <v>2.2200814613025499</v>
      </c>
      <c r="H20" s="47" t="s">
        <v>320</v>
      </c>
      <c r="I20" s="48" t="s">
        <v>320</v>
      </c>
      <c r="J20" s="47">
        <v>0.71452653908357699</v>
      </c>
      <c r="K20" s="48">
        <v>1.95702327238062</v>
      </c>
      <c r="L20" s="47"/>
      <c r="M20" s="48"/>
      <c r="N20" s="49">
        <v>0.31433745351401599</v>
      </c>
      <c r="O20" s="65">
        <v>0.11821355740814</v>
      </c>
    </row>
    <row r="21" spans="2:21" s="2" customFormat="1" x14ac:dyDescent="0.2">
      <c r="B21" s="2" t="s">
        <v>415</v>
      </c>
      <c r="C21" s="2" t="s">
        <v>83</v>
      </c>
      <c r="D21" s="105" t="s">
        <v>84</v>
      </c>
      <c r="E21" s="115">
        <v>8</v>
      </c>
      <c r="F21" s="106" t="s">
        <v>320</v>
      </c>
      <c r="G21" s="107" t="s">
        <v>320</v>
      </c>
      <c r="H21" s="106">
        <v>7.8192891728479694E-2</v>
      </c>
      <c r="I21" s="107">
        <v>0.132332690130222</v>
      </c>
      <c r="J21" s="106" t="s">
        <v>320</v>
      </c>
      <c r="K21" s="107" t="s">
        <v>320</v>
      </c>
      <c r="L21" s="106"/>
      <c r="M21" s="107"/>
      <c r="N21" s="108">
        <v>0.144798815481994</v>
      </c>
      <c r="O21" s="109">
        <v>0.38048330783122702</v>
      </c>
    </row>
    <row r="22" spans="2:21" s="110" customFormat="1" ht="12.75" thickBot="1" x14ac:dyDescent="0.25">
      <c r="B22" s="110" t="s">
        <v>415</v>
      </c>
      <c r="C22" s="110" t="s">
        <v>83</v>
      </c>
      <c r="D22" s="136" t="s">
        <v>464</v>
      </c>
      <c r="E22" s="122">
        <v>2</v>
      </c>
      <c r="F22" s="111" t="s">
        <v>320</v>
      </c>
      <c r="G22" s="112" t="s">
        <v>320</v>
      </c>
      <c r="H22" s="111">
        <v>2.5684252931423401E-2</v>
      </c>
      <c r="I22" s="112">
        <v>5.6987875182751502E-2</v>
      </c>
      <c r="J22" s="111" t="s">
        <v>320</v>
      </c>
      <c r="K22" s="112" t="s">
        <v>320</v>
      </c>
      <c r="L22" s="137"/>
      <c r="M22" s="138"/>
      <c r="N22" s="113">
        <v>0.40842777715857898</v>
      </c>
      <c r="O22" s="139"/>
    </row>
    <row r="23" spans="2:21" s="140" customFormat="1" ht="12.75" thickTop="1" x14ac:dyDescent="0.2">
      <c r="B23" s="140" t="s">
        <v>415</v>
      </c>
      <c r="C23" s="140" t="s">
        <v>79</v>
      </c>
      <c r="D23" s="141" t="s">
        <v>417</v>
      </c>
      <c r="E23" s="142">
        <v>15</v>
      </c>
      <c r="F23" s="143">
        <v>0.22507553971122701</v>
      </c>
      <c r="G23" s="144">
        <v>0.69952043919933105</v>
      </c>
      <c r="H23" s="143" t="s">
        <v>320</v>
      </c>
      <c r="I23" s="144" t="s">
        <v>320</v>
      </c>
      <c r="J23" s="143">
        <v>6.6060836303884596</v>
      </c>
      <c r="K23" s="144">
        <v>10.4218256989446</v>
      </c>
      <c r="L23" s="143"/>
      <c r="M23" s="144"/>
      <c r="N23" s="145">
        <v>2.7124942995402E-2</v>
      </c>
      <c r="O23" s="146">
        <v>0.116101649828218</v>
      </c>
    </row>
    <row r="24" spans="2:21" x14ac:dyDescent="0.2">
      <c r="B24" s="1" t="s">
        <v>415</v>
      </c>
      <c r="C24" s="1" t="s">
        <v>79</v>
      </c>
      <c r="D24" s="34" t="s">
        <v>430</v>
      </c>
      <c r="E24" s="67">
        <v>42</v>
      </c>
      <c r="F24" s="47">
        <v>42.595728965357097</v>
      </c>
      <c r="G24" s="48">
        <v>26.501431736379001</v>
      </c>
      <c r="H24" s="47">
        <v>1.6381358014579399E-3</v>
      </c>
      <c r="I24" s="48">
        <v>5.1802402492724699E-3</v>
      </c>
      <c r="J24" s="47">
        <v>7.7192293423259501</v>
      </c>
      <c r="K24" s="48">
        <v>8.8679517041669609</v>
      </c>
      <c r="L24" s="47"/>
      <c r="M24" s="48"/>
      <c r="N24" s="49">
        <v>5.38567364651526E-7</v>
      </c>
      <c r="O24" s="65">
        <v>2.3161909748871499</v>
      </c>
    </row>
    <row r="25" spans="2:21" x14ac:dyDescent="0.2">
      <c r="B25" s="1" t="s">
        <v>415</v>
      </c>
      <c r="C25" s="1" t="s">
        <v>79</v>
      </c>
      <c r="D25" s="34" t="s">
        <v>434</v>
      </c>
      <c r="E25" s="67">
        <v>10</v>
      </c>
      <c r="F25" s="47" t="s">
        <v>320</v>
      </c>
      <c r="G25" s="48" t="s">
        <v>320</v>
      </c>
      <c r="H25" s="47">
        <v>1.91978409871037</v>
      </c>
      <c r="I25" s="48">
        <v>1.7552904999129799</v>
      </c>
      <c r="J25" s="47" t="s">
        <v>320</v>
      </c>
      <c r="K25" s="48" t="s">
        <v>320</v>
      </c>
      <c r="L25" s="47"/>
      <c r="M25" s="48"/>
      <c r="N25" s="49">
        <v>1.6561003664393399E-7</v>
      </c>
      <c r="O25" s="65">
        <v>2.13732243016891</v>
      </c>
    </row>
    <row r="26" spans="2:21" x14ac:dyDescent="0.2">
      <c r="B26" s="1" t="s">
        <v>415</v>
      </c>
      <c r="C26" s="1" t="s">
        <v>79</v>
      </c>
      <c r="D26" s="34" t="s">
        <v>441</v>
      </c>
      <c r="E26" s="67">
        <v>15</v>
      </c>
      <c r="F26" s="47">
        <v>0.39754646041784603</v>
      </c>
      <c r="G26" s="48">
        <v>1.6923586678222</v>
      </c>
      <c r="H26" s="47">
        <v>0.320275988905592</v>
      </c>
      <c r="I26" s="48">
        <v>0.40252479405173602</v>
      </c>
      <c r="J26" s="47">
        <v>8.2772822088315698E-2</v>
      </c>
      <c r="K26" s="48">
        <v>0.161877971787978</v>
      </c>
      <c r="L26" s="47"/>
      <c r="M26" s="48"/>
      <c r="N26" s="49">
        <v>6.3721698664542803E-2</v>
      </c>
      <c r="O26" s="65">
        <v>0.20352629427565</v>
      </c>
    </row>
    <row r="27" spans="2:21" x14ac:dyDescent="0.2">
      <c r="B27" s="1" t="s">
        <v>415</v>
      </c>
      <c r="C27" s="1" t="s">
        <v>79</v>
      </c>
      <c r="D27" s="34" t="s">
        <v>442</v>
      </c>
      <c r="E27" s="67">
        <v>36</v>
      </c>
      <c r="F27" s="47">
        <v>5.9154278890722898</v>
      </c>
      <c r="G27" s="48">
        <v>7.4920443618805201</v>
      </c>
      <c r="H27" s="47">
        <v>4.0953395036448497E-3</v>
      </c>
      <c r="I27" s="48">
        <v>1.2950600623181201E-2</v>
      </c>
      <c r="J27" s="47">
        <v>8.2631815758478702</v>
      </c>
      <c r="K27" s="48">
        <v>6.2406227803670102</v>
      </c>
      <c r="L27" s="47"/>
      <c r="M27" s="48"/>
      <c r="N27" s="49">
        <v>5.6125015842791901E-4</v>
      </c>
      <c r="O27" s="65">
        <v>1.23141114867658</v>
      </c>
      <c r="Q27" s="23"/>
      <c r="R27" s="23"/>
      <c r="S27" s="23"/>
      <c r="U27" s="23"/>
    </row>
    <row r="28" spans="2:21" x14ac:dyDescent="0.2">
      <c r="B28" s="1" t="s">
        <v>415</v>
      </c>
      <c r="C28" s="1" t="s">
        <v>79</v>
      </c>
      <c r="D28" s="34" t="s">
        <v>456</v>
      </c>
      <c r="E28" s="67">
        <v>25</v>
      </c>
      <c r="F28" s="47">
        <v>19.505619658992799</v>
      </c>
      <c r="G28" s="48">
        <v>22.190506590380298</v>
      </c>
      <c r="H28" s="47" t="s">
        <v>320</v>
      </c>
      <c r="I28" s="48" t="s">
        <v>320</v>
      </c>
      <c r="J28" s="47" t="s">
        <v>320</v>
      </c>
      <c r="K28" s="48" t="s">
        <v>320</v>
      </c>
      <c r="L28" s="47"/>
      <c r="M28" s="48"/>
      <c r="N28" s="49">
        <v>4.7052818713608098E-7</v>
      </c>
      <c r="O28" s="65">
        <v>3.81889198525755</v>
      </c>
    </row>
    <row r="29" spans="2:21" x14ac:dyDescent="0.2">
      <c r="B29" s="1" t="s">
        <v>415</v>
      </c>
      <c r="C29" s="1" t="s">
        <v>79</v>
      </c>
      <c r="D29" s="34" t="s">
        <v>80</v>
      </c>
      <c r="E29" s="67">
        <v>36</v>
      </c>
      <c r="F29" s="47">
        <v>3.6303038267847199</v>
      </c>
      <c r="G29" s="48">
        <v>9.1036625123046893</v>
      </c>
      <c r="H29" s="47">
        <v>4.91440740437382E-3</v>
      </c>
      <c r="I29" s="48">
        <v>1.5540720747817399E-2</v>
      </c>
      <c r="J29" s="47">
        <v>8.5096171337931192</v>
      </c>
      <c r="K29" s="48">
        <v>7.9116098986620802</v>
      </c>
      <c r="L29" s="47"/>
      <c r="M29" s="48"/>
      <c r="N29" s="49">
        <v>4.89046504071506E-5</v>
      </c>
      <c r="O29" s="65">
        <v>0.70060405308015605</v>
      </c>
    </row>
    <row r="30" spans="2:21" x14ac:dyDescent="0.2">
      <c r="B30" s="1" t="s">
        <v>415</v>
      </c>
      <c r="C30" s="1" t="s">
        <v>79</v>
      </c>
      <c r="D30" s="34" t="s">
        <v>457</v>
      </c>
      <c r="E30" s="67">
        <v>10</v>
      </c>
      <c r="F30" s="47">
        <v>0.154863917972731</v>
      </c>
      <c r="G30" s="48">
        <v>0.556800664901135</v>
      </c>
      <c r="H30" s="47">
        <v>5.6486753616289E-2</v>
      </c>
      <c r="I30" s="48">
        <v>0.172947616722222</v>
      </c>
      <c r="J30" s="47">
        <v>1.7947227400592E-2</v>
      </c>
      <c r="K30" s="48">
        <v>6.2265611390202501E-2</v>
      </c>
      <c r="L30" s="47"/>
      <c r="M30" s="48"/>
      <c r="N30" s="49">
        <v>0.30648832259339898</v>
      </c>
      <c r="O30" s="65">
        <v>0.41288175797140397</v>
      </c>
    </row>
    <row r="31" spans="2:21" s="50" customFormat="1" ht="12.75" thickBot="1" x14ac:dyDescent="0.25">
      <c r="B31" s="50" t="s">
        <v>415</v>
      </c>
      <c r="C31" s="50" t="s">
        <v>79</v>
      </c>
      <c r="D31" s="51" t="s">
        <v>461</v>
      </c>
      <c r="E31" s="116">
        <v>28</v>
      </c>
      <c r="F31" s="52">
        <v>8.1831788837888304</v>
      </c>
      <c r="G31" s="53">
        <v>19.647996836496699</v>
      </c>
      <c r="H31" s="52" t="s">
        <v>320</v>
      </c>
      <c r="I31" s="53" t="s">
        <v>320</v>
      </c>
      <c r="J31" s="52">
        <v>41.0579941947001</v>
      </c>
      <c r="K31" s="53">
        <v>18.134851123020599</v>
      </c>
      <c r="L31" s="52"/>
      <c r="M31" s="53"/>
      <c r="N31" s="54">
        <v>1.2313101228702599E-6</v>
      </c>
      <c r="O31" s="66">
        <v>1.4312327684013499</v>
      </c>
    </row>
    <row r="32" spans="2:21" ht="12.75" thickTop="1" x14ac:dyDescent="0.2">
      <c r="B32" s="1" t="s">
        <v>415</v>
      </c>
      <c r="C32" s="1" t="s">
        <v>87</v>
      </c>
      <c r="D32" s="34" t="s">
        <v>88</v>
      </c>
      <c r="E32" s="67">
        <v>1</v>
      </c>
      <c r="F32" s="47" t="s">
        <v>320</v>
      </c>
      <c r="G32" s="48" t="s">
        <v>320</v>
      </c>
      <c r="H32" s="47" t="s">
        <v>320</v>
      </c>
      <c r="I32" s="48" t="s">
        <v>320</v>
      </c>
      <c r="J32" s="47" t="s">
        <v>320</v>
      </c>
      <c r="K32" s="48" t="s">
        <v>320</v>
      </c>
      <c r="L32" s="47"/>
      <c r="M32" s="48"/>
      <c r="N32" s="148" t="s">
        <v>320</v>
      </c>
      <c r="O32" s="65"/>
    </row>
    <row r="33" spans="2:15" x14ac:dyDescent="0.2">
      <c r="B33" s="1" t="s">
        <v>415</v>
      </c>
      <c r="C33" s="1" t="s">
        <v>87</v>
      </c>
      <c r="D33" s="34" t="s">
        <v>458</v>
      </c>
      <c r="E33" s="67">
        <v>2</v>
      </c>
      <c r="F33" s="47" t="s">
        <v>320</v>
      </c>
      <c r="G33" s="48" t="s">
        <v>320</v>
      </c>
      <c r="H33" s="47">
        <v>3.5697511184454203E-2</v>
      </c>
      <c r="I33" s="48">
        <v>9.6656151278322694E-2</v>
      </c>
      <c r="J33" s="47" t="s">
        <v>320</v>
      </c>
      <c r="K33" s="48" t="s">
        <v>320</v>
      </c>
      <c r="L33" s="47"/>
      <c r="M33" s="48"/>
      <c r="N33" s="49">
        <v>0.45021484721758898</v>
      </c>
      <c r="O33" s="65"/>
    </row>
    <row r="34" spans="2:15" x14ac:dyDescent="0.2">
      <c r="B34" s="1" t="s">
        <v>415</v>
      </c>
      <c r="C34" s="1" t="s">
        <v>87</v>
      </c>
      <c r="D34" s="34" t="s">
        <v>466</v>
      </c>
      <c r="E34" s="67">
        <v>6</v>
      </c>
      <c r="F34" s="47" t="s">
        <v>320</v>
      </c>
      <c r="G34" s="48" t="s">
        <v>320</v>
      </c>
      <c r="H34" s="47">
        <v>2.64753530501394E-2</v>
      </c>
      <c r="I34" s="48">
        <v>5.05768220627573E-2</v>
      </c>
      <c r="J34" s="47" t="s">
        <v>320</v>
      </c>
      <c r="K34" s="48" t="s">
        <v>320</v>
      </c>
      <c r="L34" s="47"/>
      <c r="M34" s="48"/>
      <c r="N34" s="49">
        <v>0.23995862041229701</v>
      </c>
      <c r="O34" s="65"/>
    </row>
    <row r="35" spans="2:15" s="2" customFormat="1" x14ac:dyDescent="0.2">
      <c r="B35" s="2" t="s">
        <v>415</v>
      </c>
      <c r="C35" s="2" t="s">
        <v>87</v>
      </c>
      <c r="D35" s="105" t="s">
        <v>472</v>
      </c>
      <c r="E35" s="115">
        <v>10</v>
      </c>
      <c r="F35" s="106">
        <v>1.36484662063704</v>
      </c>
      <c r="G35" s="107">
        <v>5.2522116598528799</v>
      </c>
      <c r="H35" s="106">
        <v>5.0315723540562102E-2</v>
      </c>
      <c r="I35" s="107">
        <v>4.69794531831575E-2</v>
      </c>
      <c r="J35" s="106" t="s">
        <v>320</v>
      </c>
      <c r="K35" s="107" t="s">
        <v>320</v>
      </c>
      <c r="L35" s="106"/>
      <c r="M35" s="107"/>
      <c r="N35" s="108">
        <v>7.5047865506355005E-2</v>
      </c>
      <c r="O35" s="109">
        <v>0.47812315389552601</v>
      </c>
    </row>
    <row r="36" spans="2:15" s="28" customFormat="1" x14ac:dyDescent="0.2">
      <c r="B36" s="28" t="s">
        <v>415</v>
      </c>
      <c r="C36" s="28" t="s">
        <v>439</v>
      </c>
      <c r="D36" s="100" t="s">
        <v>440</v>
      </c>
      <c r="E36" s="114">
        <v>3</v>
      </c>
      <c r="F36" s="101" t="s">
        <v>320</v>
      </c>
      <c r="G36" s="102" t="s">
        <v>320</v>
      </c>
      <c r="H36" s="101" t="s">
        <v>320</v>
      </c>
      <c r="I36" s="102" t="s">
        <v>320</v>
      </c>
      <c r="J36" s="101">
        <v>8.7531253730737904E-2</v>
      </c>
      <c r="K36" s="102">
        <v>0.29547230731090302</v>
      </c>
      <c r="L36" s="101"/>
      <c r="M36" s="102"/>
      <c r="N36" s="103">
        <v>0.439455221726823</v>
      </c>
      <c r="O36" s="104"/>
    </row>
    <row r="37" spans="2:15" s="2" customFormat="1" x14ac:dyDescent="0.2">
      <c r="B37" s="2" t="s">
        <v>415</v>
      </c>
      <c r="C37" s="2" t="s">
        <v>462</v>
      </c>
      <c r="D37" s="105" t="s">
        <v>463</v>
      </c>
      <c r="E37" s="115">
        <v>2</v>
      </c>
      <c r="F37" s="106" t="s">
        <v>320</v>
      </c>
      <c r="G37" s="107" t="s">
        <v>320</v>
      </c>
      <c r="H37" s="106">
        <v>5.1888674560393602E-2</v>
      </c>
      <c r="I37" s="107">
        <v>0.149687079365215</v>
      </c>
      <c r="J37" s="106" t="s">
        <v>320</v>
      </c>
      <c r="K37" s="107" t="s">
        <v>320</v>
      </c>
      <c r="L37" s="106"/>
      <c r="M37" s="107"/>
      <c r="N37" s="108">
        <v>0.42881184242711501</v>
      </c>
      <c r="O37" s="109"/>
    </row>
    <row r="38" spans="2:15" s="15" customFormat="1" x14ac:dyDescent="0.2">
      <c r="B38" s="15" t="s">
        <v>415</v>
      </c>
      <c r="C38" s="15" t="s">
        <v>423</v>
      </c>
      <c r="D38" s="149" t="s">
        <v>424</v>
      </c>
      <c r="E38" s="123">
        <v>5</v>
      </c>
      <c r="F38" s="124" t="s">
        <v>320</v>
      </c>
      <c r="G38" s="121" t="s">
        <v>320</v>
      </c>
      <c r="H38" s="124" t="s">
        <v>320</v>
      </c>
      <c r="I38" s="121" t="s">
        <v>320</v>
      </c>
      <c r="J38" s="124">
        <v>0.80847144763708301</v>
      </c>
      <c r="K38" s="121">
        <v>2.9948386231408799</v>
      </c>
      <c r="L38" s="124"/>
      <c r="M38" s="121"/>
      <c r="N38" s="125">
        <v>0.43081117300142202</v>
      </c>
      <c r="O38" s="68">
        <v>4.4206658249158301E-2</v>
      </c>
    </row>
    <row r="39" spans="2:15" x14ac:dyDescent="0.2">
      <c r="B39" s="1" t="s">
        <v>415</v>
      </c>
      <c r="C39" s="1" t="s">
        <v>423</v>
      </c>
      <c r="D39" s="34" t="s">
        <v>425</v>
      </c>
      <c r="E39" s="67">
        <v>7</v>
      </c>
      <c r="F39" s="47" t="s">
        <v>320</v>
      </c>
      <c r="G39" s="48" t="s">
        <v>320</v>
      </c>
      <c r="H39" s="47" t="s">
        <v>320</v>
      </c>
      <c r="I39" s="48" t="s">
        <v>320</v>
      </c>
      <c r="J39" s="47">
        <v>0.446028041169094</v>
      </c>
      <c r="K39" s="48">
        <v>1.2403642246333599</v>
      </c>
      <c r="L39" s="47"/>
      <c r="M39" s="48"/>
      <c r="N39" s="49">
        <v>0.33643238620746402</v>
      </c>
      <c r="O39" s="65">
        <v>0.114124980769314</v>
      </c>
    </row>
    <row r="40" spans="2:15" x14ac:dyDescent="0.2">
      <c r="B40" s="1" t="s">
        <v>415</v>
      </c>
      <c r="C40" s="1" t="s">
        <v>423</v>
      </c>
      <c r="D40" s="34" t="s">
        <v>443</v>
      </c>
      <c r="E40" s="67">
        <v>5</v>
      </c>
      <c r="F40" s="47">
        <v>1.26920085448512E-2</v>
      </c>
      <c r="G40" s="48">
        <v>3.9488705489159899E-2</v>
      </c>
      <c r="H40" s="47" t="s">
        <v>320</v>
      </c>
      <c r="I40" s="48" t="s">
        <v>320</v>
      </c>
      <c r="J40" s="47">
        <v>2.2127973822609E-2</v>
      </c>
      <c r="K40" s="48">
        <v>6.2028628046407699E-2</v>
      </c>
      <c r="L40" s="47"/>
      <c r="M40" s="48"/>
      <c r="N40" s="49">
        <v>0.33900922974258102</v>
      </c>
      <c r="O40" s="65">
        <v>0.191939769406755</v>
      </c>
    </row>
    <row r="41" spans="2:15" x14ac:dyDescent="0.2">
      <c r="B41" s="1" t="s">
        <v>415</v>
      </c>
      <c r="C41" s="1" t="s">
        <v>423</v>
      </c>
      <c r="D41" s="34" t="s">
        <v>465</v>
      </c>
      <c r="E41" s="67">
        <v>12</v>
      </c>
      <c r="F41" s="47" t="s">
        <v>320</v>
      </c>
      <c r="G41" s="48" t="s">
        <v>320</v>
      </c>
      <c r="H41" s="47" t="s">
        <v>320</v>
      </c>
      <c r="I41" s="48" t="s">
        <v>320</v>
      </c>
      <c r="J41" s="47">
        <v>2.1217940983455499</v>
      </c>
      <c r="K41" s="48">
        <v>2.55261962713938</v>
      </c>
      <c r="L41" s="47"/>
      <c r="M41" s="48"/>
      <c r="N41" s="49">
        <v>8.9885305195915705E-4</v>
      </c>
      <c r="O41" s="65">
        <v>1.1863537590441999</v>
      </c>
    </row>
    <row r="42" spans="2:15" s="2" customFormat="1" x14ac:dyDescent="0.2">
      <c r="B42" s="2" t="s">
        <v>415</v>
      </c>
      <c r="C42" s="2" t="s">
        <v>423</v>
      </c>
      <c r="D42" s="105" t="s">
        <v>1471</v>
      </c>
      <c r="E42" s="115">
        <v>28</v>
      </c>
      <c r="F42" s="106">
        <v>3.6823603734697099</v>
      </c>
      <c r="G42" s="107">
        <v>10.141806923921401</v>
      </c>
      <c r="H42" s="106">
        <v>5.3370336766824997E-4</v>
      </c>
      <c r="I42" s="107">
        <v>1.6877182367339399E-3</v>
      </c>
      <c r="J42" s="106">
        <v>2.0158071592850701</v>
      </c>
      <c r="K42" s="107">
        <v>2.7686763223566002</v>
      </c>
      <c r="L42" s="106"/>
      <c r="M42" s="107"/>
      <c r="N42" s="108">
        <v>1.65301679469619E-2</v>
      </c>
      <c r="O42" s="109">
        <v>0.48559932746092699</v>
      </c>
    </row>
    <row r="43" spans="2:15" s="2" customFormat="1" x14ac:dyDescent="0.2">
      <c r="B43" s="2" t="s">
        <v>415</v>
      </c>
      <c r="C43" s="2" t="s">
        <v>467</v>
      </c>
      <c r="D43" s="105" t="s">
        <v>468</v>
      </c>
      <c r="E43" s="115">
        <v>7</v>
      </c>
      <c r="F43" s="106" t="s">
        <v>320</v>
      </c>
      <c r="G43" s="107" t="s">
        <v>320</v>
      </c>
      <c r="H43" s="106">
        <v>0.30098150535180201</v>
      </c>
      <c r="I43" s="107">
        <v>0.34268178018986201</v>
      </c>
      <c r="J43" s="106" t="s">
        <v>320</v>
      </c>
      <c r="K43" s="107" t="s">
        <v>320</v>
      </c>
      <c r="L43" s="106"/>
      <c r="M43" s="107"/>
      <c r="N43" s="108">
        <v>4.6537854134017899E-3</v>
      </c>
      <c r="O43" s="109">
        <v>0.77969112039236599</v>
      </c>
    </row>
    <row r="44" spans="2:15" s="2" customFormat="1" x14ac:dyDescent="0.2">
      <c r="B44" s="2" t="s">
        <v>415</v>
      </c>
      <c r="C44" s="2" t="s">
        <v>1479</v>
      </c>
      <c r="D44" s="105" t="s">
        <v>1480</v>
      </c>
      <c r="E44" s="115">
        <v>9</v>
      </c>
      <c r="F44" s="106" t="s">
        <v>320</v>
      </c>
      <c r="G44" s="107" t="s">
        <v>320</v>
      </c>
      <c r="H44" s="106" t="s">
        <v>320</v>
      </c>
      <c r="I44" s="107" t="s">
        <v>320</v>
      </c>
      <c r="J44" s="106">
        <v>0.57043493308034698</v>
      </c>
      <c r="K44" s="107">
        <v>1.07340805926189</v>
      </c>
      <c r="L44" s="106"/>
      <c r="M44" s="107"/>
      <c r="N44" s="108">
        <v>7.1242910048323199E-2</v>
      </c>
      <c r="O44" s="109">
        <v>0.149510841667535</v>
      </c>
    </row>
    <row r="45" spans="2:15" x14ac:dyDescent="0.2">
      <c r="B45" s="1" t="s">
        <v>415</v>
      </c>
      <c r="C45" s="1" t="s">
        <v>446</v>
      </c>
      <c r="D45" s="34" t="s">
        <v>447</v>
      </c>
      <c r="E45" s="67">
        <v>17</v>
      </c>
      <c r="F45" s="47" t="s">
        <v>320</v>
      </c>
      <c r="G45" s="48" t="s">
        <v>320</v>
      </c>
      <c r="H45" s="47">
        <v>0.319749660373705</v>
      </c>
      <c r="I45" s="48">
        <v>0.43904971474991</v>
      </c>
      <c r="J45" s="47">
        <v>0.63773495627719101</v>
      </c>
      <c r="K45" s="48">
        <v>0.88855540600885097</v>
      </c>
      <c r="L45" s="47"/>
      <c r="M45" s="48"/>
      <c r="N45" s="49">
        <v>3.6210256073100203E-2</v>
      </c>
      <c r="O45" s="65">
        <v>0.668028460468858</v>
      </c>
    </row>
    <row r="46" spans="2:15" s="2" customFormat="1" x14ac:dyDescent="0.2">
      <c r="B46" s="2" t="s">
        <v>415</v>
      </c>
      <c r="C46" s="2" t="s">
        <v>446</v>
      </c>
      <c r="D46" s="105" t="s">
        <v>469</v>
      </c>
      <c r="E46" s="115">
        <v>10</v>
      </c>
      <c r="F46" s="106" t="s">
        <v>320</v>
      </c>
      <c r="G46" s="107" t="s">
        <v>320</v>
      </c>
      <c r="H46" s="106">
        <v>14.302508881605201</v>
      </c>
      <c r="I46" s="107">
        <v>12.761957690883801</v>
      </c>
      <c r="J46" s="106" t="s">
        <v>320</v>
      </c>
      <c r="K46" s="107" t="s">
        <v>320</v>
      </c>
      <c r="L46" s="106"/>
      <c r="M46" s="107"/>
      <c r="N46" s="108">
        <v>2.0248481825439199E-10</v>
      </c>
      <c r="O46" s="109">
        <v>2.2792649006333399</v>
      </c>
    </row>
    <row r="47" spans="2:15" s="2" customFormat="1" x14ac:dyDescent="0.2">
      <c r="B47" s="2" t="s">
        <v>415</v>
      </c>
      <c r="C47" s="2" t="s">
        <v>428</v>
      </c>
      <c r="D47" s="105" t="s">
        <v>429</v>
      </c>
      <c r="E47" s="115">
        <v>3</v>
      </c>
      <c r="F47" s="106" t="s">
        <v>320</v>
      </c>
      <c r="G47" s="107" t="s">
        <v>320</v>
      </c>
      <c r="H47" s="106">
        <v>4.3504061164537602E-2</v>
      </c>
      <c r="I47" s="107">
        <v>8.8574815284626907E-2</v>
      </c>
      <c r="J47" s="106" t="s">
        <v>320</v>
      </c>
      <c r="K47" s="107" t="s">
        <v>320</v>
      </c>
      <c r="L47" s="106"/>
      <c r="M47" s="107"/>
      <c r="N47" s="108">
        <v>0.40477757023817601</v>
      </c>
      <c r="O47" s="109"/>
    </row>
    <row r="48" spans="2:15" x14ac:dyDescent="0.2">
      <c r="B48" s="1" t="s">
        <v>415</v>
      </c>
      <c r="C48" s="1" t="s">
        <v>459</v>
      </c>
      <c r="D48" s="34" t="s">
        <v>460</v>
      </c>
      <c r="E48" s="67">
        <v>8</v>
      </c>
      <c r="F48" s="47">
        <v>0.107586206896552</v>
      </c>
      <c r="G48" s="48">
        <v>0.57936945511240201</v>
      </c>
      <c r="H48" s="47">
        <v>0.13080392003001401</v>
      </c>
      <c r="I48" s="48">
        <v>0.15387478661896201</v>
      </c>
      <c r="J48" s="47" t="s">
        <v>320</v>
      </c>
      <c r="K48" s="48" t="s">
        <v>320</v>
      </c>
      <c r="L48" s="47"/>
      <c r="M48" s="48"/>
      <c r="N48" s="49">
        <v>4.93834425855737E-2</v>
      </c>
      <c r="O48" s="65">
        <v>0.71215395317198005</v>
      </c>
    </row>
    <row r="49" spans="2:15" s="2" customFormat="1" x14ac:dyDescent="0.2">
      <c r="B49" s="2" t="s">
        <v>415</v>
      </c>
      <c r="C49" s="2" t="s">
        <v>459</v>
      </c>
      <c r="D49" s="105" t="s">
        <v>474</v>
      </c>
      <c r="E49" s="115">
        <v>3</v>
      </c>
      <c r="F49" s="106" t="s">
        <v>320</v>
      </c>
      <c r="G49" s="107" t="s">
        <v>320</v>
      </c>
      <c r="H49" s="106">
        <v>2.6455555389189901E-2</v>
      </c>
      <c r="I49" s="107">
        <v>6.3311064288598798E-2</v>
      </c>
      <c r="J49" s="106" t="s">
        <v>320</v>
      </c>
      <c r="K49" s="107" t="s">
        <v>320</v>
      </c>
      <c r="L49" s="106"/>
      <c r="M49" s="107"/>
      <c r="N49" s="108">
        <v>0.40007728103595902</v>
      </c>
      <c r="O49" s="109"/>
    </row>
    <row r="50" spans="2:15" s="2" customFormat="1" x14ac:dyDescent="0.2">
      <c r="B50" s="2" t="s">
        <v>415</v>
      </c>
      <c r="C50" s="2" t="s">
        <v>470</v>
      </c>
      <c r="D50" s="105" t="s">
        <v>471</v>
      </c>
      <c r="E50" s="115">
        <v>12</v>
      </c>
      <c r="F50" s="106">
        <v>0.52763085865710302</v>
      </c>
      <c r="G50" s="107">
        <v>1.6753661736115799</v>
      </c>
      <c r="H50" s="106">
        <v>0.27917105029800099</v>
      </c>
      <c r="I50" s="107">
        <v>0.60855807472170897</v>
      </c>
      <c r="J50" s="106">
        <v>4.9566294919454801E-2</v>
      </c>
      <c r="K50" s="107">
        <v>0.191969434756254</v>
      </c>
      <c r="L50" s="106"/>
      <c r="M50" s="107"/>
      <c r="N50" s="108">
        <v>9.9712435462879695E-2</v>
      </c>
      <c r="O50" s="109">
        <v>0.54833283337898797</v>
      </c>
    </row>
    <row r="51" spans="2:15" x14ac:dyDescent="0.2">
      <c r="B51" s="1" t="s">
        <v>415</v>
      </c>
      <c r="C51" s="1" t="s">
        <v>81</v>
      </c>
      <c r="D51" s="34" t="s">
        <v>416</v>
      </c>
      <c r="E51" s="67">
        <v>1</v>
      </c>
      <c r="F51" s="47" t="s">
        <v>320</v>
      </c>
      <c r="G51" s="48" t="s">
        <v>320</v>
      </c>
      <c r="H51" s="47">
        <v>2.9887388589422002E-2</v>
      </c>
      <c r="I51" s="48">
        <v>9.4512221257100501E-2</v>
      </c>
      <c r="J51" s="47" t="s">
        <v>320</v>
      </c>
      <c r="K51" s="48" t="s">
        <v>320</v>
      </c>
      <c r="L51" s="47"/>
      <c r="M51" s="48"/>
      <c r="N51" s="49">
        <v>0.454236789264997</v>
      </c>
      <c r="O51" s="65"/>
    </row>
    <row r="52" spans="2:15" x14ac:dyDescent="0.2">
      <c r="B52" s="1" t="s">
        <v>415</v>
      </c>
      <c r="C52" s="1" t="s">
        <v>81</v>
      </c>
      <c r="D52" s="34" t="s">
        <v>82</v>
      </c>
      <c r="E52" s="67">
        <v>22</v>
      </c>
      <c r="F52" s="47">
        <v>0.486051329253811</v>
      </c>
      <c r="G52" s="48">
        <v>2.26347620458625</v>
      </c>
      <c r="H52" s="47">
        <v>3.0037664310096902E-2</v>
      </c>
      <c r="I52" s="48">
        <v>8.49447100485832E-2</v>
      </c>
      <c r="J52" s="47">
        <v>1.4964533242911999</v>
      </c>
      <c r="K52" s="48">
        <v>4.1722939241154497</v>
      </c>
      <c r="L52" s="47"/>
      <c r="M52" s="48"/>
      <c r="N52" s="49">
        <v>0.398360421236433</v>
      </c>
      <c r="O52" s="65">
        <v>4.9657001927667699E-2</v>
      </c>
    </row>
    <row r="53" spans="2:15" s="50" customFormat="1" ht="12.75" thickBot="1" x14ac:dyDescent="0.25">
      <c r="B53" s="50" t="s">
        <v>415</v>
      </c>
      <c r="C53" s="50" t="s">
        <v>81</v>
      </c>
      <c r="D53" s="51" t="s">
        <v>473</v>
      </c>
      <c r="E53" s="116">
        <v>2</v>
      </c>
      <c r="F53" s="52" t="s">
        <v>320</v>
      </c>
      <c r="G53" s="53" t="s">
        <v>320</v>
      </c>
      <c r="H53" s="52" t="s">
        <v>320</v>
      </c>
      <c r="I53" s="53" t="s">
        <v>320</v>
      </c>
      <c r="J53" s="52">
        <v>1.9746270309877401</v>
      </c>
      <c r="K53" s="53">
        <v>7.3443276216336999</v>
      </c>
      <c r="L53" s="52"/>
      <c r="M53" s="53"/>
      <c r="N53" s="54">
        <v>0.452258204844187</v>
      </c>
      <c r="O53" s="66"/>
    </row>
    <row r="54" spans="2:15" ht="12.75" thickTop="1" x14ac:dyDescent="0.2"/>
  </sheetData>
  <mergeCells count="9">
    <mergeCell ref="A1:O1"/>
    <mergeCell ref="A2:D3"/>
    <mergeCell ref="F2:M2"/>
    <mergeCell ref="N2:N3"/>
    <mergeCell ref="O2:O3"/>
    <mergeCell ref="F3:G3"/>
    <mergeCell ref="H3:I3"/>
    <mergeCell ref="J3:K3"/>
    <mergeCell ref="L3:M3"/>
  </mergeCells>
  <conditionalFormatting sqref="N5:N33 N35:N53">
    <cfRule type="cellIs" dxfId="7" priority="6" operator="lessThan">
      <formula>0.05</formula>
    </cfRule>
  </conditionalFormatting>
  <conditionalFormatting sqref="O5:O53">
    <cfRule type="colorScale" priority="2">
      <colorScale>
        <cfvo type="min"/>
        <cfvo type="max"/>
        <color rgb="FFFCFCFF"/>
        <color rgb="FFF8696B"/>
      </colorScale>
    </cfRule>
    <cfRule type="colorScale" priority="7">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54FCF4-B7A6-4570-A466-35D6418EA520}">
  <dimension ref="A1:O47"/>
  <sheetViews>
    <sheetView workbookViewId="0">
      <selection activeCell="A2" sqref="A2:D3"/>
    </sheetView>
  </sheetViews>
  <sheetFormatPr defaultColWidth="8.85546875" defaultRowHeight="12" x14ac:dyDescent="0.2"/>
  <cols>
    <col min="1" max="1" width="3.7109375" style="1" bestFit="1" customWidth="1"/>
    <col min="2" max="2" width="12.7109375" style="1" bestFit="1" customWidth="1"/>
    <col min="3" max="3" width="15.140625" style="1" bestFit="1" customWidth="1"/>
    <col min="4" max="4" width="16" style="1" bestFit="1" customWidth="1"/>
    <col min="5" max="5" width="4.42578125" style="67" customWidth="1"/>
    <col min="6" max="6" width="6" style="5" bestFit="1" customWidth="1"/>
    <col min="7" max="7" width="5.7109375" style="39" customWidth="1"/>
    <col min="8" max="8" width="6" style="5" bestFit="1" customWidth="1"/>
    <col min="9" max="9" width="5.7109375" style="39" customWidth="1"/>
    <col min="10" max="10" width="6" style="5" bestFit="1" customWidth="1"/>
    <col min="11" max="11" width="5.7109375" style="39" customWidth="1"/>
    <col min="12" max="12" width="6" style="5" bestFit="1" customWidth="1"/>
    <col min="13" max="13" width="5.7109375" style="39" customWidth="1"/>
    <col min="14" max="14" width="6.7109375" style="34" bestFit="1" customWidth="1"/>
    <col min="15" max="15" width="9.28515625" style="34" customWidth="1"/>
    <col min="16" max="16384" width="8.85546875" style="1"/>
  </cols>
  <sheetData>
    <row r="1" spans="1:15" ht="12" customHeight="1" x14ac:dyDescent="0.2">
      <c r="A1" s="214" t="s">
        <v>1840</v>
      </c>
      <c r="B1" s="214"/>
      <c r="C1" s="214"/>
      <c r="D1" s="214"/>
      <c r="E1" s="214"/>
      <c r="F1" s="214"/>
      <c r="G1" s="214"/>
      <c r="H1" s="214"/>
      <c r="I1" s="214"/>
      <c r="J1" s="214"/>
      <c r="K1" s="214"/>
      <c r="L1" s="214"/>
      <c r="M1" s="214"/>
      <c r="N1" s="214"/>
      <c r="O1" s="214"/>
    </row>
    <row r="2" spans="1:15" ht="14.45" customHeight="1" x14ac:dyDescent="0.2">
      <c r="A2" s="203" t="s">
        <v>475</v>
      </c>
      <c r="B2" s="203"/>
      <c r="C2" s="203"/>
      <c r="D2" s="204"/>
      <c r="F2" s="205" t="s">
        <v>109</v>
      </c>
      <c r="G2" s="206"/>
      <c r="H2" s="206"/>
      <c r="I2" s="206"/>
      <c r="J2" s="206"/>
      <c r="K2" s="206"/>
      <c r="L2" s="206"/>
      <c r="M2" s="207"/>
      <c r="N2" s="208" t="s">
        <v>110</v>
      </c>
      <c r="O2" s="208" t="s">
        <v>111</v>
      </c>
    </row>
    <row r="3" spans="1:15" x14ac:dyDescent="0.2">
      <c r="A3" s="203"/>
      <c r="B3" s="203"/>
      <c r="C3" s="203"/>
      <c r="D3" s="204"/>
      <c r="F3" s="210" t="s">
        <v>97</v>
      </c>
      <c r="G3" s="211"/>
      <c r="H3" s="210" t="s">
        <v>98</v>
      </c>
      <c r="I3" s="211"/>
      <c r="J3" s="210" t="s">
        <v>99</v>
      </c>
      <c r="K3" s="211"/>
      <c r="L3" s="212" t="s">
        <v>11</v>
      </c>
      <c r="M3" s="213"/>
      <c r="N3" s="208"/>
      <c r="O3" s="208"/>
    </row>
    <row r="4" spans="1:15" s="2" customFormat="1" x14ac:dyDescent="0.2">
      <c r="A4" s="26" t="s">
        <v>112</v>
      </c>
      <c r="B4" s="27" t="s">
        <v>76</v>
      </c>
      <c r="C4" s="27" t="s">
        <v>77</v>
      </c>
      <c r="D4" s="27" t="s">
        <v>74</v>
      </c>
      <c r="E4" s="46" t="s">
        <v>106</v>
      </c>
      <c r="F4" s="26" t="s">
        <v>113</v>
      </c>
      <c r="G4" s="45" t="s">
        <v>114</v>
      </c>
      <c r="H4" s="26" t="s">
        <v>113</v>
      </c>
      <c r="I4" s="45" t="s">
        <v>114</v>
      </c>
      <c r="J4" s="26" t="s">
        <v>113</v>
      </c>
      <c r="K4" s="45" t="s">
        <v>114</v>
      </c>
      <c r="L4" s="26" t="s">
        <v>113</v>
      </c>
      <c r="M4" s="45" t="s">
        <v>114</v>
      </c>
      <c r="N4" s="45" t="s">
        <v>115</v>
      </c>
      <c r="O4" s="45" t="s">
        <v>116</v>
      </c>
    </row>
    <row r="5" spans="1:15" s="110" customFormat="1" ht="12.75" thickBot="1" x14ac:dyDescent="0.25">
      <c r="B5" s="110" t="s">
        <v>489</v>
      </c>
      <c r="C5" s="110" t="s">
        <v>489</v>
      </c>
      <c r="D5" s="110" t="s">
        <v>490</v>
      </c>
      <c r="E5" s="122">
        <v>1</v>
      </c>
      <c r="F5" s="111" t="s">
        <v>320</v>
      </c>
      <c r="G5" s="112" t="s">
        <v>320</v>
      </c>
      <c r="H5" s="111" t="s">
        <v>320</v>
      </c>
      <c r="I5" s="112" t="s">
        <v>320</v>
      </c>
      <c r="J5" s="111">
        <v>3.4921707784161302E-2</v>
      </c>
      <c r="K5" s="112">
        <v>0.13525119266917901</v>
      </c>
      <c r="L5" s="111" t="s">
        <v>320</v>
      </c>
      <c r="M5" s="112" t="s">
        <v>320</v>
      </c>
      <c r="N5" s="113">
        <v>4.0863782306761E-2</v>
      </c>
      <c r="O5" s="113"/>
    </row>
    <row r="6" spans="1:15" ht="12.75" thickTop="1" x14ac:dyDescent="0.2">
      <c r="B6" s="1" t="s">
        <v>476</v>
      </c>
      <c r="C6" s="1" t="s">
        <v>480</v>
      </c>
      <c r="D6" s="1" t="s">
        <v>481</v>
      </c>
      <c r="E6" s="67">
        <v>1</v>
      </c>
      <c r="F6" s="47" t="s">
        <v>320</v>
      </c>
      <c r="G6" s="48" t="s">
        <v>320</v>
      </c>
      <c r="H6" s="47" t="s">
        <v>320</v>
      </c>
      <c r="I6" s="48" t="s">
        <v>320</v>
      </c>
      <c r="J6" s="47">
        <v>2.10010500525026E-2</v>
      </c>
      <c r="K6" s="48">
        <v>8.1336717106211098E-2</v>
      </c>
      <c r="L6" s="87" t="s">
        <v>320</v>
      </c>
      <c r="M6" s="120" t="s">
        <v>320</v>
      </c>
      <c r="N6" s="49">
        <v>3.24048749079308E-2</v>
      </c>
      <c r="O6" s="49"/>
    </row>
    <row r="7" spans="1:15" x14ac:dyDescent="0.2">
      <c r="B7" s="1" t="s">
        <v>476</v>
      </c>
      <c r="C7" s="1" t="s">
        <v>480</v>
      </c>
      <c r="D7" s="1" t="s">
        <v>482</v>
      </c>
      <c r="E7" s="67">
        <v>5</v>
      </c>
      <c r="F7" s="87" t="s">
        <v>320</v>
      </c>
      <c r="G7" s="120" t="s">
        <v>320</v>
      </c>
      <c r="H7" s="87" t="s">
        <v>320</v>
      </c>
      <c r="I7" s="120" t="s">
        <v>320</v>
      </c>
      <c r="J7" s="47">
        <v>2.68411886685553E-2</v>
      </c>
      <c r="K7" s="48">
        <v>6.0187802892505603E-2</v>
      </c>
      <c r="L7" s="87" t="s">
        <v>320</v>
      </c>
      <c r="M7" s="120" t="s">
        <v>320</v>
      </c>
      <c r="N7" s="49">
        <v>9.0085308514354298E-2</v>
      </c>
      <c r="O7" s="49">
        <v>1.4384200456832501</v>
      </c>
    </row>
    <row r="8" spans="1:15" x14ac:dyDescent="0.2">
      <c r="B8" s="1" t="s">
        <v>476</v>
      </c>
      <c r="C8" s="1" t="s">
        <v>480</v>
      </c>
      <c r="D8" s="1" t="s">
        <v>483</v>
      </c>
      <c r="E8" s="67">
        <v>6</v>
      </c>
      <c r="F8" s="87" t="s">
        <v>320</v>
      </c>
      <c r="G8" s="120" t="s">
        <v>320</v>
      </c>
      <c r="H8" s="87" t="s">
        <v>320</v>
      </c>
      <c r="I8" s="120" t="s">
        <v>320</v>
      </c>
      <c r="J8" s="47">
        <v>0.228128007060723</v>
      </c>
      <c r="K8" s="48">
        <v>0.66464112968338296</v>
      </c>
      <c r="L8" s="87">
        <v>9.9195229681783102E-3</v>
      </c>
      <c r="M8" s="120">
        <v>2.8930447118408802E-2</v>
      </c>
      <c r="N8" s="49">
        <v>9.0483493239226401E-2</v>
      </c>
      <c r="O8" s="49">
        <v>0.97540235339691395</v>
      </c>
    </row>
    <row r="9" spans="1:15" x14ac:dyDescent="0.2">
      <c r="B9" s="1" t="s">
        <v>476</v>
      </c>
      <c r="C9" s="1" t="s">
        <v>480</v>
      </c>
      <c r="D9" s="1" t="s">
        <v>484</v>
      </c>
      <c r="E9" s="67">
        <v>14</v>
      </c>
      <c r="F9" s="87" t="s">
        <v>320</v>
      </c>
      <c r="G9" s="120" t="s">
        <v>320</v>
      </c>
      <c r="H9" s="47">
        <v>1.18701073194725E-2</v>
      </c>
      <c r="I9" s="48">
        <v>1.4680484086270901E-2</v>
      </c>
      <c r="J9" s="47">
        <v>4.7430079308449599E-2</v>
      </c>
      <c r="K9" s="48">
        <v>6.6508369323368205E-2</v>
      </c>
      <c r="L9" s="87" t="s">
        <v>320</v>
      </c>
      <c r="M9" s="120" t="s">
        <v>320</v>
      </c>
      <c r="N9" s="49">
        <v>0.51183063604364998</v>
      </c>
      <c r="O9" s="49">
        <v>0.281202131759137</v>
      </c>
    </row>
    <row r="10" spans="1:15" x14ac:dyDescent="0.2">
      <c r="B10" s="1" t="s">
        <v>476</v>
      </c>
      <c r="C10" s="1" t="s">
        <v>480</v>
      </c>
      <c r="D10" s="1" t="s">
        <v>491</v>
      </c>
      <c r="E10" s="67">
        <v>26</v>
      </c>
      <c r="F10" s="47" t="s">
        <v>320</v>
      </c>
      <c r="G10" s="48" t="s">
        <v>320</v>
      </c>
      <c r="H10" s="47">
        <v>7.8022225089429602</v>
      </c>
      <c r="I10" s="48">
        <v>4.9569970591420898</v>
      </c>
      <c r="J10" s="47">
        <v>47.700536709041799</v>
      </c>
      <c r="K10" s="48">
        <v>14.7019876258182</v>
      </c>
      <c r="L10" s="87" t="s">
        <v>320</v>
      </c>
      <c r="M10" s="120" t="s">
        <v>320</v>
      </c>
      <c r="N10" s="49">
        <v>7.8574957594879996E-16</v>
      </c>
      <c r="O10" s="49">
        <v>3.4692066053950898</v>
      </c>
    </row>
    <row r="11" spans="1:15" x14ac:dyDescent="0.2">
      <c r="B11" s="1" t="s">
        <v>476</v>
      </c>
      <c r="C11" s="1" t="s">
        <v>480</v>
      </c>
      <c r="D11" s="1" t="s">
        <v>480</v>
      </c>
      <c r="E11" s="67">
        <v>27</v>
      </c>
      <c r="F11" s="87" t="s">
        <v>320</v>
      </c>
      <c r="G11" s="120" t="s">
        <v>320</v>
      </c>
      <c r="H11" s="47">
        <v>8.1931801647642892</v>
      </c>
      <c r="I11" s="48">
        <v>4.9001352532795597</v>
      </c>
      <c r="J11" s="47">
        <v>10.7969422742355</v>
      </c>
      <c r="K11" s="48">
        <v>5.4724352408949599</v>
      </c>
      <c r="L11" s="47">
        <v>0.18786677146986899</v>
      </c>
      <c r="M11" s="48">
        <v>0.59433838696800001</v>
      </c>
      <c r="N11" s="49">
        <v>9.5504454937153796E-12</v>
      </c>
      <c r="O11" s="49">
        <v>2.2243002915274399</v>
      </c>
    </row>
    <row r="12" spans="1:15" x14ac:dyDescent="0.2">
      <c r="B12" s="1" t="s">
        <v>476</v>
      </c>
      <c r="C12" s="1" t="s">
        <v>480</v>
      </c>
      <c r="D12" s="1" t="s">
        <v>493</v>
      </c>
      <c r="E12" s="67">
        <v>3</v>
      </c>
      <c r="F12" s="87" t="s">
        <v>320</v>
      </c>
      <c r="G12" s="120" t="s">
        <v>320</v>
      </c>
      <c r="H12" s="87" t="s">
        <v>320</v>
      </c>
      <c r="I12" s="120" t="s">
        <v>320</v>
      </c>
      <c r="J12" s="47">
        <v>0.46621091872263598</v>
      </c>
      <c r="K12" s="48">
        <v>1.3922278804589601</v>
      </c>
      <c r="L12" s="47">
        <v>1.28419160138693E-2</v>
      </c>
      <c r="M12" s="48">
        <v>4.6302186663207803E-2</v>
      </c>
      <c r="N12" s="49">
        <v>8.2673602710888097E-2</v>
      </c>
      <c r="O12" s="49"/>
    </row>
    <row r="13" spans="1:15" x14ac:dyDescent="0.2">
      <c r="B13" s="1" t="s">
        <v>476</v>
      </c>
      <c r="C13" s="1" t="s">
        <v>480</v>
      </c>
      <c r="D13" s="1" t="s">
        <v>494</v>
      </c>
      <c r="E13" s="67">
        <v>18</v>
      </c>
      <c r="F13" s="87" t="s">
        <v>320</v>
      </c>
      <c r="G13" s="120" t="s">
        <v>320</v>
      </c>
      <c r="H13" s="47">
        <v>4.0820671478293104E-3</v>
      </c>
      <c r="I13" s="48">
        <v>8.9182221969744003E-3</v>
      </c>
      <c r="J13" s="47">
        <v>0.99270416205428602</v>
      </c>
      <c r="K13" s="48">
        <v>1.10171594210861</v>
      </c>
      <c r="L13" s="47">
        <v>2.6260003943291199E-2</v>
      </c>
      <c r="M13" s="48">
        <v>6.0065413474092298E-2</v>
      </c>
      <c r="N13" s="49">
        <v>6.5262738935811101E-3</v>
      </c>
      <c r="O13" s="49">
        <v>0.65051591496926198</v>
      </c>
    </row>
    <row r="14" spans="1:15" x14ac:dyDescent="0.2">
      <c r="B14" s="1" t="s">
        <v>476</v>
      </c>
      <c r="C14" s="1" t="s">
        <v>480</v>
      </c>
      <c r="D14" s="1" t="s">
        <v>496</v>
      </c>
      <c r="E14" s="67">
        <v>21</v>
      </c>
      <c r="F14" s="87" t="s">
        <v>320</v>
      </c>
      <c r="G14" s="120" t="s">
        <v>320</v>
      </c>
      <c r="H14" s="47">
        <v>1.8912497983535701E-2</v>
      </c>
      <c r="I14" s="48">
        <v>3.8479622674320597E-2</v>
      </c>
      <c r="J14" s="47">
        <v>5.9635954042917998</v>
      </c>
      <c r="K14" s="48">
        <v>10.3830815553116</v>
      </c>
      <c r="L14" s="87">
        <v>7.9649907019527302E-2</v>
      </c>
      <c r="M14" s="120">
        <v>0.21459757781043401</v>
      </c>
      <c r="N14" s="49">
        <v>2.85137959906342E-4</v>
      </c>
      <c r="O14" s="49">
        <v>1.1606790932697999</v>
      </c>
    </row>
    <row r="15" spans="1:15" x14ac:dyDescent="0.2">
      <c r="B15" s="1" t="s">
        <v>476</v>
      </c>
      <c r="C15" s="1" t="s">
        <v>480</v>
      </c>
      <c r="D15" s="1" t="s">
        <v>503</v>
      </c>
      <c r="E15" s="67">
        <v>10</v>
      </c>
      <c r="F15" s="87" t="s">
        <v>320</v>
      </c>
      <c r="G15" s="120" t="s">
        <v>320</v>
      </c>
      <c r="H15" s="87" t="s">
        <v>320</v>
      </c>
      <c r="I15" s="120" t="s">
        <v>320</v>
      </c>
      <c r="J15" s="47">
        <v>0.32126677659143399</v>
      </c>
      <c r="K15" s="48">
        <v>0.457469279609516</v>
      </c>
      <c r="L15" s="87" t="s">
        <v>320</v>
      </c>
      <c r="M15" s="120" t="s">
        <v>320</v>
      </c>
      <c r="N15" s="49">
        <v>7.0219906973284799E-2</v>
      </c>
      <c r="O15" s="49">
        <v>0.46637952226502699</v>
      </c>
    </row>
    <row r="16" spans="1:15" x14ac:dyDescent="0.2">
      <c r="B16" s="1" t="s">
        <v>476</v>
      </c>
      <c r="C16" s="1" t="s">
        <v>480</v>
      </c>
      <c r="D16" s="1" t="s">
        <v>504</v>
      </c>
      <c r="E16" s="67">
        <v>3</v>
      </c>
      <c r="F16" s="87" t="s">
        <v>320</v>
      </c>
      <c r="G16" s="120" t="s">
        <v>320</v>
      </c>
      <c r="H16" s="87" t="s">
        <v>320</v>
      </c>
      <c r="I16" s="120" t="s">
        <v>320</v>
      </c>
      <c r="J16" s="47">
        <v>3.8645835795166103E-2</v>
      </c>
      <c r="K16" s="48">
        <v>0.101268085966426</v>
      </c>
      <c r="L16" s="87" t="s">
        <v>320</v>
      </c>
      <c r="M16" s="120" t="s">
        <v>320</v>
      </c>
      <c r="N16" s="49">
        <v>5.9266648181130303E-2</v>
      </c>
      <c r="O16" s="49"/>
    </row>
    <row r="17" spans="2:15" x14ac:dyDescent="0.2">
      <c r="B17" s="1" t="s">
        <v>476</v>
      </c>
      <c r="C17" s="1" t="s">
        <v>480</v>
      </c>
      <c r="D17" s="1" t="s">
        <v>505</v>
      </c>
      <c r="E17" s="67">
        <v>10</v>
      </c>
      <c r="F17" s="87" t="s">
        <v>320</v>
      </c>
      <c r="G17" s="120" t="s">
        <v>320</v>
      </c>
      <c r="H17" s="87" t="s">
        <v>320</v>
      </c>
      <c r="I17" s="120" t="s">
        <v>320</v>
      </c>
      <c r="J17" s="47">
        <v>0.51215439812194297</v>
      </c>
      <c r="K17" s="48">
        <v>0.69304421825974405</v>
      </c>
      <c r="L17" s="87" t="s">
        <v>320</v>
      </c>
      <c r="M17" s="120" t="s">
        <v>320</v>
      </c>
      <c r="N17" s="49">
        <v>7.5184647049181097E-2</v>
      </c>
      <c r="O17" s="49">
        <v>0.59362254868944597</v>
      </c>
    </row>
    <row r="18" spans="2:15" s="50" customFormat="1" ht="12.75" thickBot="1" x14ac:dyDescent="0.25">
      <c r="B18" s="50" t="s">
        <v>476</v>
      </c>
      <c r="C18" s="50" t="s">
        <v>480</v>
      </c>
      <c r="D18" s="50" t="s">
        <v>511</v>
      </c>
      <c r="E18" s="116">
        <v>26</v>
      </c>
      <c r="F18" s="52">
        <v>4.77842445788775E-4</v>
      </c>
      <c r="G18" s="53">
        <v>2.4365279554998602E-3</v>
      </c>
      <c r="H18" s="52">
        <v>1.8126852064699499</v>
      </c>
      <c r="I18" s="53">
        <v>1.6911263118129101</v>
      </c>
      <c r="J18" s="52">
        <v>1.87675909792386</v>
      </c>
      <c r="K18" s="53">
        <v>2.6028333806299599</v>
      </c>
      <c r="L18" s="150" t="s">
        <v>320</v>
      </c>
      <c r="M18" s="151" t="s">
        <v>320</v>
      </c>
      <c r="N18" s="54">
        <v>7.9823900539590396E-8</v>
      </c>
      <c r="O18" s="54">
        <v>2.5838840533392</v>
      </c>
    </row>
    <row r="19" spans="2:15" ht="12.75" thickTop="1" x14ac:dyDescent="0.2">
      <c r="B19" s="1" t="s">
        <v>476</v>
      </c>
      <c r="C19" s="1" t="s">
        <v>477</v>
      </c>
      <c r="D19" s="1" t="s">
        <v>478</v>
      </c>
      <c r="E19" s="67">
        <v>46</v>
      </c>
      <c r="F19" s="47">
        <v>8.2626206311804005</v>
      </c>
      <c r="G19" s="48">
        <v>13.978612038922099</v>
      </c>
      <c r="H19" s="47">
        <v>1.5400401183375E-2</v>
      </c>
      <c r="I19" s="48">
        <v>2.9734593877251699E-2</v>
      </c>
      <c r="J19" s="47">
        <v>2.2820161647595598</v>
      </c>
      <c r="K19" s="48">
        <v>1.61349182721789</v>
      </c>
      <c r="L19" s="47">
        <v>4.7292461004550104</v>
      </c>
      <c r="M19" s="48">
        <v>7.6352711381060399</v>
      </c>
      <c r="N19" s="49">
        <v>1.2727385163573799E-4</v>
      </c>
      <c r="O19" s="49">
        <v>0.982132696784906</v>
      </c>
    </row>
    <row r="20" spans="2:15" x14ac:dyDescent="0.2">
      <c r="B20" s="1" t="s">
        <v>476</v>
      </c>
      <c r="C20" s="1" t="s">
        <v>477</v>
      </c>
      <c r="D20" s="1" t="s">
        <v>479</v>
      </c>
      <c r="E20" s="67">
        <v>35</v>
      </c>
      <c r="F20" s="47">
        <v>0.14425218847729601</v>
      </c>
      <c r="G20" s="48">
        <v>0.56350200944195505</v>
      </c>
      <c r="H20" s="47">
        <v>54.533932906812602</v>
      </c>
      <c r="I20" s="48">
        <v>16.899470034697401</v>
      </c>
      <c r="J20" s="47">
        <v>1.74071194999124</v>
      </c>
      <c r="K20" s="48">
        <v>1.1337802332924301</v>
      </c>
      <c r="L20" s="47">
        <v>0.26969916536778599</v>
      </c>
      <c r="M20" s="48">
        <v>0.39058835242981499</v>
      </c>
      <c r="N20" s="49">
        <v>3.9356601808860498E-10</v>
      </c>
      <c r="O20" s="49">
        <v>1.79851158880114</v>
      </c>
    </row>
    <row r="21" spans="2:15" x14ac:dyDescent="0.2">
      <c r="B21" s="1" t="s">
        <v>476</v>
      </c>
      <c r="C21" s="1" t="s">
        <v>477</v>
      </c>
      <c r="D21" s="1" t="s">
        <v>485</v>
      </c>
      <c r="E21" s="67">
        <v>13</v>
      </c>
      <c r="F21" s="87" t="s">
        <v>320</v>
      </c>
      <c r="G21" s="120" t="s">
        <v>320</v>
      </c>
      <c r="H21" s="47">
        <v>1.54464009885697E-3</v>
      </c>
      <c r="I21" s="48">
        <v>4.8845808776156602E-3</v>
      </c>
      <c r="J21" s="47">
        <v>0.46822129697137199</v>
      </c>
      <c r="K21" s="48">
        <v>1.5222034785316001</v>
      </c>
      <c r="L21" s="47">
        <v>3.02844223337864E-2</v>
      </c>
      <c r="M21" s="48">
        <v>6.9678587227342201E-2</v>
      </c>
      <c r="N21" s="49">
        <v>0.17486161618200499</v>
      </c>
      <c r="O21" s="49">
        <v>0.31079137455661199</v>
      </c>
    </row>
    <row r="22" spans="2:15" x14ac:dyDescent="0.2">
      <c r="B22" s="1" t="s">
        <v>476</v>
      </c>
      <c r="C22" s="1" t="s">
        <v>477</v>
      </c>
      <c r="D22" s="1" t="s">
        <v>488</v>
      </c>
      <c r="E22" s="67">
        <v>44</v>
      </c>
      <c r="F22" s="47">
        <v>0.36457454142755802</v>
      </c>
      <c r="G22" s="48">
        <v>0.95908396924223405</v>
      </c>
      <c r="H22" s="47">
        <v>1.7548664612468901</v>
      </c>
      <c r="I22" s="48">
        <v>1.02405947227481</v>
      </c>
      <c r="J22" s="47">
        <v>3.5713238236854901</v>
      </c>
      <c r="K22" s="48">
        <v>2.0051493999825301</v>
      </c>
      <c r="L22" s="47">
        <v>81.421343849916994</v>
      </c>
      <c r="M22" s="48">
        <v>19.652397659906899</v>
      </c>
      <c r="N22" s="49">
        <v>7.19772767082452E-12</v>
      </c>
      <c r="O22" s="49">
        <v>4.0916691389999498</v>
      </c>
    </row>
    <row r="23" spans="2:15" x14ac:dyDescent="0.2">
      <c r="B23" s="1" t="s">
        <v>476</v>
      </c>
      <c r="C23" s="1" t="s">
        <v>477</v>
      </c>
      <c r="D23" s="1" t="s">
        <v>492</v>
      </c>
      <c r="E23" s="67">
        <v>3</v>
      </c>
      <c r="F23" s="87" t="s">
        <v>320</v>
      </c>
      <c r="G23" s="120" t="s">
        <v>320</v>
      </c>
      <c r="H23" s="87" t="s">
        <v>320</v>
      </c>
      <c r="I23" s="120" t="s">
        <v>320</v>
      </c>
      <c r="J23" s="47">
        <v>4.5125392831058299E-2</v>
      </c>
      <c r="K23" s="48">
        <v>9.5250480212584004E-2</v>
      </c>
      <c r="L23" s="87" t="s">
        <v>320</v>
      </c>
      <c r="M23" s="120" t="s">
        <v>320</v>
      </c>
      <c r="N23" s="49">
        <v>9.6435699822655999E-2</v>
      </c>
      <c r="O23" s="49"/>
    </row>
    <row r="24" spans="2:15" x14ac:dyDescent="0.2">
      <c r="B24" s="1" t="s">
        <v>476</v>
      </c>
      <c r="C24" s="1" t="s">
        <v>477</v>
      </c>
      <c r="D24" s="1" t="s">
        <v>495</v>
      </c>
      <c r="E24" s="67">
        <v>46</v>
      </c>
      <c r="F24" s="47">
        <v>8.7954294856969408</v>
      </c>
      <c r="G24" s="48">
        <v>23.351720350765198</v>
      </c>
      <c r="H24" s="47">
        <v>5.8356652597387999</v>
      </c>
      <c r="I24" s="48">
        <v>3.24471001264763</v>
      </c>
      <c r="J24" s="47">
        <v>1.95990600555742</v>
      </c>
      <c r="K24" s="48">
        <v>0.89789147167431105</v>
      </c>
      <c r="L24" s="87">
        <v>0.17354321937376099</v>
      </c>
      <c r="M24" s="120">
        <v>0.213425109356011</v>
      </c>
      <c r="N24" s="49">
        <v>1.15898126534003E-3</v>
      </c>
      <c r="O24" s="49">
        <v>0.69776208419412999</v>
      </c>
    </row>
    <row r="25" spans="2:15" x14ac:dyDescent="0.2">
      <c r="B25" s="1" t="s">
        <v>476</v>
      </c>
      <c r="C25" s="1" t="s">
        <v>477</v>
      </c>
      <c r="D25" s="1" t="s">
        <v>497</v>
      </c>
      <c r="E25" s="67">
        <v>44</v>
      </c>
      <c r="F25" s="47">
        <v>11.378982622287101</v>
      </c>
      <c r="G25" s="48">
        <v>19.8653626183849</v>
      </c>
      <c r="H25" s="47">
        <v>0.199660489137126</v>
      </c>
      <c r="I25" s="48">
        <v>0.30829262412112401</v>
      </c>
      <c r="J25" s="47">
        <v>5.7802231514162798</v>
      </c>
      <c r="K25" s="48">
        <v>3.77567648265335</v>
      </c>
      <c r="L25" s="47">
        <v>0.50592243470753395</v>
      </c>
      <c r="M25" s="48">
        <v>1.11464037759056</v>
      </c>
      <c r="N25" s="49">
        <v>1.7008794181336601E-4</v>
      </c>
      <c r="O25" s="49">
        <v>1.51557118861039</v>
      </c>
    </row>
    <row r="26" spans="2:15" x14ac:dyDescent="0.2">
      <c r="B26" s="1" t="s">
        <v>476</v>
      </c>
      <c r="C26" s="1" t="s">
        <v>477</v>
      </c>
      <c r="D26" s="1" t="s">
        <v>498</v>
      </c>
      <c r="E26" s="67">
        <v>14</v>
      </c>
      <c r="F26" s="47">
        <v>1.43352733736632E-3</v>
      </c>
      <c r="G26" s="48">
        <v>7.3095838664995897E-3</v>
      </c>
      <c r="H26" s="47">
        <v>1.7380237183547701E-2</v>
      </c>
      <c r="I26" s="48">
        <v>1.53302776918624E-2</v>
      </c>
      <c r="J26" s="47">
        <v>4.1795121069024999E-2</v>
      </c>
      <c r="K26" s="48">
        <v>8.3432549760431504E-2</v>
      </c>
      <c r="L26" s="47">
        <v>1.5596730925198101E-3</v>
      </c>
      <c r="M26" s="48">
        <v>5.6234813080416604E-3</v>
      </c>
      <c r="N26" s="49">
        <v>0.18226301835613701</v>
      </c>
      <c r="O26" s="49">
        <v>0.51122501150353505</v>
      </c>
    </row>
    <row r="27" spans="2:15" x14ac:dyDescent="0.2">
      <c r="B27" s="1" t="s">
        <v>476</v>
      </c>
      <c r="C27" s="1" t="s">
        <v>477</v>
      </c>
      <c r="D27" s="1" t="s">
        <v>499</v>
      </c>
      <c r="E27" s="67">
        <v>33</v>
      </c>
      <c r="F27" s="47">
        <v>0.23076506910998701</v>
      </c>
      <c r="G27" s="48">
        <v>0.77693406011117505</v>
      </c>
      <c r="H27" s="47">
        <v>3.2295670759705102</v>
      </c>
      <c r="I27" s="48">
        <v>1.24477008406834</v>
      </c>
      <c r="J27" s="47">
        <v>0.45773941666670298</v>
      </c>
      <c r="K27" s="48">
        <v>0.33138310050627601</v>
      </c>
      <c r="L27" s="47">
        <v>1.2097391260461001E-2</v>
      </c>
      <c r="M27" s="48">
        <v>3.1031836946865E-2</v>
      </c>
      <c r="N27" s="49">
        <v>3.5432285947903101E-6</v>
      </c>
      <c r="O27" s="49">
        <v>1.61296562051676</v>
      </c>
    </row>
    <row r="28" spans="2:15" x14ac:dyDescent="0.2">
      <c r="B28" s="1" t="s">
        <v>476</v>
      </c>
      <c r="C28" s="1" t="s">
        <v>477</v>
      </c>
      <c r="D28" s="1" t="s">
        <v>500</v>
      </c>
      <c r="E28" s="67">
        <v>25</v>
      </c>
      <c r="F28" s="47">
        <v>3.8807548831508998E-2</v>
      </c>
      <c r="G28" s="48">
        <v>0.19337822253182099</v>
      </c>
      <c r="H28" s="47">
        <v>0.49786942264002498</v>
      </c>
      <c r="I28" s="48">
        <v>0.35703034232201403</v>
      </c>
      <c r="J28" s="47">
        <v>0.109872846923829</v>
      </c>
      <c r="K28" s="48">
        <v>0.14546677687352</v>
      </c>
      <c r="L28" s="47">
        <v>3.8291251333245598E-3</v>
      </c>
      <c r="M28" s="48">
        <v>9.5346612382128295E-3</v>
      </c>
      <c r="N28" s="49">
        <v>6.6692067935138601E-4</v>
      </c>
      <c r="O28" s="49">
        <v>1.53371939799266</v>
      </c>
    </row>
    <row r="29" spans="2:15" x14ac:dyDescent="0.2">
      <c r="B29" s="1" t="s">
        <v>476</v>
      </c>
      <c r="C29" s="1" t="s">
        <v>477</v>
      </c>
      <c r="D29" s="1" t="s">
        <v>501</v>
      </c>
      <c r="E29" s="67">
        <v>34</v>
      </c>
      <c r="F29" s="47">
        <v>1.4084496760609E-2</v>
      </c>
      <c r="G29" s="48">
        <v>4.1549018158067698E-2</v>
      </c>
      <c r="H29" s="47">
        <v>0.50293188046486603</v>
      </c>
      <c r="I29" s="48">
        <v>0.43896097107534598</v>
      </c>
      <c r="J29" s="47">
        <v>0.63048833680095995</v>
      </c>
      <c r="K29" s="48">
        <v>0.74009416812848505</v>
      </c>
      <c r="L29" s="47">
        <v>0.224212075401067</v>
      </c>
      <c r="M29" s="48">
        <v>0.58479021725399505</v>
      </c>
      <c r="N29" s="49">
        <v>2.1471034703245202E-2</v>
      </c>
      <c r="O29" s="49">
        <v>0.207279942907862</v>
      </c>
    </row>
    <row r="30" spans="2:15" x14ac:dyDescent="0.2">
      <c r="B30" s="1" t="s">
        <v>476</v>
      </c>
      <c r="C30" s="1" t="s">
        <v>477</v>
      </c>
      <c r="D30" s="1" t="s">
        <v>502</v>
      </c>
      <c r="E30" s="67">
        <v>2</v>
      </c>
      <c r="F30" s="87" t="s">
        <v>320</v>
      </c>
      <c r="G30" s="120" t="s">
        <v>320</v>
      </c>
      <c r="H30" s="47">
        <v>4.1867546308043603E-2</v>
      </c>
      <c r="I30" s="48">
        <v>0.13239680637599199</v>
      </c>
      <c r="J30" s="47">
        <v>2.5176233635448098E-3</v>
      </c>
      <c r="K30" s="48">
        <v>9.7507133590317603E-3</v>
      </c>
      <c r="L30" s="87" t="s">
        <v>320</v>
      </c>
      <c r="M30" s="120" t="s">
        <v>320</v>
      </c>
      <c r="N30" s="49">
        <v>5.0801677996415003E-2</v>
      </c>
      <c r="O30" s="49"/>
    </row>
    <row r="31" spans="2:15" x14ac:dyDescent="0.2">
      <c r="B31" s="1" t="s">
        <v>476</v>
      </c>
      <c r="C31" s="1" t="s">
        <v>477</v>
      </c>
      <c r="D31" s="1" t="s">
        <v>508</v>
      </c>
      <c r="E31" s="67">
        <v>52</v>
      </c>
      <c r="F31" s="47">
        <v>7.72866774212617</v>
      </c>
      <c r="G31" s="48">
        <v>13.7105434630634</v>
      </c>
      <c r="H31" s="47">
        <v>0.280424679489713</v>
      </c>
      <c r="I31" s="48">
        <v>0.375935354267525</v>
      </c>
      <c r="J31" s="47">
        <v>5.8119153564516299</v>
      </c>
      <c r="K31" s="48">
        <v>3.5561821309445398</v>
      </c>
      <c r="L31" s="47">
        <v>1.00756084126464</v>
      </c>
      <c r="M31" s="48">
        <v>1.80926543572501</v>
      </c>
      <c r="N31" s="49">
        <v>3.4400830818878E-2</v>
      </c>
      <c r="O31" s="49">
        <v>0.82672381213119805</v>
      </c>
    </row>
    <row r="32" spans="2:15" x14ac:dyDescent="0.2">
      <c r="B32" s="1" t="s">
        <v>476</v>
      </c>
      <c r="C32" s="1" t="s">
        <v>477</v>
      </c>
      <c r="D32" s="1" t="s">
        <v>509</v>
      </c>
      <c r="E32" s="67">
        <v>62</v>
      </c>
      <c r="F32" s="47">
        <v>56.029447600738301</v>
      </c>
      <c r="G32" s="48">
        <v>35.328480953634603</v>
      </c>
      <c r="H32" s="47">
        <v>3.1587312538020398</v>
      </c>
      <c r="I32" s="48">
        <v>1.36267907530471</v>
      </c>
      <c r="J32" s="47">
        <v>1.9817859588809501</v>
      </c>
      <c r="K32" s="48">
        <v>1.0207987432222201</v>
      </c>
      <c r="L32" s="47">
        <v>5.9667259414646097</v>
      </c>
      <c r="M32" s="48">
        <v>7.2943152609373696</v>
      </c>
      <c r="N32" s="49">
        <v>2.3438513460863699E-4</v>
      </c>
      <c r="O32" s="49">
        <v>2.47952807777444</v>
      </c>
    </row>
    <row r="33" spans="2:15" x14ac:dyDescent="0.2">
      <c r="B33" s="1" t="s">
        <v>476</v>
      </c>
      <c r="C33" s="1" t="s">
        <v>477</v>
      </c>
      <c r="D33" s="1" t="s">
        <v>477</v>
      </c>
      <c r="E33" s="67">
        <v>32</v>
      </c>
      <c r="F33" s="47">
        <v>0.16899710290103701</v>
      </c>
      <c r="G33" s="48">
        <v>0.597438141168815</v>
      </c>
      <c r="H33" s="47">
        <v>1.3950211118860001</v>
      </c>
      <c r="I33" s="48">
        <v>1.2112690925981699</v>
      </c>
      <c r="J33" s="47">
        <v>0.26700773281728002</v>
      </c>
      <c r="K33" s="48">
        <v>0.23544336833118601</v>
      </c>
      <c r="L33" s="47">
        <v>7.0166944352623703E-2</v>
      </c>
      <c r="M33" s="48">
        <v>0.11406019300825899</v>
      </c>
      <c r="N33" s="49">
        <v>8.7493224444877104E-4</v>
      </c>
      <c r="O33" s="49">
        <v>0.57904472352309699</v>
      </c>
    </row>
    <row r="34" spans="2:15" x14ac:dyDescent="0.2">
      <c r="B34" s="1" t="s">
        <v>476</v>
      </c>
      <c r="C34" s="1" t="s">
        <v>477</v>
      </c>
      <c r="D34" s="1" t="s">
        <v>519</v>
      </c>
      <c r="E34" s="67">
        <v>54</v>
      </c>
      <c r="F34" s="47">
        <v>4.8314383590060404</v>
      </c>
      <c r="G34" s="48">
        <v>9.4090081671213408</v>
      </c>
      <c r="H34" s="47">
        <v>8.4931929342374897</v>
      </c>
      <c r="I34" s="48">
        <v>3.6962928200384999</v>
      </c>
      <c r="J34" s="47">
        <v>1.9334634182834201</v>
      </c>
      <c r="K34" s="48">
        <v>1.9426028676631499</v>
      </c>
      <c r="L34" s="47">
        <v>1.0403385069173301</v>
      </c>
      <c r="M34" s="48">
        <v>0.96947866135698002</v>
      </c>
      <c r="N34" s="49">
        <v>1.9267835667989602E-2</v>
      </c>
      <c r="O34" s="49">
        <v>1.30974399276756</v>
      </c>
    </row>
    <row r="35" spans="2:15" x14ac:dyDescent="0.2">
      <c r="B35" s="1" t="s">
        <v>476</v>
      </c>
      <c r="C35" s="1" t="s">
        <v>477</v>
      </c>
      <c r="D35" s="1" t="s">
        <v>523</v>
      </c>
      <c r="E35" s="67">
        <v>23</v>
      </c>
      <c r="F35" s="87" t="s">
        <v>320</v>
      </c>
      <c r="G35" s="120" t="s">
        <v>320</v>
      </c>
      <c r="H35" s="47">
        <v>1.2898194814464199</v>
      </c>
      <c r="I35" s="48">
        <v>0.89131855302761498</v>
      </c>
      <c r="J35" s="47">
        <v>0.17424482143917</v>
      </c>
      <c r="K35" s="48">
        <v>0.211350210818741</v>
      </c>
      <c r="L35" s="47">
        <v>3.4823635719377098E-2</v>
      </c>
      <c r="M35" s="48">
        <v>7.0963278882076403E-2</v>
      </c>
      <c r="N35" s="49">
        <v>6.7426087884148595E-5</v>
      </c>
      <c r="O35" s="49">
        <v>0.83304352227281497</v>
      </c>
    </row>
    <row r="36" spans="2:15" s="50" customFormat="1" ht="12.75" thickBot="1" x14ac:dyDescent="0.25">
      <c r="B36" s="50" t="s">
        <v>476</v>
      </c>
      <c r="C36" s="50" t="s">
        <v>477</v>
      </c>
      <c r="D36" s="50" t="s">
        <v>526</v>
      </c>
      <c r="E36" s="116">
        <v>7</v>
      </c>
      <c r="F36" s="150" t="s">
        <v>320</v>
      </c>
      <c r="G36" s="151" t="s">
        <v>320</v>
      </c>
      <c r="H36" s="52">
        <v>1.09816366514109E-2</v>
      </c>
      <c r="I36" s="53">
        <v>2.9206226854115402E-2</v>
      </c>
      <c r="J36" s="52">
        <v>7.1565039878304704E-2</v>
      </c>
      <c r="K36" s="53">
        <v>0.13938602478480699</v>
      </c>
      <c r="L36" s="150" t="s">
        <v>320</v>
      </c>
      <c r="M36" s="151" t="s">
        <v>320</v>
      </c>
      <c r="N36" s="54">
        <v>0.17188510860832601</v>
      </c>
      <c r="O36" s="54">
        <v>0.39652153212001201</v>
      </c>
    </row>
    <row r="37" spans="2:15" ht="12.75" thickTop="1" x14ac:dyDescent="0.2">
      <c r="B37" s="1" t="s">
        <v>476</v>
      </c>
      <c r="C37" s="1" t="s">
        <v>486</v>
      </c>
      <c r="D37" s="1" t="s">
        <v>487</v>
      </c>
      <c r="E37" s="67">
        <v>3</v>
      </c>
      <c r="F37" s="87" t="s">
        <v>320</v>
      </c>
      <c r="G37" s="120" t="s">
        <v>320</v>
      </c>
      <c r="H37" s="87" t="s">
        <v>320</v>
      </c>
      <c r="I37" s="120" t="s">
        <v>320</v>
      </c>
      <c r="J37" s="47">
        <v>3.3003118459865602E-2</v>
      </c>
      <c r="K37" s="48">
        <v>8.7237974424276499E-2</v>
      </c>
      <c r="L37" s="87" t="s">
        <v>320</v>
      </c>
      <c r="M37" s="120" t="s">
        <v>320</v>
      </c>
      <c r="N37" s="49">
        <v>6.5749709325611305E-2</v>
      </c>
      <c r="O37" s="49"/>
    </row>
    <row r="38" spans="2:15" x14ac:dyDescent="0.2">
      <c r="B38" s="1" t="s">
        <v>476</v>
      </c>
      <c r="C38" s="1" t="s">
        <v>486</v>
      </c>
      <c r="D38" s="1" t="s">
        <v>510</v>
      </c>
      <c r="E38" s="67">
        <v>26</v>
      </c>
      <c r="F38" s="47">
        <v>0.40984468307718003</v>
      </c>
      <c r="G38" s="48">
        <v>0.88349602200133504</v>
      </c>
      <c r="H38" s="47">
        <v>6.00400266844563E-3</v>
      </c>
      <c r="I38" s="48">
        <v>1.8986323510017E-2</v>
      </c>
      <c r="J38" s="47">
        <v>0.67789800836639302</v>
      </c>
      <c r="K38" s="48">
        <v>1.9282453450730299</v>
      </c>
      <c r="L38" s="47">
        <v>1.7272535400151099</v>
      </c>
      <c r="M38" s="48">
        <v>3.43958375073588</v>
      </c>
      <c r="N38" s="49">
        <v>2.08505638018745E-2</v>
      </c>
      <c r="O38" s="49">
        <v>0.54550345968918801</v>
      </c>
    </row>
    <row r="39" spans="2:15" x14ac:dyDescent="0.2">
      <c r="B39" s="1" t="s">
        <v>476</v>
      </c>
      <c r="C39" s="1" t="s">
        <v>486</v>
      </c>
      <c r="D39" s="1" t="s">
        <v>520</v>
      </c>
      <c r="E39" s="67">
        <v>5</v>
      </c>
      <c r="F39" s="87" t="s">
        <v>320</v>
      </c>
      <c r="G39" s="120" t="s">
        <v>320</v>
      </c>
      <c r="H39" s="87" t="s">
        <v>320</v>
      </c>
      <c r="I39" s="120" t="s">
        <v>320</v>
      </c>
      <c r="J39" s="47">
        <v>0.25591309883986402</v>
      </c>
      <c r="K39" s="48">
        <v>0.73053775838641999</v>
      </c>
      <c r="L39" s="87" t="s">
        <v>320</v>
      </c>
      <c r="M39" s="120" t="s">
        <v>320</v>
      </c>
      <c r="N39" s="49">
        <v>0.15126937850209499</v>
      </c>
      <c r="O39" s="49">
        <v>0.793095820877048</v>
      </c>
    </row>
    <row r="40" spans="2:15" s="2" customFormat="1" x14ac:dyDescent="0.2">
      <c r="B40" s="2" t="s">
        <v>476</v>
      </c>
      <c r="C40" s="2" t="s">
        <v>512</v>
      </c>
      <c r="D40" s="2" t="s">
        <v>512</v>
      </c>
      <c r="E40" s="115">
        <v>9</v>
      </c>
      <c r="F40" s="77" t="s">
        <v>320</v>
      </c>
      <c r="G40" s="152" t="s">
        <v>320</v>
      </c>
      <c r="H40" s="77" t="s">
        <v>320</v>
      </c>
      <c r="I40" s="152" t="s">
        <v>320</v>
      </c>
      <c r="J40" s="106">
        <v>1.1632057402415099</v>
      </c>
      <c r="K40" s="107">
        <v>1.7921234508289701</v>
      </c>
      <c r="L40" s="77" t="s">
        <v>320</v>
      </c>
      <c r="M40" s="152" t="s">
        <v>320</v>
      </c>
      <c r="N40" s="108">
        <v>6.8447145032639295E-2</v>
      </c>
      <c r="O40" s="108">
        <v>0.54943861833864704</v>
      </c>
    </row>
    <row r="41" spans="2:15" x14ac:dyDescent="0.2">
      <c r="B41" s="1" t="s">
        <v>515</v>
      </c>
      <c r="C41" s="1" t="s">
        <v>524</v>
      </c>
      <c r="D41" s="1" t="s">
        <v>525</v>
      </c>
      <c r="E41" s="67">
        <v>4</v>
      </c>
      <c r="F41" s="87" t="s">
        <v>320</v>
      </c>
      <c r="G41" s="120" t="s">
        <v>320</v>
      </c>
      <c r="H41" s="87" t="s">
        <v>320</v>
      </c>
      <c r="I41" s="120" t="s">
        <v>320</v>
      </c>
      <c r="J41" s="87" t="s">
        <v>320</v>
      </c>
      <c r="K41" s="120" t="s">
        <v>320</v>
      </c>
      <c r="L41" s="47">
        <v>8.0347097044799906E-2</v>
      </c>
      <c r="M41" s="48">
        <v>0.17555785900272</v>
      </c>
      <c r="N41" s="49">
        <v>2.9465936324695801E-3</v>
      </c>
      <c r="O41" s="49"/>
    </row>
    <row r="42" spans="2:15" s="2" customFormat="1" x14ac:dyDescent="0.2">
      <c r="B42" s="2" t="s">
        <v>515</v>
      </c>
      <c r="C42" s="2" t="s">
        <v>516</v>
      </c>
      <c r="D42" s="2" t="s">
        <v>516</v>
      </c>
      <c r="E42" s="115">
        <v>11</v>
      </c>
      <c r="F42" s="106">
        <v>1.59970550484944</v>
      </c>
      <c r="G42" s="107">
        <v>8.1200291804209801</v>
      </c>
      <c r="H42" s="106">
        <v>0.51689188212854098</v>
      </c>
      <c r="I42" s="107">
        <v>0.47126550735482697</v>
      </c>
      <c r="J42" s="106">
        <v>1.00704934541793E-2</v>
      </c>
      <c r="K42" s="107">
        <v>3.9002853436127097E-2</v>
      </c>
      <c r="L42" s="106" t="s">
        <v>320</v>
      </c>
      <c r="M42" s="107" t="s">
        <v>320</v>
      </c>
      <c r="N42" s="108">
        <v>3.3532018524300199E-3</v>
      </c>
      <c r="O42" s="108">
        <v>2.1190089243264998</v>
      </c>
    </row>
    <row r="43" spans="2:15" s="2" customFormat="1" x14ac:dyDescent="0.2">
      <c r="B43" s="2" t="s">
        <v>517</v>
      </c>
      <c r="C43" s="2" t="s">
        <v>517</v>
      </c>
      <c r="D43" s="2" t="s">
        <v>518</v>
      </c>
      <c r="E43" s="115">
        <v>15</v>
      </c>
      <c r="F43" s="77" t="s">
        <v>320</v>
      </c>
      <c r="G43" s="152" t="s">
        <v>320</v>
      </c>
      <c r="H43" s="106">
        <v>1.7042783845400498E-2</v>
      </c>
      <c r="I43" s="107">
        <v>3.0873037772386501E-2</v>
      </c>
      <c r="J43" s="106">
        <v>0.66655380602194603</v>
      </c>
      <c r="K43" s="107">
        <v>1.9272361403019</v>
      </c>
      <c r="L43" s="77" t="s">
        <v>320</v>
      </c>
      <c r="M43" s="152" t="s">
        <v>320</v>
      </c>
      <c r="N43" s="108">
        <v>0.54495677510214302</v>
      </c>
      <c r="O43" s="108">
        <v>0.22520433966862</v>
      </c>
    </row>
    <row r="44" spans="2:15" x14ac:dyDescent="0.2">
      <c r="B44" s="1" t="s">
        <v>506</v>
      </c>
      <c r="C44" s="1" t="s">
        <v>507</v>
      </c>
      <c r="D44" s="1" t="s">
        <v>513</v>
      </c>
      <c r="E44" s="67">
        <v>38</v>
      </c>
      <c r="F44" s="87" t="s">
        <v>320</v>
      </c>
      <c r="G44" s="120" t="s">
        <v>320</v>
      </c>
      <c r="H44" s="47">
        <v>0.352900080020497</v>
      </c>
      <c r="I44" s="48">
        <v>0.215939634091104</v>
      </c>
      <c r="J44" s="47">
        <v>0.72919020081161501</v>
      </c>
      <c r="K44" s="48">
        <v>0.96719618584095401</v>
      </c>
      <c r="L44" s="47">
        <v>1.1993098175686401</v>
      </c>
      <c r="M44" s="48">
        <v>1.3413548708624301</v>
      </c>
      <c r="N44" s="49">
        <v>6.5922910215729E-6</v>
      </c>
      <c r="O44" s="49">
        <v>4.9128051637628296</v>
      </c>
    </row>
    <row r="45" spans="2:15" x14ac:dyDescent="0.2">
      <c r="B45" s="1" t="s">
        <v>506</v>
      </c>
      <c r="C45" s="1" t="s">
        <v>521</v>
      </c>
      <c r="D45" s="1" t="s">
        <v>522</v>
      </c>
      <c r="E45" s="67">
        <v>5</v>
      </c>
      <c r="F45" s="47" t="s">
        <v>320</v>
      </c>
      <c r="G45" s="48" t="s">
        <v>320</v>
      </c>
      <c r="H45" s="47">
        <v>1.54464009885697E-3</v>
      </c>
      <c r="I45" s="48">
        <v>4.8845808776156602E-3</v>
      </c>
      <c r="J45" s="47">
        <v>5.9012642166369998E-2</v>
      </c>
      <c r="K45" s="48">
        <v>0.191175907059802</v>
      </c>
      <c r="L45" s="47" t="s">
        <v>320</v>
      </c>
      <c r="M45" s="48" t="s">
        <v>320</v>
      </c>
      <c r="N45" s="49">
        <v>7.5173236064972407E-2</v>
      </c>
      <c r="O45" s="49">
        <v>0.89817047158678798</v>
      </c>
    </row>
    <row r="46" spans="2:15" s="50" customFormat="1" ht="12.75" thickBot="1" x14ac:dyDescent="0.25">
      <c r="B46" s="50" t="s">
        <v>506</v>
      </c>
      <c r="C46" s="50" t="s">
        <v>514</v>
      </c>
      <c r="D46" s="50" t="s">
        <v>514</v>
      </c>
      <c r="E46" s="116">
        <v>17</v>
      </c>
      <c r="F46" s="52" t="s">
        <v>320</v>
      </c>
      <c r="G46" s="53" t="s">
        <v>320</v>
      </c>
      <c r="H46" s="52">
        <v>3.80664031249155E-3</v>
      </c>
      <c r="I46" s="53">
        <v>9.7804831892638906E-3</v>
      </c>
      <c r="J46" s="52">
        <v>4.8091824198178701E-2</v>
      </c>
      <c r="K46" s="53">
        <v>0.105642599233157</v>
      </c>
      <c r="L46" s="52">
        <v>1.1851980971959</v>
      </c>
      <c r="M46" s="53">
        <v>1.90135321943164</v>
      </c>
      <c r="N46" s="54">
        <v>1.2894430233220599E-4</v>
      </c>
      <c r="O46" s="54">
        <v>1.41977068599872</v>
      </c>
    </row>
    <row r="47" spans="2:15" ht="12.75" thickTop="1" x14ac:dyDescent="0.2"/>
  </sheetData>
  <mergeCells count="9">
    <mergeCell ref="A1:O1"/>
    <mergeCell ref="A2:D3"/>
    <mergeCell ref="F2:M2"/>
    <mergeCell ref="N2:N3"/>
    <mergeCell ref="O2:O3"/>
    <mergeCell ref="F3:G3"/>
    <mergeCell ref="H3:I3"/>
    <mergeCell ref="J3:K3"/>
    <mergeCell ref="L3:M3"/>
  </mergeCells>
  <conditionalFormatting sqref="F5:M46">
    <cfRule type="cellIs" dxfId="6" priority="2" operator="equal">
      <formula>0</formula>
    </cfRule>
  </conditionalFormatting>
  <conditionalFormatting sqref="N5:N33 N35:N46">
    <cfRule type="cellIs" dxfId="5" priority="4" operator="lessThan">
      <formula>0.05</formula>
    </cfRule>
  </conditionalFormatting>
  <conditionalFormatting sqref="O5:O46">
    <cfRule type="colorScale" priority="1">
      <colorScale>
        <cfvo type="min"/>
        <cfvo type="max"/>
        <color rgb="FFFCFCFF"/>
        <color rgb="FFF8696B"/>
      </colorScale>
    </cfRule>
    <cfRule type="colorScale" priority="24">
      <colorScale>
        <cfvo type="min"/>
        <cfvo type="percentile" val="50"/>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5B298B-2498-4213-8FE9-F98FCEC97183}">
  <dimension ref="A1:O107"/>
  <sheetViews>
    <sheetView workbookViewId="0">
      <selection sqref="A1:O1"/>
    </sheetView>
  </sheetViews>
  <sheetFormatPr defaultColWidth="8.85546875" defaultRowHeight="12" x14ac:dyDescent="0.2"/>
  <cols>
    <col min="1" max="1" width="3.7109375" style="1" bestFit="1" customWidth="1"/>
    <col min="2" max="2" width="12.7109375" style="1" bestFit="1" customWidth="1"/>
    <col min="3" max="3" width="15.140625" style="1" bestFit="1" customWidth="1"/>
    <col min="4" max="4" width="16" style="1" bestFit="1" customWidth="1"/>
    <col min="5" max="5" width="4.42578125" style="67" customWidth="1"/>
    <col min="6" max="6" width="6" style="5" bestFit="1" customWidth="1"/>
    <col min="7" max="7" width="5.7109375" style="39" customWidth="1"/>
    <col min="8" max="8" width="6" style="5" bestFit="1" customWidth="1"/>
    <col min="9" max="9" width="5.7109375" style="39" customWidth="1"/>
    <col min="10" max="10" width="6" style="5" bestFit="1" customWidth="1"/>
    <col min="11" max="11" width="5.7109375" style="39" customWidth="1"/>
    <col min="12" max="12" width="6" style="5" bestFit="1" customWidth="1"/>
    <col min="13" max="13" width="5.7109375" style="39" customWidth="1"/>
    <col min="14" max="14" width="6.7109375" style="34" bestFit="1" customWidth="1"/>
    <col min="15" max="15" width="9.28515625" style="34" customWidth="1"/>
    <col min="16" max="16384" width="8.85546875" style="1"/>
  </cols>
  <sheetData>
    <row r="1" spans="1:15" x14ac:dyDescent="0.2">
      <c r="A1" s="214" t="s">
        <v>1841</v>
      </c>
      <c r="B1" s="214"/>
      <c r="C1" s="214"/>
      <c r="D1" s="214"/>
      <c r="E1" s="214"/>
      <c r="F1" s="214"/>
      <c r="G1" s="214"/>
      <c r="H1" s="214"/>
      <c r="I1" s="214"/>
      <c r="J1" s="214"/>
      <c r="K1" s="214"/>
      <c r="L1" s="214"/>
      <c r="M1" s="214"/>
      <c r="N1" s="214"/>
      <c r="O1" s="214"/>
    </row>
    <row r="2" spans="1:15" x14ac:dyDescent="0.2">
      <c r="A2" s="203" t="s">
        <v>527</v>
      </c>
      <c r="B2" s="203"/>
      <c r="C2" s="203"/>
      <c r="D2" s="204"/>
      <c r="F2" s="205" t="s">
        <v>109</v>
      </c>
      <c r="G2" s="206"/>
      <c r="H2" s="206"/>
      <c r="I2" s="206"/>
      <c r="J2" s="206"/>
      <c r="K2" s="206"/>
      <c r="L2" s="206"/>
      <c r="M2" s="207"/>
      <c r="N2" s="208" t="s">
        <v>110</v>
      </c>
      <c r="O2" s="208" t="s">
        <v>111</v>
      </c>
    </row>
    <row r="3" spans="1:15" x14ac:dyDescent="0.2">
      <c r="A3" s="203"/>
      <c r="B3" s="203"/>
      <c r="C3" s="203"/>
      <c r="D3" s="204"/>
      <c r="F3" s="210" t="s">
        <v>97</v>
      </c>
      <c r="G3" s="211"/>
      <c r="H3" s="210" t="s">
        <v>98</v>
      </c>
      <c r="I3" s="211"/>
      <c r="J3" s="210" t="s">
        <v>99</v>
      </c>
      <c r="K3" s="211"/>
      <c r="L3" s="212" t="s">
        <v>11</v>
      </c>
      <c r="M3" s="213"/>
      <c r="N3" s="208"/>
      <c r="O3" s="208"/>
    </row>
    <row r="4" spans="1:15" s="2" customFormat="1" x14ac:dyDescent="0.2">
      <c r="A4" s="26" t="s">
        <v>112</v>
      </c>
      <c r="B4" s="27" t="s">
        <v>78</v>
      </c>
      <c r="C4" s="27" t="s">
        <v>77</v>
      </c>
      <c r="D4" s="27" t="s">
        <v>74</v>
      </c>
      <c r="E4" s="46" t="s">
        <v>106</v>
      </c>
      <c r="F4" s="26" t="s">
        <v>113</v>
      </c>
      <c r="G4" s="45" t="s">
        <v>114</v>
      </c>
      <c r="H4" s="26" t="s">
        <v>113</v>
      </c>
      <c r="I4" s="45" t="s">
        <v>114</v>
      </c>
      <c r="J4" s="26" t="s">
        <v>113</v>
      </c>
      <c r="K4" s="45" t="s">
        <v>114</v>
      </c>
      <c r="L4" s="26" t="s">
        <v>113</v>
      </c>
      <c r="M4" s="45" t="s">
        <v>114</v>
      </c>
      <c r="N4" s="45" t="s">
        <v>115</v>
      </c>
      <c r="O4" s="45" t="s">
        <v>116</v>
      </c>
    </row>
    <row r="5" spans="1:15" s="15" customFormat="1" x14ac:dyDescent="0.2">
      <c r="B5" s="15" t="s">
        <v>531</v>
      </c>
      <c r="C5" s="15" t="s">
        <v>532</v>
      </c>
      <c r="D5" s="15" t="s">
        <v>533</v>
      </c>
      <c r="E5" s="123">
        <v>3</v>
      </c>
      <c r="F5" s="124" t="s">
        <v>320</v>
      </c>
      <c r="G5" s="121" t="s">
        <v>320</v>
      </c>
      <c r="H5" s="47" t="s">
        <v>320</v>
      </c>
      <c r="I5" s="48" t="s">
        <v>320</v>
      </c>
      <c r="J5" s="47" t="s">
        <v>320</v>
      </c>
      <c r="K5" s="48" t="s">
        <v>320</v>
      </c>
      <c r="L5" s="126">
        <v>1.71386445473088E-2</v>
      </c>
      <c r="M5" s="119">
        <v>3.9115687150343401E-2</v>
      </c>
      <c r="N5" s="49">
        <v>0.22131349801202099</v>
      </c>
      <c r="O5" s="125"/>
    </row>
    <row r="6" spans="1:15" x14ac:dyDescent="0.2">
      <c r="B6" s="1" t="s">
        <v>531</v>
      </c>
      <c r="C6" s="1" t="s">
        <v>532</v>
      </c>
      <c r="D6" s="1" t="s">
        <v>548</v>
      </c>
      <c r="E6" s="67">
        <v>6</v>
      </c>
      <c r="F6" s="47" t="s">
        <v>320</v>
      </c>
      <c r="G6" s="48" t="s">
        <v>320</v>
      </c>
      <c r="H6" s="47">
        <v>0.47924652338284002</v>
      </c>
      <c r="I6" s="48">
        <v>0.699943969194599</v>
      </c>
      <c r="J6" s="47" t="s">
        <v>320</v>
      </c>
      <c r="K6" s="48" t="s">
        <v>320</v>
      </c>
      <c r="L6" s="47" t="s">
        <v>320</v>
      </c>
      <c r="M6" s="48" t="s">
        <v>320</v>
      </c>
      <c r="N6" s="49">
        <v>1.6005216953078199E-2</v>
      </c>
      <c r="O6" s="49">
        <v>0.15666357695079899</v>
      </c>
    </row>
    <row r="7" spans="1:15" x14ac:dyDescent="0.2">
      <c r="B7" s="1" t="s">
        <v>531</v>
      </c>
      <c r="C7" s="1" t="s">
        <v>532</v>
      </c>
      <c r="D7" s="1" t="s">
        <v>549</v>
      </c>
      <c r="E7" s="67">
        <v>1</v>
      </c>
      <c r="F7" s="47" t="s">
        <v>320</v>
      </c>
      <c r="G7" s="48" t="s">
        <v>320</v>
      </c>
      <c r="H7" s="47">
        <v>6.2727386777066902E-3</v>
      </c>
      <c r="I7" s="48">
        <v>1.9836141388585998E-2</v>
      </c>
      <c r="J7" s="47" t="s">
        <v>320</v>
      </c>
      <c r="K7" s="48" t="s">
        <v>320</v>
      </c>
      <c r="L7" s="47" t="s">
        <v>320</v>
      </c>
      <c r="M7" s="48" t="s">
        <v>320</v>
      </c>
      <c r="N7" s="49">
        <v>0.41762012409070398</v>
      </c>
      <c r="O7" s="49"/>
    </row>
    <row r="8" spans="1:15" x14ac:dyDescent="0.2">
      <c r="B8" s="1" t="s">
        <v>531</v>
      </c>
      <c r="C8" s="1" t="s">
        <v>532</v>
      </c>
      <c r="D8" s="1" t="s">
        <v>576</v>
      </c>
      <c r="E8" s="67">
        <v>6</v>
      </c>
      <c r="F8" s="47" t="s">
        <v>320</v>
      </c>
      <c r="G8" s="48" t="s">
        <v>320</v>
      </c>
      <c r="H8" s="47" t="s">
        <v>320</v>
      </c>
      <c r="I8" s="48" t="s">
        <v>320</v>
      </c>
      <c r="J8" s="47">
        <v>8.0242305053767303E-3</v>
      </c>
      <c r="K8" s="48">
        <v>1.6087065211578901E-2</v>
      </c>
      <c r="L8" s="47">
        <v>3.3670433794024102E-3</v>
      </c>
      <c r="M8" s="48">
        <v>1.21400475511469E-2</v>
      </c>
      <c r="N8" s="49">
        <v>0.50948349347984101</v>
      </c>
      <c r="O8" s="49"/>
    </row>
    <row r="9" spans="1:15" x14ac:dyDescent="0.2">
      <c r="B9" s="1" t="s">
        <v>531</v>
      </c>
      <c r="C9" s="1" t="s">
        <v>532</v>
      </c>
      <c r="D9" s="1" t="s">
        <v>592</v>
      </c>
      <c r="E9" s="67">
        <v>1</v>
      </c>
      <c r="F9" s="47" t="s">
        <v>320</v>
      </c>
      <c r="G9" s="48" t="s">
        <v>320</v>
      </c>
      <c r="H9" s="47">
        <v>0.48489800518426701</v>
      </c>
      <c r="I9" s="48">
        <v>1.5333821292544201</v>
      </c>
      <c r="J9" s="47" t="s">
        <v>320</v>
      </c>
      <c r="K9" s="48" t="s">
        <v>320</v>
      </c>
      <c r="L9" s="47" t="s">
        <v>320</v>
      </c>
      <c r="M9" s="48" t="s">
        <v>320</v>
      </c>
      <c r="N9" s="49">
        <v>0.42988223458159103</v>
      </c>
      <c r="O9" s="49"/>
    </row>
    <row r="10" spans="1:15" x14ac:dyDescent="0.2">
      <c r="B10" s="1" t="s">
        <v>531</v>
      </c>
      <c r="C10" s="1" t="s">
        <v>532</v>
      </c>
      <c r="D10" s="1" t="s">
        <v>604</v>
      </c>
      <c r="E10" s="67">
        <v>9</v>
      </c>
      <c r="F10" s="47" t="s">
        <v>320</v>
      </c>
      <c r="G10" s="48" t="s">
        <v>320</v>
      </c>
      <c r="H10" s="47">
        <v>1.7386466516459999E-2</v>
      </c>
      <c r="I10" s="48">
        <v>5.2192701559957401E-2</v>
      </c>
      <c r="J10" s="47">
        <v>2.2440719069825098E-2</v>
      </c>
      <c r="K10" s="48">
        <v>3.6267256139064799E-2</v>
      </c>
      <c r="L10" s="47" t="s">
        <v>320</v>
      </c>
      <c r="M10" s="48" t="s">
        <v>320</v>
      </c>
      <c r="N10" s="49">
        <v>0.50468603717828397</v>
      </c>
      <c r="O10" s="49">
        <v>6.3921091871091906E-2</v>
      </c>
    </row>
    <row r="11" spans="1:15" x14ac:dyDescent="0.2">
      <c r="B11" s="1" t="s">
        <v>531</v>
      </c>
      <c r="C11" s="1" t="s">
        <v>532</v>
      </c>
      <c r="D11" s="1" t="s">
        <v>650</v>
      </c>
      <c r="E11" s="67">
        <v>7</v>
      </c>
      <c r="F11" s="47">
        <v>20</v>
      </c>
      <c r="G11" s="48">
        <v>44.721359549995803</v>
      </c>
      <c r="H11" s="47">
        <v>0.36833848908328298</v>
      </c>
      <c r="I11" s="48">
        <v>0.85549669348808099</v>
      </c>
      <c r="J11" s="47" t="s">
        <v>320</v>
      </c>
      <c r="K11" s="48" t="s">
        <v>320</v>
      </c>
      <c r="L11" s="47" t="s">
        <v>320</v>
      </c>
      <c r="M11" s="48" t="s">
        <v>320</v>
      </c>
      <c r="N11" s="49">
        <v>3.9717164744578398E-2</v>
      </c>
      <c r="O11" s="49">
        <v>0.28186882033850102</v>
      </c>
    </row>
    <row r="12" spans="1:15" x14ac:dyDescent="0.2">
      <c r="B12" s="1" t="s">
        <v>531</v>
      </c>
      <c r="C12" s="1" t="s">
        <v>532</v>
      </c>
      <c r="D12" s="1" t="s">
        <v>654</v>
      </c>
      <c r="E12" s="67">
        <v>1</v>
      </c>
      <c r="F12" s="47" t="s">
        <v>320</v>
      </c>
      <c r="G12" s="48" t="s">
        <v>320</v>
      </c>
      <c r="H12" s="47">
        <v>2.0286261692775798E-2</v>
      </c>
      <c r="I12" s="48">
        <v>6.4150792159394607E-2</v>
      </c>
      <c r="J12" s="47" t="s">
        <v>320</v>
      </c>
      <c r="K12" s="48" t="s">
        <v>320</v>
      </c>
      <c r="L12" s="47" t="s">
        <v>320</v>
      </c>
      <c r="M12" s="48" t="s">
        <v>320</v>
      </c>
      <c r="N12" s="49">
        <v>0.41190852018889901</v>
      </c>
      <c r="O12" s="49"/>
    </row>
    <row r="13" spans="1:15" x14ac:dyDescent="0.2">
      <c r="B13" s="1" t="s">
        <v>531</v>
      </c>
      <c r="C13" s="1" t="s">
        <v>532</v>
      </c>
      <c r="D13" s="1" t="s">
        <v>658</v>
      </c>
      <c r="E13" s="67">
        <v>5</v>
      </c>
      <c r="F13" s="47" t="s">
        <v>320</v>
      </c>
      <c r="G13" s="48" t="s">
        <v>320</v>
      </c>
      <c r="H13" s="47">
        <v>0.32443015744815501</v>
      </c>
      <c r="I13" s="48">
        <v>0.77259532639093398</v>
      </c>
      <c r="J13" s="47">
        <v>1.56768361679804E-3</v>
      </c>
      <c r="K13" s="48">
        <v>5.0931392566468297E-3</v>
      </c>
      <c r="L13" s="47" t="s">
        <v>320</v>
      </c>
      <c r="M13" s="48" t="s">
        <v>320</v>
      </c>
      <c r="N13" s="49">
        <v>0.34609721193925502</v>
      </c>
      <c r="O13" s="49">
        <v>6.0435487009610399E-2</v>
      </c>
    </row>
    <row r="14" spans="1:15" x14ac:dyDescent="0.2">
      <c r="B14" s="1" t="s">
        <v>531</v>
      </c>
      <c r="C14" s="1" t="s">
        <v>532</v>
      </c>
      <c r="D14" s="1" t="s">
        <v>659</v>
      </c>
      <c r="E14" s="67">
        <v>8</v>
      </c>
      <c r="F14" s="47" t="s">
        <v>320</v>
      </c>
      <c r="G14" s="48" t="s">
        <v>320</v>
      </c>
      <c r="H14" s="47" t="s">
        <v>320</v>
      </c>
      <c r="I14" s="48" t="s">
        <v>320</v>
      </c>
      <c r="J14" s="47">
        <v>4.5571015422798296E-3</v>
      </c>
      <c r="K14" s="48">
        <v>8.2226959297832299E-3</v>
      </c>
      <c r="L14" s="47">
        <v>1.1439529661418499</v>
      </c>
      <c r="M14" s="48">
        <v>3.8460811776403898</v>
      </c>
      <c r="N14" s="49">
        <v>0.30679355858516</v>
      </c>
      <c r="O14" s="49">
        <v>0.13203206185348601</v>
      </c>
    </row>
    <row r="15" spans="1:15" x14ac:dyDescent="0.2">
      <c r="B15" s="1" t="s">
        <v>531</v>
      </c>
      <c r="C15" s="1" t="s">
        <v>532</v>
      </c>
      <c r="D15" s="1" t="s">
        <v>667</v>
      </c>
      <c r="E15" s="67">
        <v>1</v>
      </c>
      <c r="F15" s="47" t="s">
        <v>320</v>
      </c>
      <c r="G15" s="48" t="s">
        <v>320</v>
      </c>
      <c r="H15" s="47" t="s">
        <v>320</v>
      </c>
      <c r="I15" s="48" t="s">
        <v>320</v>
      </c>
      <c r="J15" s="47" t="s">
        <v>320</v>
      </c>
      <c r="K15" s="48" t="s">
        <v>320</v>
      </c>
      <c r="L15" s="47">
        <v>3.7631661299203402E-3</v>
      </c>
      <c r="M15" s="48">
        <v>1.35682884395172E-2</v>
      </c>
      <c r="N15" s="49">
        <v>0.36830279433459501</v>
      </c>
      <c r="O15" s="49"/>
    </row>
    <row r="16" spans="1:15" s="50" customFormat="1" ht="12.75" thickBot="1" x14ac:dyDescent="0.25">
      <c r="B16" s="50" t="s">
        <v>531</v>
      </c>
      <c r="C16" s="50" t="s">
        <v>532</v>
      </c>
      <c r="D16" s="50" t="s">
        <v>670</v>
      </c>
      <c r="E16" s="116">
        <v>5</v>
      </c>
      <c r="F16" s="52" t="s">
        <v>320</v>
      </c>
      <c r="G16" s="53" t="s">
        <v>320</v>
      </c>
      <c r="H16" s="52" t="s">
        <v>320</v>
      </c>
      <c r="I16" s="53" t="s">
        <v>320</v>
      </c>
      <c r="J16" s="52">
        <v>0.64208990267598698</v>
      </c>
      <c r="K16" s="53">
        <v>2.4411335044288101</v>
      </c>
      <c r="L16" s="52" t="s">
        <v>320</v>
      </c>
      <c r="M16" s="53" t="s">
        <v>320</v>
      </c>
      <c r="N16" s="54">
        <v>0.41751959520058601</v>
      </c>
      <c r="O16" s="54">
        <v>0.14539205663193699</v>
      </c>
    </row>
    <row r="17" spans="2:15" ht="12.75" thickTop="1" x14ac:dyDescent="0.2">
      <c r="B17" s="1" t="s">
        <v>560</v>
      </c>
      <c r="C17" s="1" t="s">
        <v>561</v>
      </c>
      <c r="D17" s="1" t="s">
        <v>562</v>
      </c>
      <c r="E17" s="67">
        <v>18</v>
      </c>
      <c r="F17" s="47" t="s">
        <v>320</v>
      </c>
      <c r="G17" s="48" t="s">
        <v>320</v>
      </c>
      <c r="H17" s="47" t="s">
        <v>320</v>
      </c>
      <c r="I17" s="48" t="s">
        <v>320</v>
      </c>
      <c r="J17" s="47">
        <v>0.63012467064953004</v>
      </c>
      <c r="K17" s="48">
        <v>1.0358040655353</v>
      </c>
      <c r="L17" s="47">
        <v>6.1480176264086797E-3</v>
      </c>
      <c r="M17" s="48">
        <v>1.27197397211834E-2</v>
      </c>
      <c r="N17" s="49">
        <v>6.2018654469735406E-5</v>
      </c>
      <c r="O17" s="49">
        <v>0.31377754060409901</v>
      </c>
    </row>
    <row r="18" spans="2:15" x14ac:dyDescent="0.2">
      <c r="B18" s="1" t="s">
        <v>560</v>
      </c>
      <c r="C18" s="1" t="s">
        <v>561</v>
      </c>
      <c r="D18" s="1" t="s">
        <v>567</v>
      </c>
      <c r="E18" s="67">
        <v>2</v>
      </c>
      <c r="F18" s="47" t="s">
        <v>320</v>
      </c>
      <c r="G18" s="48" t="s">
        <v>320</v>
      </c>
      <c r="H18" s="47" t="s">
        <v>320</v>
      </c>
      <c r="I18" s="48" t="s">
        <v>320</v>
      </c>
      <c r="J18" s="47">
        <v>4.1011219497905501E-3</v>
      </c>
      <c r="K18" s="48">
        <v>1.5883577012304501E-2</v>
      </c>
      <c r="L18" s="47">
        <v>4.4948924971544402E-2</v>
      </c>
      <c r="M18" s="48">
        <v>0.162065653761887</v>
      </c>
      <c r="N18" s="49">
        <v>0.43409888995478901</v>
      </c>
      <c r="O18" s="49"/>
    </row>
    <row r="19" spans="2:15" x14ac:dyDescent="0.2">
      <c r="B19" s="1" t="s">
        <v>560</v>
      </c>
      <c r="C19" s="1" t="s">
        <v>561</v>
      </c>
      <c r="D19" s="1" t="s">
        <v>575</v>
      </c>
      <c r="E19" s="67">
        <v>1</v>
      </c>
      <c r="F19" s="47" t="s">
        <v>320</v>
      </c>
      <c r="G19" s="48" t="s">
        <v>320</v>
      </c>
      <c r="H19" s="47" t="s">
        <v>320</v>
      </c>
      <c r="I19" s="48" t="s">
        <v>320</v>
      </c>
      <c r="J19" s="47" t="s">
        <v>320</v>
      </c>
      <c r="K19" s="48" t="s">
        <v>320</v>
      </c>
      <c r="L19" s="47">
        <v>3.62491330415681E-3</v>
      </c>
      <c r="M19" s="48">
        <v>1.3069810787249E-2</v>
      </c>
      <c r="N19" s="49">
        <v>0.35359973735361999</v>
      </c>
      <c r="O19" s="49"/>
    </row>
    <row r="20" spans="2:15" x14ac:dyDescent="0.2">
      <c r="B20" s="1" t="s">
        <v>560</v>
      </c>
      <c r="C20" s="1" t="s">
        <v>561</v>
      </c>
      <c r="D20" s="1" t="s">
        <v>593</v>
      </c>
      <c r="E20" s="67">
        <v>1</v>
      </c>
      <c r="F20" s="47" t="s">
        <v>320</v>
      </c>
      <c r="G20" s="48" t="s">
        <v>320</v>
      </c>
      <c r="H20" s="47" t="s">
        <v>320</v>
      </c>
      <c r="I20" s="48" t="s">
        <v>320</v>
      </c>
      <c r="J20" s="47">
        <v>1.6126431220770801E-2</v>
      </c>
      <c r="K20" s="48">
        <v>6.24573995518048E-2</v>
      </c>
      <c r="L20" s="47" t="s">
        <v>320</v>
      </c>
      <c r="M20" s="48" t="s">
        <v>320</v>
      </c>
      <c r="N20" s="49">
        <v>0.43213097553531998</v>
      </c>
      <c r="O20" s="49"/>
    </row>
    <row r="21" spans="2:15" x14ac:dyDescent="0.2">
      <c r="B21" s="1" t="s">
        <v>560</v>
      </c>
      <c r="C21" s="1" t="s">
        <v>561</v>
      </c>
      <c r="D21" s="1" t="s">
        <v>653</v>
      </c>
      <c r="E21" s="67">
        <v>1</v>
      </c>
      <c r="F21" s="47" t="s">
        <v>320</v>
      </c>
      <c r="G21" s="48" t="s">
        <v>320</v>
      </c>
      <c r="H21" s="47" t="s">
        <v>320</v>
      </c>
      <c r="I21" s="48" t="s">
        <v>320</v>
      </c>
      <c r="J21" s="47">
        <v>6.7855615052145601E-3</v>
      </c>
      <c r="K21" s="48">
        <v>2.6280366704362099E-2</v>
      </c>
      <c r="L21" s="47" t="s">
        <v>320</v>
      </c>
      <c r="M21" s="48" t="s">
        <v>320</v>
      </c>
      <c r="N21" s="49">
        <v>0.485295915551194</v>
      </c>
      <c r="O21" s="49"/>
    </row>
    <row r="22" spans="2:15" s="50" customFormat="1" ht="12.75" thickBot="1" x14ac:dyDescent="0.25">
      <c r="B22" s="50" t="s">
        <v>560</v>
      </c>
      <c r="C22" s="50" t="s">
        <v>561</v>
      </c>
      <c r="D22" s="50" t="s">
        <v>660</v>
      </c>
      <c r="E22" s="116">
        <v>6</v>
      </c>
      <c r="F22" s="52" t="s">
        <v>320</v>
      </c>
      <c r="G22" s="53" t="s">
        <v>320</v>
      </c>
      <c r="H22" s="52" t="s">
        <v>320</v>
      </c>
      <c r="I22" s="53" t="s">
        <v>320</v>
      </c>
      <c r="J22" s="52">
        <v>2.11477475972985E-2</v>
      </c>
      <c r="K22" s="53">
        <v>5.4708278176852497E-2</v>
      </c>
      <c r="L22" s="52" t="s">
        <v>320</v>
      </c>
      <c r="M22" s="53" t="s">
        <v>320</v>
      </c>
      <c r="N22" s="54">
        <v>0.407287937469267</v>
      </c>
      <c r="O22" s="54">
        <v>0.15616015329699501</v>
      </c>
    </row>
    <row r="23" spans="2:15" ht="12.75" thickTop="1" x14ac:dyDescent="0.2">
      <c r="B23" s="1" t="s">
        <v>540</v>
      </c>
      <c r="C23" s="1" t="s">
        <v>541</v>
      </c>
      <c r="D23" s="1" t="s">
        <v>542</v>
      </c>
      <c r="E23" s="67">
        <v>3</v>
      </c>
      <c r="F23" s="47" t="s">
        <v>320</v>
      </c>
      <c r="G23" s="48" t="s">
        <v>320</v>
      </c>
      <c r="H23" s="47" t="s">
        <v>320</v>
      </c>
      <c r="I23" s="48" t="s">
        <v>320</v>
      </c>
      <c r="J23" s="47">
        <v>5.5900273911342196E-3</v>
      </c>
      <c r="K23" s="48">
        <v>2.1650082990706102E-2</v>
      </c>
      <c r="L23" s="47">
        <v>1.35771678973397E-2</v>
      </c>
      <c r="M23" s="48">
        <v>4.5548171037942599E-2</v>
      </c>
      <c r="N23" s="49">
        <v>0.38631702489570502</v>
      </c>
      <c r="O23" s="49"/>
    </row>
    <row r="24" spans="2:15" x14ac:dyDescent="0.2">
      <c r="B24" s="1" t="s">
        <v>540</v>
      </c>
      <c r="C24" s="1" t="s">
        <v>656</v>
      </c>
      <c r="D24" s="1" t="s">
        <v>657</v>
      </c>
      <c r="E24" s="67">
        <v>4</v>
      </c>
      <c r="F24" s="47" t="s">
        <v>320</v>
      </c>
      <c r="G24" s="48" t="s">
        <v>320</v>
      </c>
      <c r="H24" s="47" t="s">
        <v>320</v>
      </c>
      <c r="I24" s="48" t="s">
        <v>320</v>
      </c>
      <c r="J24" s="47">
        <v>1.3709481574003901E-2</v>
      </c>
      <c r="K24" s="48">
        <v>4.86676821194474E-2</v>
      </c>
      <c r="L24" s="47">
        <v>1.2779336077754E-2</v>
      </c>
      <c r="M24" s="48">
        <v>3.3946620050111502E-2</v>
      </c>
      <c r="N24" s="49">
        <v>0.42254067048327898</v>
      </c>
      <c r="O24" s="49"/>
    </row>
    <row r="25" spans="2:15" x14ac:dyDescent="0.2">
      <c r="B25" s="1" t="s">
        <v>540</v>
      </c>
      <c r="C25" s="1" t="s">
        <v>554</v>
      </c>
      <c r="D25" s="1" t="s">
        <v>555</v>
      </c>
      <c r="E25" s="67">
        <v>13</v>
      </c>
      <c r="F25" s="47" t="s">
        <v>320</v>
      </c>
      <c r="G25" s="48" t="s">
        <v>320</v>
      </c>
      <c r="H25" s="47" t="s">
        <v>320</v>
      </c>
      <c r="I25" s="48" t="s">
        <v>320</v>
      </c>
      <c r="J25" s="47">
        <v>8.2995988623976294E-2</v>
      </c>
      <c r="K25" s="48">
        <v>0.13973011553082201</v>
      </c>
      <c r="L25" s="87" t="s">
        <v>320</v>
      </c>
      <c r="M25" s="120" t="s">
        <v>320</v>
      </c>
      <c r="N25" s="49">
        <v>1.4984774640586E-2</v>
      </c>
      <c r="O25" s="49">
        <v>0.33525423691094303</v>
      </c>
    </row>
    <row r="26" spans="2:15" x14ac:dyDescent="0.2">
      <c r="B26" s="1" t="s">
        <v>540</v>
      </c>
      <c r="C26" s="1" t="s">
        <v>554</v>
      </c>
      <c r="D26" s="1" t="s">
        <v>556</v>
      </c>
      <c r="E26" s="67">
        <v>15</v>
      </c>
      <c r="F26" s="47" t="s">
        <v>320</v>
      </c>
      <c r="G26" s="48" t="s">
        <v>320</v>
      </c>
      <c r="H26" s="47" t="s">
        <v>320</v>
      </c>
      <c r="I26" s="48" t="s">
        <v>320</v>
      </c>
      <c r="J26" s="47">
        <v>0.16529514390257199</v>
      </c>
      <c r="K26" s="48">
        <v>0.18897639941254499</v>
      </c>
      <c r="L26" s="47" t="s">
        <v>320</v>
      </c>
      <c r="M26" s="48" t="s">
        <v>320</v>
      </c>
      <c r="N26" s="49">
        <v>2.0891494508472202E-6</v>
      </c>
      <c r="O26" s="49">
        <v>1.6573215100368599</v>
      </c>
    </row>
    <row r="27" spans="2:15" x14ac:dyDescent="0.2">
      <c r="B27" s="1" t="s">
        <v>540</v>
      </c>
      <c r="C27" s="1" t="s">
        <v>554</v>
      </c>
      <c r="D27" s="1" t="s">
        <v>574</v>
      </c>
      <c r="E27" s="67">
        <v>3</v>
      </c>
      <c r="F27" s="47" t="s">
        <v>320</v>
      </c>
      <c r="G27" s="48" t="s">
        <v>320</v>
      </c>
      <c r="H27" s="47" t="s">
        <v>320</v>
      </c>
      <c r="I27" s="48" t="s">
        <v>320</v>
      </c>
      <c r="J27" s="47">
        <v>9.3373452928310896E-3</v>
      </c>
      <c r="K27" s="48">
        <v>2.62080679759099E-2</v>
      </c>
      <c r="L27" s="47" t="s">
        <v>320</v>
      </c>
      <c r="M27" s="48" t="s">
        <v>320</v>
      </c>
      <c r="N27" s="49">
        <v>0.53622603930586299</v>
      </c>
      <c r="O27" s="49"/>
    </row>
    <row r="28" spans="2:15" x14ac:dyDescent="0.2">
      <c r="B28" s="1" t="s">
        <v>540</v>
      </c>
      <c r="C28" s="1" t="s">
        <v>554</v>
      </c>
      <c r="D28" s="1" t="s">
        <v>1770</v>
      </c>
      <c r="E28" s="67">
        <v>8</v>
      </c>
      <c r="F28" s="47" t="s">
        <v>320</v>
      </c>
      <c r="G28" s="48" t="s">
        <v>320</v>
      </c>
      <c r="H28" s="47" t="s">
        <v>320</v>
      </c>
      <c r="I28" s="48" t="s">
        <v>320</v>
      </c>
      <c r="J28" s="47">
        <v>1.45720650148232E-2</v>
      </c>
      <c r="K28" s="48">
        <v>3.7545945717857999E-2</v>
      </c>
      <c r="L28" s="47">
        <v>0.122032023854541</v>
      </c>
      <c r="M28" s="48">
        <v>0.36942064440066902</v>
      </c>
      <c r="N28" s="49">
        <v>0.33606752497439601</v>
      </c>
      <c r="O28" s="49">
        <v>0.17299815944038399</v>
      </c>
    </row>
    <row r="29" spans="2:15" x14ac:dyDescent="0.2">
      <c r="B29" s="1" t="s">
        <v>540</v>
      </c>
      <c r="C29" s="1" t="s">
        <v>558</v>
      </c>
      <c r="D29" s="1" t="s">
        <v>559</v>
      </c>
      <c r="E29" s="67">
        <v>9</v>
      </c>
      <c r="F29" s="47" t="s">
        <v>320</v>
      </c>
      <c r="G29" s="48" t="s">
        <v>320</v>
      </c>
      <c r="H29" s="47">
        <v>0.79191165191033097</v>
      </c>
      <c r="I29" s="48">
        <v>0.96098171325488801</v>
      </c>
      <c r="J29" s="47" t="s">
        <v>320</v>
      </c>
      <c r="K29" s="48" t="s">
        <v>320</v>
      </c>
      <c r="L29" s="47" t="s">
        <v>320</v>
      </c>
      <c r="M29" s="48" t="s">
        <v>320</v>
      </c>
      <c r="N29" s="49">
        <v>1.5483034340344601E-6</v>
      </c>
      <c r="O29" s="49">
        <v>0.57879110731069106</v>
      </c>
    </row>
    <row r="30" spans="2:15" s="2" customFormat="1" x14ac:dyDescent="0.2">
      <c r="B30" s="2" t="s">
        <v>540</v>
      </c>
      <c r="C30" s="2" t="s">
        <v>558</v>
      </c>
      <c r="D30" s="2" t="s">
        <v>598</v>
      </c>
      <c r="E30" s="115">
        <v>24</v>
      </c>
      <c r="F30" s="106" t="s">
        <v>320</v>
      </c>
      <c r="G30" s="107" t="s">
        <v>320</v>
      </c>
      <c r="H30" s="106" t="s">
        <v>320</v>
      </c>
      <c r="I30" s="107" t="s">
        <v>320</v>
      </c>
      <c r="J30" s="106">
        <v>0.27042232385274101</v>
      </c>
      <c r="K30" s="107">
        <v>0.23157055818011099</v>
      </c>
      <c r="L30" s="106">
        <v>3.4024230496459397E-2</v>
      </c>
      <c r="M30" s="107">
        <v>6.7848969859927194E-2</v>
      </c>
      <c r="N30" s="108">
        <v>6.72804964787519E-6</v>
      </c>
      <c r="O30" s="108">
        <v>0.54648914425607498</v>
      </c>
    </row>
    <row r="31" spans="2:15" x14ac:dyDescent="0.2">
      <c r="B31" s="1" t="s">
        <v>594</v>
      </c>
      <c r="C31" s="1" t="s">
        <v>595</v>
      </c>
      <c r="D31" s="1" t="s">
        <v>596</v>
      </c>
      <c r="E31" s="67">
        <v>9</v>
      </c>
      <c r="F31" s="47" t="s">
        <v>320</v>
      </c>
      <c r="G31" s="48" t="s">
        <v>320</v>
      </c>
      <c r="H31" s="47" t="s">
        <v>320</v>
      </c>
      <c r="I31" s="48" t="s">
        <v>320</v>
      </c>
      <c r="J31" s="47">
        <v>6.03470535087008E-3</v>
      </c>
      <c r="K31" s="48">
        <v>8.0522972284593902E-3</v>
      </c>
      <c r="L31" s="47" t="s">
        <v>320</v>
      </c>
      <c r="M31" s="48" t="s">
        <v>320</v>
      </c>
      <c r="N31" s="49">
        <v>0.38867844463229301</v>
      </c>
      <c r="O31" s="49"/>
    </row>
    <row r="32" spans="2:15" x14ac:dyDescent="0.2">
      <c r="B32" s="1" t="s">
        <v>594</v>
      </c>
      <c r="C32" s="1" t="s">
        <v>595</v>
      </c>
      <c r="D32" s="1" t="s">
        <v>624</v>
      </c>
      <c r="E32" s="67">
        <v>16</v>
      </c>
      <c r="F32" s="47" t="s">
        <v>320</v>
      </c>
      <c r="G32" s="48" t="s">
        <v>320</v>
      </c>
      <c r="H32" s="47">
        <v>3.49271768362963E-4</v>
      </c>
      <c r="I32" s="48">
        <v>1.1044943104217E-3</v>
      </c>
      <c r="J32" s="47">
        <v>14.949572272450199</v>
      </c>
      <c r="K32" s="48">
        <v>20.761882193506001</v>
      </c>
      <c r="L32" s="47" t="s">
        <v>320</v>
      </c>
      <c r="M32" s="48" t="s">
        <v>320</v>
      </c>
      <c r="N32" s="49">
        <v>4.1783378161589002E-10</v>
      </c>
      <c r="O32" s="49">
        <v>1.68449721801916</v>
      </c>
    </row>
    <row r="33" spans="2:15" s="2" customFormat="1" x14ac:dyDescent="0.2">
      <c r="B33" s="2" t="s">
        <v>594</v>
      </c>
      <c r="C33" s="2" t="s">
        <v>595</v>
      </c>
      <c r="D33" s="2" t="s">
        <v>1771</v>
      </c>
      <c r="E33" s="115">
        <v>1</v>
      </c>
      <c r="F33" s="106" t="s">
        <v>320</v>
      </c>
      <c r="G33" s="107" t="s">
        <v>320</v>
      </c>
      <c r="H33" s="106" t="s">
        <v>320</v>
      </c>
      <c r="I33" s="107" t="s">
        <v>320</v>
      </c>
      <c r="J33" s="106">
        <v>5.2957336245986796E-3</v>
      </c>
      <c r="K33" s="107">
        <v>2.0510288134021299E-2</v>
      </c>
      <c r="L33" s="106" t="s">
        <v>320</v>
      </c>
      <c r="M33" s="107" t="s">
        <v>320</v>
      </c>
      <c r="N33" s="108">
        <v>0.441158618899752</v>
      </c>
      <c r="O33" s="108"/>
    </row>
    <row r="34" spans="2:15" s="2" customFormat="1" x14ac:dyDescent="0.2">
      <c r="B34" s="2" t="s">
        <v>577</v>
      </c>
      <c r="C34" s="2" t="s">
        <v>578</v>
      </c>
      <c r="D34" s="2" t="s">
        <v>579</v>
      </c>
      <c r="E34" s="115">
        <v>15</v>
      </c>
      <c r="F34" s="106" t="s">
        <v>320</v>
      </c>
      <c r="G34" s="107" t="s">
        <v>320</v>
      </c>
      <c r="H34" s="106" t="s">
        <v>320</v>
      </c>
      <c r="I34" s="107" t="s">
        <v>320</v>
      </c>
      <c r="J34" s="106">
        <v>2.01709416832349</v>
      </c>
      <c r="K34" s="107">
        <v>1.9548633764728001</v>
      </c>
      <c r="L34" s="106" t="s">
        <v>320</v>
      </c>
      <c r="M34" s="107" t="s">
        <v>320</v>
      </c>
      <c r="N34" s="108">
        <v>1.94775923430593E-9</v>
      </c>
      <c r="O34" s="108">
        <v>1.6425036227610199</v>
      </c>
    </row>
    <row r="35" spans="2:15" s="2" customFormat="1" x14ac:dyDescent="0.2">
      <c r="B35" s="2" t="s">
        <v>661</v>
      </c>
      <c r="C35" s="2" t="s">
        <v>662</v>
      </c>
      <c r="D35" s="2" t="s">
        <v>663</v>
      </c>
      <c r="E35" s="115">
        <v>7</v>
      </c>
      <c r="F35" s="106" t="s">
        <v>320</v>
      </c>
      <c r="G35" s="107" t="s">
        <v>320</v>
      </c>
      <c r="H35" s="106" t="s">
        <v>320</v>
      </c>
      <c r="I35" s="107" t="s">
        <v>320</v>
      </c>
      <c r="J35" s="106">
        <v>4.9570962741792898E-3</v>
      </c>
      <c r="K35" s="107">
        <v>8.8925070871826405E-3</v>
      </c>
      <c r="L35" s="106" t="s">
        <v>320</v>
      </c>
      <c r="M35" s="107" t="s">
        <v>320</v>
      </c>
      <c r="N35" s="108">
        <v>0.42604238980350601</v>
      </c>
      <c r="O35" s="108"/>
    </row>
    <row r="36" spans="2:15" x14ac:dyDescent="0.2">
      <c r="B36" s="1" t="s">
        <v>613</v>
      </c>
      <c r="C36" s="1" t="s">
        <v>647</v>
      </c>
      <c r="D36" s="1" t="s">
        <v>648</v>
      </c>
      <c r="E36" s="67">
        <v>3</v>
      </c>
      <c r="F36" s="47" t="s">
        <v>320</v>
      </c>
      <c r="G36" s="48" t="s">
        <v>320</v>
      </c>
      <c r="H36" s="47" t="s">
        <v>320</v>
      </c>
      <c r="I36" s="48" t="s">
        <v>320</v>
      </c>
      <c r="J36" s="47">
        <v>6.10754605306176E-3</v>
      </c>
      <c r="K36" s="48">
        <v>1.4891338911765001E-2</v>
      </c>
      <c r="L36" s="47" t="s">
        <v>320</v>
      </c>
      <c r="M36" s="48" t="s">
        <v>320</v>
      </c>
      <c r="N36" s="49">
        <v>0.469430895171082</v>
      </c>
      <c r="O36" s="49"/>
    </row>
    <row r="37" spans="2:15" s="2" customFormat="1" x14ac:dyDescent="0.2">
      <c r="B37" s="2" t="s">
        <v>613</v>
      </c>
      <c r="C37" s="2" t="s">
        <v>614</v>
      </c>
      <c r="D37" s="2" t="s">
        <v>615</v>
      </c>
      <c r="E37" s="115">
        <v>9</v>
      </c>
      <c r="F37" s="106" t="s">
        <v>320</v>
      </c>
      <c r="G37" s="107" t="s">
        <v>320</v>
      </c>
      <c r="H37" s="106" t="s">
        <v>320</v>
      </c>
      <c r="I37" s="107" t="s">
        <v>320</v>
      </c>
      <c r="J37" s="106">
        <v>2.0245040186826402</v>
      </c>
      <c r="K37" s="107">
        <v>7.55642967486349</v>
      </c>
      <c r="L37" s="106" t="s">
        <v>320</v>
      </c>
      <c r="M37" s="107" t="s">
        <v>320</v>
      </c>
      <c r="N37" s="108">
        <v>7.5985263472122005E-2</v>
      </c>
      <c r="O37" s="108">
        <v>0.20477225837138399</v>
      </c>
    </row>
    <row r="38" spans="2:15" s="50" customFormat="1" ht="12.75" thickBot="1" x14ac:dyDescent="0.25">
      <c r="B38" s="50" t="s">
        <v>589</v>
      </c>
      <c r="C38" s="50" t="s">
        <v>590</v>
      </c>
      <c r="D38" s="50" t="s">
        <v>591</v>
      </c>
      <c r="E38" s="116">
        <v>10</v>
      </c>
      <c r="F38" s="52" t="s">
        <v>320</v>
      </c>
      <c r="G38" s="53" t="s">
        <v>320</v>
      </c>
      <c r="H38" s="52">
        <v>0.20658391626422201</v>
      </c>
      <c r="I38" s="53">
        <v>0.44945904894016397</v>
      </c>
      <c r="J38" s="52" t="s">
        <v>320</v>
      </c>
      <c r="K38" s="53" t="s">
        <v>320</v>
      </c>
      <c r="L38" s="52" t="s">
        <v>320</v>
      </c>
      <c r="M38" s="53" t="s">
        <v>320</v>
      </c>
      <c r="N38" s="54">
        <v>5.6657331363140504E-4</v>
      </c>
      <c r="O38" s="54">
        <v>0.82427913341915604</v>
      </c>
    </row>
    <row r="39" spans="2:15" ht="12.75" thickTop="1" x14ac:dyDescent="0.2">
      <c r="B39" s="1" t="s">
        <v>546</v>
      </c>
      <c r="C39" s="1" t="s">
        <v>547</v>
      </c>
      <c r="D39" s="1" t="s">
        <v>570</v>
      </c>
      <c r="E39" s="67">
        <v>10</v>
      </c>
      <c r="F39" s="47" t="s">
        <v>320</v>
      </c>
      <c r="G39" s="48" t="s">
        <v>320</v>
      </c>
      <c r="H39" s="47">
        <v>1.4340348119839299</v>
      </c>
      <c r="I39" s="48">
        <v>1.6386328258229499</v>
      </c>
      <c r="J39" s="47" t="s">
        <v>320</v>
      </c>
      <c r="K39" s="48" t="s">
        <v>320</v>
      </c>
      <c r="L39" s="47" t="s">
        <v>320</v>
      </c>
      <c r="M39" s="48" t="s">
        <v>320</v>
      </c>
      <c r="N39" s="49">
        <v>7.2307646604655701E-8</v>
      </c>
      <c r="O39" s="49">
        <v>1.23467516502532</v>
      </c>
    </row>
    <row r="40" spans="2:15" x14ac:dyDescent="0.2">
      <c r="B40" s="1" t="s">
        <v>546</v>
      </c>
      <c r="C40" s="1" t="s">
        <v>547</v>
      </c>
      <c r="D40" s="1" t="s">
        <v>585</v>
      </c>
      <c r="E40" s="67">
        <v>3</v>
      </c>
      <c r="F40" s="47" t="s">
        <v>320</v>
      </c>
      <c r="G40" s="48" t="s">
        <v>320</v>
      </c>
      <c r="H40" s="47">
        <v>0.29985567702825899</v>
      </c>
      <c r="I40" s="48">
        <v>0.68083874527073995</v>
      </c>
      <c r="J40" s="47" t="s">
        <v>320</v>
      </c>
      <c r="K40" s="48" t="s">
        <v>320</v>
      </c>
      <c r="L40" s="47" t="s">
        <v>320</v>
      </c>
      <c r="M40" s="48" t="s">
        <v>320</v>
      </c>
      <c r="N40" s="49">
        <v>0.22178160015252699</v>
      </c>
      <c r="O40" s="49"/>
    </row>
    <row r="41" spans="2:15" x14ac:dyDescent="0.2">
      <c r="B41" s="1" t="s">
        <v>546</v>
      </c>
      <c r="C41" s="1" t="s">
        <v>547</v>
      </c>
      <c r="D41" s="1" t="s">
        <v>608</v>
      </c>
      <c r="E41" s="67">
        <v>3</v>
      </c>
      <c r="F41" s="47" t="s">
        <v>320</v>
      </c>
      <c r="G41" s="48" t="s">
        <v>320</v>
      </c>
      <c r="H41" s="47">
        <v>0.14824370935532</v>
      </c>
      <c r="I41" s="48">
        <v>0.30041198454968998</v>
      </c>
      <c r="J41" s="47" t="s">
        <v>320</v>
      </c>
      <c r="K41" s="48" t="s">
        <v>320</v>
      </c>
      <c r="L41" s="47" t="s">
        <v>320</v>
      </c>
      <c r="M41" s="48" t="s">
        <v>320</v>
      </c>
      <c r="N41" s="49">
        <v>0.200398525246368</v>
      </c>
      <c r="O41" s="49"/>
    </row>
    <row r="42" spans="2:15" x14ac:dyDescent="0.2">
      <c r="B42" s="1" t="s">
        <v>546</v>
      </c>
      <c r="C42" s="1" t="s">
        <v>547</v>
      </c>
      <c r="D42" s="1" t="s">
        <v>621</v>
      </c>
      <c r="E42" s="67">
        <v>2</v>
      </c>
      <c r="F42" s="47" t="s">
        <v>320</v>
      </c>
      <c r="G42" s="48" t="s">
        <v>320</v>
      </c>
      <c r="H42" s="47" t="s">
        <v>320</v>
      </c>
      <c r="I42" s="48" t="s">
        <v>320</v>
      </c>
      <c r="J42" s="47">
        <v>4.27828621071612E-3</v>
      </c>
      <c r="K42" s="48">
        <v>1.52609643117722E-2</v>
      </c>
      <c r="L42" s="87" t="s">
        <v>320</v>
      </c>
      <c r="M42" s="120" t="s">
        <v>320</v>
      </c>
      <c r="N42" s="49">
        <v>0.47438534421877099</v>
      </c>
      <c r="O42" s="49"/>
    </row>
    <row r="43" spans="2:15" x14ac:dyDescent="0.2">
      <c r="B43" s="1" t="s">
        <v>546</v>
      </c>
      <c r="C43" s="1" t="s">
        <v>547</v>
      </c>
      <c r="D43" s="1" t="s">
        <v>628</v>
      </c>
      <c r="E43" s="67">
        <v>10</v>
      </c>
      <c r="F43" s="47" t="s">
        <v>320</v>
      </c>
      <c r="G43" s="48" t="s">
        <v>320</v>
      </c>
      <c r="H43" s="47">
        <v>5.94408988520407</v>
      </c>
      <c r="I43" s="48">
        <v>8.7078623667025905</v>
      </c>
      <c r="J43" s="47" t="s">
        <v>320</v>
      </c>
      <c r="K43" s="48" t="s">
        <v>320</v>
      </c>
      <c r="L43" s="47" t="s">
        <v>320</v>
      </c>
      <c r="M43" s="48" t="s">
        <v>320</v>
      </c>
      <c r="N43" s="49">
        <v>1.05498321086448E-10</v>
      </c>
      <c r="O43" s="49">
        <v>1.35623614176332</v>
      </c>
    </row>
    <row r="44" spans="2:15" x14ac:dyDescent="0.2">
      <c r="B44" s="1" t="s">
        <v>546</v>
      </c>
      <c r="C44" s="1" t="s">
        <v>547</v>
      </c>
      <c r="D44" s="1" t="s">
        <v>644</v>
      </c>
      <c r="E44" s="67">
        <v>2</v>
      </c>
      <c r="F44" s="47" t="s">
        <v>320</v>
      </c>
      <c r="G44" s="48" t="s">
        <v>320</v>
      </c>
      <c r="H44" s="47">
        <v>2.8137999711206899E-2</v>
      </c>
      <c r="I44" s="48">
        <v>8.7994641744388494E-2</v>
      </c>
      <c r="J44" s="47" t="s">
        <v>320</v>
      </c>
      <c r="K44" s="48" t="s">
        <v>320</v>
      </c>
      <c r="L44" s="47" t="s">
        <v>320</v>
      </c>
      <c r="M44" s="48" t="s">
        <v>320</v>
      </c>
      <c r="N44" s="49">
        <v>0.351745550492922</v>
      </c>
      <c r="O44" s="49"/>
    </row>
    <row r="45" spans="2:15" x14ac:dyDescent="0.2">
      <c r="B45" s="1" t="s">
        <v>546</v>
      </c>
      <c r="C45" s="1" t="s">
        <v>547</v>
      </c>
      <c r="D45" s="1" t="s">
        <v>672</v>
      </c>
      <c r="E45" s="67">
        <v>5</v>
      </c>
      <c r="F45" s="47" t="s">
        <v>320</v>
      </c>
      <c r="G45" s="48" t="s">
        <v>320</v>
      </c>
      <c r="H45" s="47" t="s">
        <v>320</v>
      </c>
      <c r="I45" s="48" t="s">
        <v>320</v>
      </c>
      <c r="J45" s="47">
        <v>1.0018554994679E-2</v>
      </c>
      <c r="K45" s="48">
        <v>2.78506873053724E-2</v>
      </c>
      <c r="L45" s="47" t="s">
        <v>320</v>
      </c>
      <c r="M45" s="48" t="s">
        <v>320</v>
      </c>
      <c r="N45" s="49">
        <v>0.48101471664565898</v>
      </c>
      <c r="O45" s="49"/>
    </row>
    <row r="46" spans="2:15" s="50" customFormat="1" ht="12.75" thickBot="1" x14ac:dyDescent="0.25">
      <c r="B46" s="50" t="s">
        <v>546</v>
      </c>
      <c r="C46" s="50" t="s">
        <v>547</v>
      </c>
      <c r="D46" s="50" t="s">
        <v>676</v>
      </c>
      <c r="E46" s="116">
        <v>18</v>
      </c>
      <c r="F46" s="52" t="s">
        <v>320</v>
      </c>
      <c r="G46" s="53" t="s">
        <v>320</v>
      </c>
      <c r="H46" s="52">
        <v>4.4242923941689902</v>
      </c>
      <c r="I46" s="53">
        <v>10.2137285045578</v>
      </c>
      <c r="J46" s="52">
        <v>0.336161522070128</v>
      </c>
      <c r="K46" s="53">
        <v>0.88465114403560996</v>
      </c>
      <c r="L46" s="52" t="s">
        <v>320</v>
      </c>
      <c r="M46" s="53" t="s">
        <v>320</v>
      </c>
      <c r="N46" s="49">
        <v>5.1849279993140499E-6</v>
      </c>
      <c r="O46" s="54">
        <v>0.53512436795173701</v>
      </c>
    </row>
    <row r="47" spans="2:15" ht="12.75" thickTop="1" x14ac:dyDescent="0.2">
      <c r="B47" s="1" t="s">
        <v>550</v>
      </c>
      <c r="C47" s="1" t="s">
        <v>551</v>
      </c>
      <c r="D47" s="1" t="s">
        <v>552</v>
      </c>
      <c r="E47" s="67">
        <v>3</v>
      </c>
      <c r="F47" s="47" t="s">
        <v>320</v>
      </c>
      <c r="G47" s="48" t="s">
        <v>320</v>
      </c>
      <c r="H47" s="47">
        <v>0.209325788453883</v>
      </c>
      <c r="I47" s="48">
        <v>0.35045669574232502</v>
      </c>
      <c r="J47" s="47" t="s">
        <v>320</v>
      </c>
      <c r="K47" s="48" t="s">
        <v>320</v>
      </c>
      <c r="L47" s="47" t="s">
        <v>320</v>
      </c>
      <c r="M47" s="48" t="s">
        <v>320</v>
      </c>
      <c r="N47" s="49">
        <v>0.197203999714891</v>
      </c>
      <c r="O47" s="49"/>
    </row>
    <row r="48" spans="2:15" x14ac:dyDescent="0.2">
      <c r="B48" s="1" t="s">
        <v>550</v>
      </c>
      <c r="C48" s="1" t="s">
        <v>551</v>
      </c>
      <c r="D48" s="1" t="s">
        <v>602</v>
      </c>
      <c r="E48" s="67">
        <v>16</v>
      </c>
      <c r="F48" s="47" t="s">
        <v>320</v>
      </c>
      <c r="G48" s="48" t="s">
        <v>320</v>
      </c>
      <c r="H48" s="47" t="s">
        <v>320</v>
      </c>
      <c r="I48" s="48" t="s">
        <v>320</v>
      </c>
      <c r="J48" s="47">
        <v>2.1999071323784199E-2</v>
      </c>
      <c r="K48" s="48">
        <v>5.3277071738210002E-2</v>
      </c>
      <c r="L48" s="47">
        <v>0.22969455035181099</v>
      </c>
      <c r="M48" s="48">
        <v>0.38793691934812702</v>
      </c>
      <c r="N48" s="49">
        <v>1.69444038275639E-2</v>
      </c>
      <c r="O48" s="49">
        <v>0.27224345483414802</v>
      </c>
    </row>
    <row r="49" spans="2:15" x14ac:dyDescent="0.2">
      <c r="B49" s="1" t="s">
        <v>550</v>
      </c>
      <c r="C49" s="1" t="s">
        <v>551</v>
      </c>
      <c r="D49" s="1" t="s">
        <v>609</v>
      </c>
      <c r="E49" s="67">
        <v>3</v>
      </c>
      <c r="F49" s="47" t="s">
        <v>320</v>
      </c>
      <c r="G49" s="48" t="s">
        <v>320</v>
      </c>
      <c r="H49" s="47" t="s">
        <v>320</v>
      </c>
      <c r="I49" s="48" t="s">
        <v>320</v>
      </c>
      <c r="J49" s="47">
        <v>4.6314032453787402E-2</v>
      </c>
      <c r="K49" s="48">
        <v>0.17851255731284299</v>
      </c>
      <c r="L49" s="47">
        <v>4.9911316112711901E-3</v>
      </c>
      <c r="M49" s="48">
        <v>1.7995780947027501E-2</v>
      </c>
      <c r="N49" s="49">
        <v>0.52573020320372299</v>
      </c>
      <c r="O49" s="49"/>
    </row>
    <row r="50" spans="2:15" x14ac:dyDescent="0.2">
      <c r="B50" s="1" t="s">
        <v>550</v>
      </c>
      <c r="C50" s="1" t="s">
        <v>551</v>
      </c>
      <c r="D50" s="1" t="s">
        <v>619</v>
      </c>
      <c r="E50" s="67">
        <v>28</v>
      </c>
      <c r="F50" s="47" t="s">
        <v>320</v>
      </c>
      <c r="G50" s="48" t="s">
        <v>320</v>
      </c>
      <c r="H50" s="47" t="s">
        <v>320</v>
      </c>
      <c r="I50" s="48" t="s">
        <v>320</v>
      </c>
      <c r="J50" s="47">
        <v>0.16197507008803</v>
      </c>
      <c r="K50" s="48">
        <v>0.12415992751345201</v>
      </c>
      <c r="L50" s="87">
        <v>3.1915378161108201</v>
      </c>
      <c r="M50" s="120">
        <v>9.2692030835102894</v>
      </c>
      <c r="N50" s="49">
        <v>4.6004204510871E-8</v>
      </c>
      <c r="O50" s="49">
        <v>0.97609197589367602</v>
      </c>
    </row>
    <row r="51" spans="2:15" x14ac:dyDescent="0.2">
      <c r="B51" s="1" t="s">
        <v>550</v>
      </c>
      <c r="C51" s="1" t="s">
        <v>551</v>
      </c>
      <c r="D51" s="1" t="s">
        <v>620</v>
      </c>
      <c r="E51" s="67">
        <v>13</v>
      </c>
      <c r="F51" s="47" t="s">
        <v>320</v>
      </c>
      <c r="G51" s="48" t="s">
        <v>320</v>
      </c>
      <c r="H51" s="47" t="s">
        <v>320</v>
      </c>
      <c r="I51" s="48" t="s">
        <v>320</v>
      </c>
      <c r="J51" s="47">
        <v>3.05270230068246E-2</v>
      </c>
      <c r="K51" s="48">
        <v>3.9997756909262598E-2</v>
      </c>
      <c r="L51" s="47" t="s">
        <v>320</v>
      </c>
      <c r="M51" s="48" t="s">
        <v>320</v>
      </c>
      <c r="N51" s="49">
        <v>2.4109525526024699E-2</v>
      </c>
      <c r="O51" s="49">
        <v>0.34844386787695297</v>
      </c>
    </row>
    <row r="52" spans="2:15" x14ac:dyDescent="0.2">
      <c r="B52" s="1" t="s">
        <v>550</v>
      </c>
      <c r="C52" s="1" t="s">
        <v>551</v>
      </c>
      <c r="D52" s="1" t="s">
        <v>622</v>
      </c>
      <c r="E52" s="67">
        <v>1</v>
      </c>
      <c r="F52" s="47" t="s">
        <v>320</v>
      </c>
      <c r="G52" s="48" t="s">
        <v>320</v>
      </c>
      <c r="H52" s="47">
        <v>3.2523263167404497E-2</v>
      </c>
      <c r="I52" s="48">
        <v>0.10284758855006</v>
      </c>
      <c r="J52" s="47" t="s">
        <v>320</v>
      </c>
      <c r="K52" s="48" t="s">
        <v>320</v>
      </c>
      <c r="L52" s="47" t="s">
        <v>320</v>
      </c>
      <c r="M52" s="48" t="s">
        <v>320</v>
      </c>
      <c r="N52" s="49">
        <v>0.373889117834031</v>
      </c>
      <c r="O52" s="49"/>
    </row>
    <row r="53" spans="2:15" x14ac:dyDescent="0.2">
      <c r="B53" s="1" t="s">
        <v>550</v>
      </c>
      <c r="C53" s="1" t="s">
        <v>551</v>
      </c>
      <c r="D53" s="1" t="s">
        <v>626</v>
      </c>
      <c r="E53" s="67">
        <v>2</v>
      </c>
      <c r="F53" s="47" t="s">
        <v>320</v>
      </c>
      <c r="G53" s="48" t="s">
        <v>320</v>
      </c>
      <c r="H53" s="47" t="s">
        <v>320</v>
      </c>
      <c r="I53" s="48" t="s">
        <v>320</v>
      </c>
      <c r="J53" s="47">
        <v>8.3829323497359401E-4</v>
      </c>
      <c r="K53" s="48">
        <v>3.2466957382910702E-3</v>
      </c>
      <c r="L53" s="47">
        <v>2.41660886943787E-3</v>
      </c>
      <c r="M53" s="48">
        <v>8.7132071914993101E-3</v>
      </c>
      <c r="N53" s="49">
        <v>0.40848405076394501</v>
      </c>
      <c r="O53" s="49"/>
    </row>
    <row r="54" spans="2:15" x14ac:dyDescent="0.2">
      <c r="B54" s="1" t="s">
        <v>550</v>
      </c>
      <c r="C54" s="1" t="s">
        <v>551</v>
      </c>
      <c r="D54" s="1" t="s">
        <v>631</v>
      </c>
      <c r="E54" s="67">
        <v>5</v>
      </c>
      <c r="F54" s="47" t="s">
        <v>320</v>
      </c>
      <c r="G54" s="48" t="s">
        <v>320</v>
      </c>
      <c r="H54" s="47" t="s">
        <v>320</v>
      </c>
      <c r="I54" s="48" t="s">
        <v>320</v>
      </c>
      <c r="J54" s="47">
        <v>6.5446853291726099E-3</v>
      </c>
      <c r="K54" s="48">
        <v>1.71438563743995E-2</v>
      </c>
      <c r="L54" s="47" t="s">
        <v>320</v>
      </c>
      <c r="M54" s="48" t="s">
        <v>320</v>
      </c>
      <c r="N54" s="49">
        <v>0.48818718401229999</v>
      </c>
      <c r="O54" s="49"/>
    </row>
    <row r="55" spans="2:15" x14ac:dyDescent="0.2">
      <c r="B55" s="1" t="s">
        <v>550</v>
      </c>
      <c r="C55" s="1" t="s">
        <v>551</v>
      </c>
      <c r="D55" s="1" t="s">
        <v>668</v>
      </c>
      <c r="E55" s="67">
        <v>13</v>
      </c>
      <c r="F55" s="47" t="s">
        <v>320</v>
      </c>
      <c r="G55" s="48" t="s">
        <v>320</v>
      </c>
      <c r="H55" s="47" t="s">
        <v>320</v>
      </c>
      <c r="I55" s="48" t="s">
        <v>320</v>
      </c>
      <c r="J55" s="47">
        <v>0.131427405649886</v>
      </c>
      <c r="K55" s="48">
        <v>0.35746174185856</v>
      </c>
      <c r="L55" s="47" t="s">
        <v>320</v>
      </c>
      <c r="M55" s="48" t="s">
        <v>320</v>
      </c>
      <c r="N55" s="49">
        <v>4.8848282761482301E-3</v>
      </c>
      <c r="O55" s="49">
        <v>0.34589149372633499</v>
      </c>
    </row>
    <row r="56" spans="2:15" s="50" customFormat="1" ht="12.75" thickBot="1" x14ac:dyDescent="0.25">
      <c r="B56" s="50" t="s">
        <v>550</v>
      </c>
      <c r="C56" s="50" t="s">
        <v>551</v>
      </c>
      <c r="D56" s="50" t="s">
        <v>679</v>
      </c>
      <c r="E56" s="116">
        <v>3</v>
      </c>
      <c r="F56" s="52" t="s">
        <v>320</v>
      </c>
      <c r="G56" s="53" t="s">
        <v>320</v>
      </c>
      <c r="H56" s="52" t="s">
        <v>320</v>
      </c>
      <c r="I56" s="53" t="s">
        <v>320</v>
      </c>
      <c r="J56" s="52" t="s">
        <v>320</v>
      </c>
      <c r="K56" s="53" t="s">
        <v>320</v>
      </c>
      <c r="L56" s="52">
        <v>3.1513640535767502E-2</v>
      </c>
      <c r="M56" s="53">
        <v>9.8540788533650905E-2</v>
      </c>
      <c r="N56" s="49">
        <v>0.25436986167058401</v>
      </c>
      <c r="O56" s="54"/>
    </row>
    <row r="57" spans="2:15" ht="12.75" thickTop="1" x14ac:dyDescent="0.2">
      <c r="B57" s="1" t="s">
        <v>537</v>
      </c>
      <c r="C57" s="1" t="s">
        <v>538</v>
      </c>
      <c r="D57" s="1" t="s">
        <v>539</v>
      </c>
      <c r="E57" s="67">
        <v>15</v>
      </c>
      <c r="F57" s="47">
        <v>50.662362731218401</v>
      </c>
      <c r="G57" s="48">
        <v>47.819669241784503</v>
      </c>
      <c r="H57" s="47" t="s">
        <v>320</v>
      </c>
      <c r="I57" s="48" t="s">
        <v>320</v>
      </c>
      <c r="J57" s="47">
        <v>0.55542652831752903</v>
      </c>
      <c r="K57" s="48">
        <v>1.43234655216317</v>
      </c>
      <c r="L57" s="47">
        <v>0.60512794676867798</v>
      </c>
      <c r="M57" s="48">
        <v>1.29376834328226</v>
      </c>
      <c r="N57" s="49">
        <v>2.1809486046482598E-2</v>
      </c>
      <c r="O57" s="49">
        <v>0.107418720103426</v>
      </c>
    </row>
    <row r="58" spans="2:15" x14ac:dyDescent="0.2">
      <c r="B58" s="1" t="s">
        <v>537</v>
      </c>
      <c r="C58" s="1" t="s">
        <v>538</v>
      </c>
      <c r="D58" s="1" t="s">
        <v>557</v>
      </c>
      <c r="E58" s="67">
        <v>26</v>
      </c>
      <c r="F58" s="47" t="s">
        <v>320</v>
      </c>
      <c r="G58" s="48" t="s">
        <v>320</v>
      </c>
      <c r="H58" s="47">
        <v>1.8068479537446901E-3</v>
      </c>
      <c r="I58" s="48">
        <v>5.7137549194477902E-3</v>
      </c>
      <c r="J58" s="47">
        <v>7.0965280574229198E-2</v>
      </c>
      <c r="K58" s="48">
        <v>9.3343207844026096E-2</v>
      </c>
      <c r="L58" s="47">
        <v>55.986779208528802</v>
      </c>
      <c r="M58" s="48">
        <v>23.644283347136898</v>
      </c>
      <c r="N58" s="49">
        <v>9.2779242831701399E-14</v>
      </c>
      <c r="O58" s="49">
        <v>1.49757991517168</v>
      </c>
    </row>
    <row r="59" spans="2:15" s="2" customFormat="1" x14ac:dyDescent="0.2">
      <c r="B59" s="2" t="s">
        <v>537</v>
      </c>
      <c r="C59" s="2" t="s">
        <v>538</v>
      </c>
      <c r="D59" s="2" t="s">
        <v>580</v>
      </c>
      <c r="E59" s="115">
        <v>12</v>
      </c>
      <c r="F59" s="106" t="s">
        <v>320</v>
      </c>
      <c r="G59" s="107" t="s">
        <v>320</v>
      </c>
      <c r="H59" s="106" t="s">
        <v>320</v>
      </c>
      <c r="I59" s="107" t="s">
        <v>320</v>
      </c>
      <c r="J59" s="106">
        <v>3.7552366717592198</v>
      </c>
      <c r="K59" s="107">
        <v>7.24495782563534</v>
      </c>
      <c r="L59" s="106" t="s">
        <v>320</v>
      </c>
      <c r="M59" s="107" t="s">
        <v>320</v>
      </c>
      <c r="N59" s="108">
        <v>1.2567026989404699E-3</v>
      </c>
      <c r="O59" s="108">
        <v>0.266823241787571</v>
      </c>
    </row>
    <row r="60" spans="2:15" s="2" customFormat="1" x14ac:dyDescent="0.2">
      <c r="B60" s="2" t="s">
        <v>543</v>
      </c>
      <c r="C60" s="2" t="s">
        <v>544</v>
      </c>
      <c r="D60" s="2" t="s">
        <v>545</v>
      </c>
      <c r="E60" s="115">
        <v>1</v>
      </c>
      <c r="F60" s="106" t="s">
        <v>320</v>
      </c>
      <c r="G60" s="107" t="s">
        <v>320</v>
      </c>
      <c r="H60" s="106" t="s">
        <v>320</v>
      </c>
      <c r="I60" s="107" t="s">
        <v>320</v>
      </c>
      <c r="J60" s="106">
        <v>1.38632679300129E-2</v>
      </c>
      <c r="K60" s="107">
        <v>5.3692205816951201E-2</v>
      </c>
      <c r="L60" s="106" t="s">
        <v>320</v>
      </c>
      <c r="M60" s="107" t="s">
        <v>320</v>
      </c>
      <c r="N60" s="108">
        <v>0.47572714246626502</v>
      </c>
      <c r="O60" s="108"/>
    </row>
    <row r="61" spans="2:15" x14ac:dyDescent="0.2">
      <c r="B61" s="1" t="s">
        <v>571</v>
      </c>
      <c r="C61" s="1" t="s">
        <v>641</v>
      </c>
      <c r="D61" s="1" t="s">
        <v>642</v>
      </c>
      <c r="E61" s="67">
        <v>6</v>
      </c>
      <c r="F61" s="47" t="s">
        <v>320</v>
      </c>
      <c r="G61" s="48" t="s">
        <v>320</v>
      </c>
      <c r="H61" s="47" t="s">
        <v>320</v>
      </c>
      <c r="I61" s="48" t="s">
        <v>320</v>
      </c>
      <c r="J61" s="47">
        <v>0.16491578305916699</v>
      </c>
      <c r="K61" s="48">
        <v>0.28285154618882702</v>
      </c>
      <c r="L61" s="87" t="s">
        <v>320</v>
      </c>
      <c r="M61" s="120" t="s">
        <v>320</v>
      </c>
      <c r="N61" s="49">
        <v>0.24212051459879699</v>
      </c>
      <c r="O61" s="49">
        <v>0.12349912810501</v>
      </c>
    </row>
    <row r="62" spans="2:15" x14ac:dyDescent="0.2">
      <c r="B62" s="1" t="s">
        <v>571</v>
      </c>
      <c r="C62" s="1" t="s">
        <v>572</v>
      </c>
      <c r="D62" s="1" t="s">
        <v>573</v>
      </c>
      <c r="E62" s="67">
        <v>10</v>
      </c>
      <c r="F62" s="47" t="s">
        <v>320</v>
      </c>
      <c r="G62" s="48" t="s">
        <v>320</v>
      </c>
      <c r="H62" s="47">
        <v>3.30543347103051</v>
      </c>
      <c r="I62" s="48">
        <v>5.2981254807983502</v>
      </c>
      <c r="J62" s="47" t="s">
        <v>320</v>
      </c>
      <c r="K62" s="48" t="s">
        <v>320</v>
      </c>
      <c r="L62" s="47" t="s">
        <v>320</v>
      </c>
      <c r="M62" s="120" t="s">
        <v>320</v>
      </c>
      <c r="N62" s="49">
        <v>1.68180536612913E-8</v>
      </c>
      <c r="O62" s="49">
        <v>1.0208989207674199</v>
      </c>
    </row>
    <row r="63" spans="2:15" x14ac:dyDescent="0.2">
      <c r="B63" s="1" t="s">
        <v>571</v>
      </c>
      <c r="C63" s="1" t="s">
        <v>572</v>
      </c>
      <c r="D63" s="1" t="s">
        <v>597</v>
      </c>
      <c r="E63" s="67">
        <v>1</v>
      </c>
      <c r="F63" s="47" t="s">
        <v>320</v>
      </c>
      <c r="G63" s="48" t="s">
        <v>320</v>
      </c>
      <c r="H63" s="47" t="s">
        <v>320</v>
      </c>
      <c r="I63" s="48" t="s">
        <v>320</v>
      </c>
      <c r="J63" s="47">
        <v>9.8595804907526691E-3</v>
      </c>
      <c r="K63" s="48">
        <v>3.8185991041276603E-2</v>
      </c>
      <c r="L63" s="47" t="s">
        <v>320</v>
      </c>
      <c r="M63" s="48" t="s">
        <v>320</v>
      </c>
      <c r="N63" s="49">
        <v>0.51135497550512399</v>
      </c>
      <c r="O63" s="49"/>
    </row>
    <row r="64" spans="2:15" x14ac:dyDescent="0.2">
      <c r="B64" s="1" t="s">
        <v>571</v>
      </c>
      <c r="C64" s="1" t="s">
        <v>572</v>
      </c>
      <c r="D64" s="1" t="s">
        <v>625</v>
      </c>
      <c r="E64" s="67">
        <v>10</v>
      </c>
      <c r="F64" s="47" t="s">
        <v>320</v>
      </c>
      <c r="G64" s="48" t="s">
        <v>320</v>
      </c>
      <c r="H64" s="47">
        <v>36.054206444099997</v>
      </c>
      <c r="I64" s="48">
        <v>24.5679318917309</v>
      </c>
      <c r="J64" s="47" t="s">
        <v>320</v>
      </c>
      <c r="K64" s="48" t="s">
        <v>320</v>
      </c>
      <c r="L64" s="47" t="s">
        <v>320</v>
      </c>
      <c r="M64" s="48" t="s">
        <v>320</v>
      </c>
      <c r="N64" s="49">
        <v>2.8350605591827201E-13</v>
      </c>
      <c r="O64" s="49">
        <v>1.27640235298042</v>
      </c>
    </row>
    <row r="65" spans="2:15" x14ac:dyDescent="0.2">
      <c r="B65" s="1" t="s">
        <v>571</v>
      </c>
      <c r="C65" s="1" t="s">
        <v>632</v>
      </c>
      <c r="D65" s="1" t="s">
        <v>633</v>
      </c>
      <c r="E65" s="67">
        <v>3</v>
      </c>
      <c r="F65" s="47" t="s">
        <v>320</v>
      </c>
      <c r="G65" s="48" t="s">
        <v>320</v>
      </c>
      <c r="H65" s="47" t="s">
        <v>320</v>
      </c>
      <c r="I65" s="48" t="s">
        <v>320</v>
      </c>
      <c r="J65" s="47">
        <v>3.7494133454596401E-3</v>
      </c>
      <c r="K65" s="48">
        <v>1.0591527712158801E-2</v>
      </c>
      <c r="L65" s="47" t="s">
        <v>320</v>
      </c>
      <c r="M65" s="48" t="s">
        <v>320</v>
      </c>
      <c r="N65" s="49">
        <v>0.49332945247760501</v>
      </c>
      <c r="O65" s="49"/>
    </row>
    <row r="66" spans="2:15" s="2" customFormat="1" x14ac:dyDescent="0.2">
      <c r="B66" s="2" t="s">
        <v>571</v>
      </c>
      <c r="C66" s="2" t="s">
        <v>632</v>
      </c>
      <c r="D66" s="2" t="s">
        <v>678</v>
      </c>
      <c r="E66" s="115">
        <v>4</v>
      </c>
      <c r="F66" s="106" t="s">
        <v>320</v>
      </c>
      <c r="G66" s="107" t="s">
        <v>320</v>
      </c>
      <c r="H66" s="106">
        <v>1.3520822065981599E-3</v>
      </c>
      <c r="I66" s="107">
        <v>4.2756593566365296E-3</v>
      </c>
      <c r="J66" s="106">
        <v>1.5343514798567401E-2</v>
      </c>
      <c r="K66" s="107">
        <v>4.9418207949196602E-2</v>
      </c>
      <c r="L66" s="106" t="s">
        <v>320</v>
      </c>
      <c r="M66" s="107" t="s">
        <v>320</v>
      </c>
      <c r="N66" s="108">
        <v>0.57208040946606797</v>
      </c>
      <c r="O66" s="108"/>
    </row>
    <row r="67" spans="2:15" x14ac:dyDescent="0.2">
      <c r="B67" s="1" t="s">
        <v>610</v>
      </c>
      <c r="C67" s="1" t="s">
        <v>611</v>
      </c>
      <c r="D67" s="1" t="s">
        <v>612</v>
      </c>
      <c r="E67" s="67">
        <v>16</v>
      </c>
      <c r="F67" s="47" t="s">
        <v>320</v>
      </c>
      <c r="G67" s="48" t="s">
        <v>320</v>
      </c>
      <c r="H67" s="47" t="s">
        <v>320</v>
      </c>
      <c r="I67" s="48" t="s">
        <v>320</v>
      </c>
      <c r="J67" s="47">
        <v>47.018879927124402</v>
      </c>
      <c r="K67" s="48">
        <v>25.522347008524601</v>
      </c>
      <c r="L67" s="47">
        <v>1.21734917348078E-4</v>
      </c>
      <c r="M67" s="48">
        <v>4.3892148651286498E-4</v>
      </c>
      <c r="N67" s="49">
        <v>1.48194007262937E-15</v>
      </c>
      <c r="O67" s="49">
        <v>1.84773218851333</v>
      </c>
    </row>
    <row r="68" spans="2:15" x14ac:dyDescent="0.2">
      <c r="B68" s="1" t="s">
        <v>610</v>
      </c>
      <c r="C68" s="1" t="s">
        <v>638</v>
      </c>
      <c r="D68" s="1" t="s">
        <v>639</v>
      </c>
      <c r="E68" s="67">
        <v>31</v>
      </c>
      <c r="F68" s="47">
        <v>4.1610921692935099</v>
      </c>
      <c r="G68" s="48">
        <v>5.9184819711742298</v>
      </c>
      <c r="H68" s="47">
        <v>5.4083288263926505E-4</v>
      </c>
      <c r="I68" s="48">
        <v>1.71026374265461E-3</v>
      </c>
      <c r="J68" s="47">
        <v>14.685094889991801</v>
      </c>
      <c r="K68" s="48">
        <v>21.768082433035399</v>
      </c>
      <c r="L68" s="47">
        <v>22.894861875943</v>
      </c>
      <c r="M68" s="48">
        <v>24.6869170482512</v>
      </c>
      <c r="N68" s="49">
        <v>2.43199021551175E-9</v>
      </c>
      <c r="O68" s="49">
        <v>0.29674939445811899</v>
      </c>
    </row>
    <row r="69" spans="2:15" s="2" customFormat="1" x14ac:dyDescent="0.2">
      <c r="B69" s="2" t="s">
        <v>610</v>
      </c>
      <c r="C69" s="2" t="s">
        <v>638</v>
      </c>
      <c r="D69" s="2" t="s">
        <v>646</v>
      </c>
      <c r="E69" s="115">
        <v>35</v>
      </c>
      <c r="F69" s="106">
        <v>1.31208106824299</v>
      </c>
      <c r="G69" s="107">
        <v>2.9339024605818702</v>
      </c>
      <c r="H69" s="106">
        <v>35.801970085023498</v>
      </c>
      <c r="I69" s="107">
        <v>21.8979963431151</v>
      </c>
      <c r="J69" s="106">
        <v>0.14758699637596501</v>
      </c>
      <c r="K69" s="107">
        <v>0.22256779893308501</v>
      </c>
      <c r="L69" s="77">
        <v>11.4557409430597</v>
      </c>
      <c r="M69" s="152">
        <v>21.967230631240099</v>
      </c>
      <c r="N69" s="108">
        <v>5.0465668632058704E-6</v>
      </c>
      <c r="O69" s="108">
        <v>0.18321389830054999</v>
      </c>
    </row>
    <row r="70" spans="2:15" s="2" customFormat="1" x14ac:dyDescent="0.2">
      <c r="B70" s="2" t="s">
        <v>616</v>
      </c>
      <c r="C70" s="2" t="s">
        <v>617</v>
      </c>
      <c r="D70" s="2" t="s">
        <v>618</v>
      </c>
      <c r="E70" s="115">
        <v>12</v>
      </c>
      <c r="F70" s="106" t="s">
        <v>320</v>
      </c>
      <c r="G70" s="107" t="s">
        <v>320</v>
      </c>
      <c r="H70" s="106" t="s">
        <v>320</v>
      </c>
      <c r="I70" s="107" t="s">
        <v>320</v>
      </c>
      <c r="J70" s="106">
        <v>0.10880680125657401</v>
      </c>
      <c r="K70" s="107">
        <v>0.16463841572288901</v>
      </c>
      <c r="L70" s="106" t="s">
        <v>320</v>
      </c>
      <c r="M70" s="107" t="s">
        <v>320</v>
      </c>
      <c r="N70" s="108">
        <v>9.7754361117784894E-3</v>
      </c>
      <c r="O70" s="108">
        <v>0.24966068232734201</v>
      </c>
    </row>
    <row r="71" spans="2:15" x14ac:dyDescent="0.2">
      <c r="B71" s="1" t="s">
        <v>586</v>
      </c>
      <c r="C71" s="1" t="s">
        <v>587</v>
      </c>
      <c r="D71" s="1" t="s">
        <v>1772</v>
      </c>
      <c r="E71" s="67">
        <v>3</v>
      </c>
      <c r="F71" s="47" t="s">
        <v>320</v>
      </c>
      <c r="G71" s="48" t="s">
        <v>320</v>
      </c>
      <c r="H71" s="47">
        <v>1.88323917137476E-2</v>
      </c>
      <c r="I71" s="48">
        <v>5.9553251603924301E-2</v>
      </c>
      <c r="J71" s="47">
        <v>7.8544498246385496E-3</v>
      </c>
      <c r="K71" s="48">
        <v>2.5498766918639001E-2</v>
      </c>
      <c r="L71" s="87" t="s">
        <v>320</v>
      </c>
      <c r="M71" s="120" t="s">
        <v>320</v>
      </c>
      <c r="N71" s="49">
        <v>0.57039175831567202</v>
      </c>
      <c r="O71" s="49"/>
    </row>
    <row r="72" spans="2:15" s="2" customFormat="1" x14ac:dyDescent="0.2">
      <c r="B72" s="2" t="s">
        <v>586</v>
      </c>
      <c r="C72" s="2" t="s">
        <v>587</v>
      </c>
      <c r="D72" s="2" t="s">
        <v>588</v>
      </c>
      <c r="E72" s="115">
        <v>4</v>
      </c>
      <c r="F72" s="106" t="s">
        <v>320</v>
      </c>
      <c r="G72" s="107" t="s">
        <v>320</v>
      </c>
      <c r="H72" s="106">
        <v>1.5648635116123601E-2</v>
      </c>
      <c r="I72" s="107">
        <v>4.84734647837676E-2</v>
      </c>
      <c r="J72" s="106">
        <v>3.3851517141871399E-3</v>
      </c>
      <c r="K72" s="107">
        <v>9.6557247379441893E-3</v>
      </c>
      <c r="L72" s="106" t="s">
        <v>320</v>
      </c>
      <c r="M72" s="107" t="s">
        <v>320</v>
      </c>
      <c r="N72" s="108">
        <v>0.55203581840219695</v>
      </c>
      <c r="O72" s="108"/>
    </row>
    <row r="73" spans="2:15" x14ac:dyDescent="0.2">
      <c r="B73" s="1" t="s">
        <v>629</v>
      </c>
      <c r="C73" s="1" t="s">
        <v>630</v>
      </c>
      <c r="D73" s="1" t="s">
        <v>643</v>
      </c>
      <c r="E73" s="67">
        <v>8</v>
      </c>
      <c r="F73" s="47" t="s">
        <v>320</v>
      </c>
      <c r="G73" s="48" t="s">
        <v>320</v>
      </c>
      <c r="H73" s="47" t="s">
        <v>320</v>
      </c>
      <c r="I73" s="48" t="s">
        <v>320</v>
      </c>
      <c r="J73" s="47">
        <v>6.2243212229181602E-3</v>
      </c>
      <c r="K73" s="48">
        <v>1.0075652158781701E-2</v>
      </c>
      <c r="L73" s="47" t="s">
        <v>320</v>
      </c>
      <c r="M73" s="48" t="s">
        <v>320</v>
      </c>
      <c r="N73" s="49">
        <v>0.36272114109994802</v>
      </c>
      <c r="O73" s="49"/>
    </row>
    <row r="74" spans="2:15" s="50" customFormat="1" ht="12.75" thickBot="1" x14ac:dyDescent="0.25">
      <c r="B74" s="50" t="s">
        <v>629</v>
      </c>
      <c r="C74" s="50" t="s">
        <v>630</v>
      </c>
      <c r="D74" s="50" t="s">
        <v>1773</v>
      </c>
      <c r="E74" s="116">
        <v>7</v>
      </c>
      <c r="F74" s="52" t="s">
        <v>320</v>
      </c>
      <c r="G74" s="53" t="s">
        <v>320</v>
      </c>
      <c r="H74" s="52">
        <v>5.7083175235092404E-3</v>
      </c>
      <c r="I74" s="53">
        <v>9.3173427311302806E-3</v>
      </c>
      <c r="J74" s="52">
        <v>1.5902549178633299E-4</v>
      </c>
      <c r="K74" s="53">
        <v>6.1590308131091297E-4</v>
      </c>
      <c r="L74" s="52">
        <v>3.14980896834317E-2</v>
      </c>
      <c r="M74" s="53">
        <v>0.112772009130886</v>
      </c>
      <c r="N74" s="49">
        <v>0.33575643239208702</v>
      </c>
      <c r="O74" s="54">
        <v>0.13966809166475699</v>
      </c>
    </row>
    <row r="75" spans="2:15" ht="12.75" thickTop="1" x14ac:dyDescent="0.2">
      <c r="B75" s="1" t="s">
        <v>534</v>
      </c>
      <c r="C75" s="1" t="s">
        <v>568</v>
      </c>
      <c r="D75" s="1" t="s">
        <v>569</v>
      </c>
      <c r="E75" s="67">
        <v>29</v>
      </c>
      <c r="F75" s="47" t="s">
        <v>320</v>
      </c>
      <c r="G75" s="48" t="s">
        <v>320</v>
      </c>
      <c r="H75" s="47">
        <v>0.388051308620185</v>
      </c>
      <c r="I75" s="48">
        <v>0.59810737534887704</v>
      </c>
      <c r="J75" s="47">
        <v>0.33667791315479401</v>
      </c>
      <c r="K75" s="48">
        <v>1.0696301136095701</v>
      </c>
      <c r="L75" s="47">
        <v>0.21571372416670301</v>
      </c>
      <c r="M75" s="48">
        <v>0.424215901181698</v>
      </c>
      <c r="N75" s="49">
        <v>4.9382313826002701E-2</v>
      </c>
      <c r="O75" s="49">
        <v>3.7680191592033702E-2</v>
      </c>
    </row>
    <row r="76" spans="2:15" x14ac:dyDescent="0.2">
      <c r="B76" s="1" t="s">
        <v>534</v>
      </c>
      <c r="C76" s="1" t="s">
        <v>568</v>
      </c>
      <c r="D76" s="1" t="s">
        <v>671</v>
      </c>
      <c r="E76" s="67">
        <v>6</v>
      </c>
      <c r="F76" s="47" t="s">
        <v>320</v>
      </c>
      <c r="G76" s="48" t="s">
        <v>320</v>
      </c>
      <c r="H76" s="47">
        <v>6.6960666623921694E-2</v>
      </c>
      <c r="I76" s="48">
        <v>0.13935882566699401</v>
      </c>
      <c r="J76" s="47" t="s">
        <v>320</v>
      </c>
      <c r="K76" s="48" t="s">
        <v>320</v>
      </c>
      <c r="L76" s="47" t="s">
        <v>320</v>
      </c>
      <c r="M76" s="48" t="s">
        <v>320</v>
      </c>
      <c r="N76" s="49">
        <v>0.114256804802123</v>
      </c>
      <c r="O76" s="49">
        <v>0.21822328600042701</v>
      </c>
    </row>
    <row r="77" spans="2:15" x14ac:dyDescent="0.2">
      <c r="B77" s="1" t="s">
        <v>534</v>
      </c>
      <c r="C77" s="1" t="s">
        <v>606</v>
      </c>
      <c r="D77" s="1" t="s">
        <v>607</v>
      </c>
      <c r="E77" s="67">
        <v>9</v>
      </c>
      <c r="F77" s="47" t="s">
        <v>320</v>
      </c>
      <c r="G77" s="48" t="s">
        <v>320</v>
      </c>
      <c r="H77" s="47">
        <v>0.107621257656979</v>
      </c>
      <c r="I77" s="48">
        <v>0.19156843952205399</v>
      </c>
      <c r="J77" s="47" t="s">
        <v>320</v>
      </c>
      <c r="K77" s="48" t="s">
        <v>320</v>
      </c>
      <c r="L77" s="47" t="s">
        <v>320</v>
      </c>
      <c r="M77" s="48" t="s">
        <v>320</v>
      </c>
      <c r="N77" s="49">
        <v>4.7147508324480499E-3</v>
      </c>
      <c r="O77" s="49">
        <v>0.47333246043497901</v>
      </c>
    </row>
    <row r="78" spans="2:15" x14ac:dyDescent="0.2">
      <c r="B78" s="1" t="s">
        <v>534</v>
      </c>
      <c r="C78" s="1" t="s">
        <v>535</v>
      </c>
      <c r="D78" s="1" t="s">
        <v>536</v>
      </c>
      <c r="E78" s="67">
        <v>5</v>
      </c>
      <c r="F78" s="47" t="s">
        <v>320</v>
      </c>
      <c r="G78" s="48" t="s">
        <v>320</v>
      </c>
      <c r="H78" s="47" t="s">
        <v>320</v>
      </c>
      <c r="I78" s="48" t="s">
        <v>320</v>
      </c>
      <c r="J78" s="47">
        <v>9.7617126810947905E-3</v>
      </c>
      <c r="K78" s="48">
        <v>2.0144551844909101E-2</v>
      </c>
      <c r="L78" s="47">
        <v>1.6865859494741E-3</v>
      </c>
      <c r="M78" s="48">
        <v>6.0810721213059903E-3</v>
      </c>
      <c r="N78" s="49">
        <v>0.50340975712937097</v>
      </c>
      <c r="O78" s="49"/>
    </row>
    <row r="79" spans="2:15" x14ac:dyDescent="0.2">
      <c r="B79" s="1" t="s">
        <v>534</v>
      </c>
      <c r="C79" s="1" t="s">
        <v>535</v>
      </c>
      <c r="D79" s="1" t="s">
        <v>553</v>
      </c>
      <c r="E79" s="67">
        <v>20</v>
      </c>
      <c r="F79" s="47" t="s">
        <v>320</v>
      </c>
      <c r="G79" s="48" t="s">
        <v>320</v>
      </c>
      <c r="H79" s="47" t="s">
        <v>320</v>
      </c>
      <c r="I79" s="48" t="s">
        <v>320</v>
      </c>
      <c r="J79" s="47">
        <v>8.4115402063903392E-3</v>
      </c>
      <c r="K79" s="48">
        <v>1.4452699548805899E-2</v>
      </c>
      <c r="L79" s="47">
        <v>0.97659844196941104</v>
      </c>
      <c r="M79" s="48">
        <v>2.2230760983028799</v>
      </c>
      <c r="N79" s="49">
        <v>1.08698934247423E-5</v>
      </c>
      <c r="O79" s="49">
        <v>1.0039212087643099</v>
      </c>
    </row>
    <row r="80" spans="2:15" x14ac:dyDescent="0.2">
      <c r="B80" s="1" t="s">
        <v>534</v>
      </c>
      <c r="C80" s="1" t="s">
        <v>535</v>
      </c>
      <c r="D80" s="1" t="s">
        <v>563</v>
      </c>
      <c r="E80" s="67">
        <v>11</v>
      </c>
      <c r="F80" s="47" t="s">
        <v>320</v>
      </c>
      <c r="G80" s="48" t="s">
        <v>320</v>
      </c>
      <c r="H80" s="47" t="s">
        <v>320</v>
      </c>
      <c r="I80" s="48" t="s">
        <v>320</v>
      </c>
      <c r="J80" s="47">
        <v>1.80766449746927E-3</v>
      </c>
      <c r="K80" s="48">
        <v>7.0010544942288797E-3</v>
      </c>
      <c r="L80" s="47">
        <v>0.709931636574757</v>
      </c>
      <c r="M80" s="48">
        <v>1.56616546227626</v>
      </c>
      <c r="N80" s="49">
        <v>2.9265515708691602E-4</v>
      </c>
      <c r="O80" s="49">
        <v>0.70402373005199903</v>
      </c>
    </row>
    <row r="81" spans="2:15" x14ac:dyDescent="0.2">
      <c r="B81" s="1" t="s">
        <v>534</v>
      </c>
      <c r="C81" s="1" t="s">
        <v>535</v>
      </c>
      <c r="D81" s="1" t="s">
        <v>581</v>
      </c>
      <c r="E81" s="67">
        <v>3</v>
      </c>
      <c r="F81" s="47" t="s">
        <v>320</v>
      </c>
      <c r="G81" s="48" t="s">
        <v>320</v>
      </c>
      <c r="H81" s="47" t="s">
        <v>320</v>
      </c>
      <c r="I81" s="48" t="s">
        <v>320</v>
      </c>
      <c r="J81" s="47" t="s">
        <v>320</v>
      </c>
      <c r="K81" s="48" t="s">
        <v>320</v>
      </c>
      <c r="L81" s="47">
        <v>8.90929542440074E-2</v>
      </c>
      <c r="M81" s="48">
        <v>0.31215882994863497</v>
      </c>
      <c r="N81" s="49">
        <v>0.20834806726275301</v>
      </c>
      <c r="O81" s="49"/>
    </row>
    <row r="82" spans="2:15" x14ac:dyDescent="0.2">
      <c r="B82" s="1" t="s">
        <v>534</v>
      </c>
      <c r="C82" s="1" t="s">
        <v>535</v>
      </c>
      <c r="D82" s="1" t="s">
        <v>599</v>
      </c>
      <c r="E82" s="67">
        <v>2</v>
      </c>
      <c r="F82" s="47" t="s">
        <v>320</v>
      </c>
      <c r="G82" s="48" t="s">
        <v>320</v>
      </c>
      <c r="H82" s="47" t="s">
        <v>320</v>
      </c>
      <c r="I82" s="48" t="s">
        <v>320</v>
      </c>
      <c r="J82" s="47">
        <v>3.2537960954446901E-2</v>
      </c>
      <c r="K82" s="48">
        <v>0.12601898089611999</v>
      </c>
      <c r="L82" s="47">
        <v>4.9927496591905696E-3</v>
      </c>
      <c r="M82" s="48">
        <v>1.80016149017669E-2</v>
      </c>
      <c r="N82" s="49">
        <v>0.50600285493216801</v>
      </c>
      <c r="O82" s="49"/>
    </row>
    <row r="83" spans="2:15" x14ac:dyDescent="0.2">
      <c r="B83" s="1" t="s">
        <v>534</v>
      </c>
      <c r="C83" s="1" t="s">
        <v>535</v>
      </c>
      <c r="D83" s="1" t="s">
        <v>605</v>
      </c>
      <c r="E83" s="67">
        <v>24</v>
      </c>
      <c r="F83" s="47" t="s">
        <v>320</v>
      </c>
      <c r="G83" s="48" t="s">
        <v>320</v>
      </c>
      <c r="H83" s="47" t="s">
        <v>320</v>
      </c>
      <c r="I83" s="48" t="s">
        <v>320</v>
      </c>
      <c r="J83" s="47">
        <v>4.97534875347014E-2</v>
      </c>
      <c r="K83" s="48">
        <v>9.7498495443896604E-2</v>
      </c>
      <c r="L83" s="47">
        <v>0.44465608970224202</v>
      </c>
      <c r="M83" s="48">
        <v>1.21187548518695</v>
      </c>
      <c r="N83" s="49">
        <v>1.8252097700975E-3</v>
      </c>
      <c r="O83" s="49">
        <v>0.39769907396306098</v>
      </c>
    </row>
    <row r="84" spans="2:15" x14ac:dyDescent="0.2">
      <c r="B84" s="1" t="s">
        <v>534</v>
      </c>
      <c r="C84" s="1" t="s">
        <v>535</v>
      </c>
      <c r="D84" s="1" t="s">
        <v>623</v>
      </c>
      <c r="E84" s="67">
        <v>1</v>
      </c>
      <c r="F84" s="47" t="s">
        <v>320</v>
      </c>
      <c r="G84" s="48" t="s">
        <v>320</v>
      </c>
      <c r="H84" s="47" t="s">
        <v>320</v>
      </c>
      <c r="I84" s="48" t="s">
        <v>320</v>
      </c>
      <c r="J84" s="47" t="s">
        <v>320</v>
      </c>
      <c r="K84" s="48" t="s">
        <v>320</v>
      </c>
      <c r="L84" s="47">
        <v>4.1592888804382697E-3</v>
      </c>
      <c r="M84" s="48">
        <v>1.4996529327887399E-2</v>
      </c>
      <c r="N84" s="49">
        <v>0.33571041634877102</v>
      </c>
      <c r="O84" s="49"/>
    </row>
    <row r="85" spans="2:15" x14ac:dyDescent="0.2">
      <c r="B85" s="1" t="s">
        <v>534</v>
      </c>
      <c r="C85" s="1" t="s">
        <v>535</v>
      </c>
      <c r="D85" s="1" t="s">
        <v>627</v>
      </c>
      <c r="E85" s="67">
        <v>15</v>
      </c>
      <c r="F85" s="47" t="s">
        <v>320</v>
      </c>
      <c r="G85" s="48" t="s">
        <v>320</v>
      </c>
      <c r="H85" s="47">
        <v>1.32504727715194E-2</v>
      </c>
      <c r="I85" s="48">
        <v>3.9933837792939401E-2</v>
      </c>
      <c r="J85" s="47">
        <v>1.35126648034916E-2</v>
      </c>
      <c r="K85" s="48">
        <v>1.8218545335652599E-2</v>
      </c>
      <c r="L85" s="87">
        <v>3.0364585635491602E-3</v>
      </c>
      <c r="M85" s="120">
        <v>6.3719923138150997E-3</v>
      </c>
      <c r="N85" s="49">
        <v>0.55845686071439704</v>
      </c>
      <c r="O85" s="49">
        <v>1.89835561497326E-2</v>
      </c>
    </row>
    <row r="86" spans="2:15" x14ac:dyDescent="0.2">
      <c r="B86" s="1" t="s">
        <v>534</v>
      </c>
      <c r="C86" s="1" t="s">
        <v>535</v>
      </c>
      <c r="D86" s="1" t="s">
        <v>634</v>
      </c>
      <c r="E86" s="67">
        <v>18</v>
      </c>
      <c r="F86" s="47" t="s">
        <v>320</v>
      </c>
      <c r="G86" s="48" t="s">
        <v>320</v>
      </c>
      <c r="H86" s="47" t="s">
        <v>320</v>
      </c>
      <c r="I86" s="48" t="s">
        <v>320</v>
      </c>
      <c r="J86" s="47">
        <v>0.19304419251807201</v>
      </c>
      <c r="K86" s="48">
        <v>0.721479445892105</v>
      </c>
      <c r="L86" s="47">
        <v>1.1547510383072399</v>
      </c>
      <c r="M86" s="48">
        <v>1.98707214645849</v>
      </c>
      <c r="N86" s="49">
        <v>1.4630595792693901E-7</v>
      </c>
      <c r="O86" s="49">
        <v>1.0171483298966399</v>
      </c>
    </row>
    <row r="87" spans="2:15" x14ac:dyDescent="0.2">
      <c r="B87" s="1" t="s">
        <v>534</v>
      </c>
      <c r="C87" s="1" t="s">
        <v>535</v>
      </c>
      <c r="D87" s="1" t="s">
        <v>649</v>
      </c>
      <c r="E87" s="67">
        <v>5</v>
      </c>
      <c r="F87" s="47" t="s">
        <v>320</v>
      </c>
      <c r="G87" s="48" t="s">
        <v>320</v>
      </c>
      <c r="H87" s="47" t="s">
        <v>320</v>
      </c>
      <c r="I87" s="48" t="s">
        <v>320</v>
      </c>
      <c r="J87" s="47">
        <v>1.3757768698198201E-2</v>
      </c>
      <c r="K87" s="48">
        <v>4.1836742448634598E-2</v>
      </c>
      <c r="L87" s="47" t="s">
        <v>320</v>
      </c>
      <c r="M87" s="48" t="s">
        <v>320</v>
      </c>
      <c r="N87" s="49">
        <v>0.49038126395095899</v>
      </c>
      <c r="O87" s="49"/>
    </row>
    <row r="88" spans="2:15" x14ac:dyDescent="0.2">
      <c r="B88" s="1" t="s">
        <v>534</v>
      </c>
      <c r="C88" s="1" t="s">
        <v>535</v>
      </c>
      <c r="D88" s="1" t="s">
        <v>651</v>
      </c>
      <c r="E88" s="67">
        <v>10</v>
      </c>
      <c r="F88" s="47" t="s">
        <v>320</v>
      </c>
      <c r="G88" s="48" t="s">
        <v>320</v>
      </c>
      <c r="H88" s="47" t="s">
        <v>320</v>
      </c>
      <c r="I88" s="48" t="s">
        <v>320</v>
      </c>
      <c r="J88" s="47">
        <v>8.0953238660579803E-3</v>
      </c>
      <c r="K88" s="48">
        <v>1.1740988331083601E-2</v>
      </c>
      <c r="L88" s="47">
        <v>3.6523037780310198E-3</v>
      </c>
      <c r="M88" s="48">
        <v>1.14135910399906E-2</v>
      </c>
      <c r="N88" s="49">
        <v>0.42791785182576098</v>
      </c>
      <c r="O88" s="49"/>
    </row>
    <row r="89" spans="2:15" x14ac:dyDescent="0.2">
      <c r="B89" s="1" t="s">
        <v>534</v>
      </c>
      <c r="C89" s="1" t="s">
        <v>535</v>
      </c>
      <c r="D89" s="1" t="s">
        <v>669</v>
      </c>
      <c r="E89" s="67">
        <v>13</v>
      </c>
      <c r="F89" s="47" t="s">
        <v>320</v>
      </c>
      <c r="G89" s="48" t="s">
        <v>320</v>
      </c>
      <c r="H89" s="47" t="s">
        <v>320</v>
      </c>
      <c r="I89" s="48" t="s">
        <v>320</v>
      </c>
      <c r="J89" s="47">
        <v>2.49532936204447E-2</v>
      </c>
      <c r="K89" s="48">
        <v>2.45769257861785E-2</v>
      </c>
      <c r="L89" s="47" t="s">
        <v>320</v>
      </c>
      <c r="M89" s="48" t="s">
        <v>320</v>
      </c>
      <c r="N89" s="49">
        <v>1.40875234748519E-2</v>
      </c>
      <c r="O89" s="49">
        <v>0.29440382832861201</v>
      </c>
    </row>
    <row r="90" spans="2:15" x14ac:dyDescent="0.2">
      <c r="B90" s="1" t="s">
        <v>534</v>
      </c>
      <c r="C90" s="1" t="s">
        <v>535</v>
      </c>
      <c r="D90" s="1" t="s">
        <v>673</v>
      </c>
      <c r="E90" s="67">
        <v>22</v>
      </c>
      <c r="F90" s="47" t="s">
        <v>320</v>
      </c>
      <c r="G90" s="48" t="s">
        <v>320</v>
      </c>
      <c r="H90" s="47" t="s">
        <v>320</v>
      </c>
      <c r="I90" s="48" t="s">
        <v>320</v>
      </c>
      <c r="J90" s="47">
        <v>5.2837231713177297E-3</v>
      </c>
      <c r="K90" s="48">
        <v>6.5894099519256399E-3</v>
      </c>
      <c r="L90" s="47">
        <v>0.32728402878415402</v>
      </c>
      <c r="M90" s="48">
        <v>0.48491006322858099</v>
      </c>
      <c r="N90" s="49">
        <v>1.91026676276026E-6</v>
      </c>
      <c r="O90" s="49">
        <v>1.5911798304651401</v>
      </c>
    </row>
    <row r="91" spans="2:15" x14ac:dyDescent="0.2">
      <c r="B91" s="1" t="s">
        <v>534</v>
      </c>
      <c r="C91" s="1" t="s">
        <v>535</v>
      </c>
      <c r="D91" s="1" t="s">
        <v>677</v>
      </c>
      <c r="E91" s="67">
        <v>3</v>
      </c>
      <c r="F91" s="47" t="s">
        <v>320</v>
      </c>
      <c r="G91" s="48" t="s">
        <v>320</v>
      </c>
      <c r="H91" s="47">
        <v>5.08133477350673E-2</v>
      </c>
      <c r="I91" s="48">
        <v>0.107850253863808</v>
      </c>
      <c r="J91" s="47" t="s">
        <v>320</v>
      </c>
      <c r="K91" s="48" t="s">
        <v>320</v>
      </c>
      <c r="L91" s="47" t="s">
        <v>320</v>
      </c>
      <c r="M91" s="48" t="s">
        <v>320</v>
      </c>
      <c r="N91" s="49">
        <v>0.25980197058842502</v>
      </c>
      <c r="O91" s="49"/>
    </row>
    <row r="92" spans="2:15" s="50" customFormat="1" ht="12.75" thickBot="1" x14ac:dyDescent="0.25">
      <c r="B92" s="50" t="s">
        <v>534</v>
      </c>
      <c r="C92" s="50" t="s">
        <v>535</v>
      </c>
      <c r="D92" s="50" t="s">
        <v>680</v>
      </c>
      <c r="E92" s="116">
        <v>9</v>
      </c>
      <c r="F92" s="52" t="s">
        <v>320</v>
      </c>
      <c r="G92" s="53" t="s">
        <v>320</v>
      </c>
      <c r="H92" s="52" t="s">
        <v>320</v>
      </c>
      <c r="I92" s="53" t="s">
        <v>320</v>
      </c>
      <c r="J92" s="52">
        <v>3.4812269524983099E-3</v>
      </c>
      <c r="K92" s="53">
        <v>1.26455392408121E-2</v>
      </c>
      <c r="L92" s="52">
        <v>0.22480471861401399</v>
      </c>
      <c r="M92" s="53">
        <v>0.69793192617386002</v>
      </c>
      <c r="N92" s="54">
        <v>5.3950350038952703E-2</v>
      </c>
      <c r="O92" s="54">
        <v>0.31324192201682799</v>
      </c>
    </row>
    <row r="93" spans="2:15" s="2" customFormat="1" ht="12.75" thickTop="1" x14ac:dyDescent="0.2">
      <c r="B93" s="2" t="s">
        <v>635</v>
      </c>
      <c r="C93" s="2" t="s">
        <v>636</v>
      </c>
      <c r="D93" s="2" t="s">
        <v>637</v>
      </c>
      <c r="E93" s="115">
        <v>6</v>
      </c>
      <c r="F93" s="106" t="s">
        <v>320</v>
      </c>
      <c r="G93" s="107" t="s">
        <v>320</v>
      </c>
      <c r="H93" s="106">
        <v>1.2612612076546299E-2</v>
      </c>
      <c r="I93" s="107">
        <v>1.7606668231481899E-2</v>
      </c>
      <c r="J93" s="106" t="s">
        <v>320</v>
      </c>
      <c r="K93" s="107" t="s">
        <v>320</v>
      </c>
      <c r="L93" s="106" t="s">
        <v>320</v>
      </c>
      <c r="M93" s="107" t="s">
        <v>320</v>
      </c>
      <c r="N93" s="108">
        <v>0.116582625297737</v>
      </c>
      <c r="O93" s="108"/>
    </row>
    <row r="94" spans="2:15" x14ac:dyDescent="0.2">
      <c r="B94" s="1" t="s">
        <v>564</v>
      </c>
      <c r="C94" s="1" t="s">
        <v>565</v>
      </c>
      <c r="D94" s="1" t="s">
        <v>566</v>
      </c>
      <c r="E94" s="67">
        <v>1</v>
      </c>
      <c r="F94" s="47" t="s">
        <v>320</v>
      </c>
      <c r="G94" s="48" t="s">
        <v>320</v>
      </c>
      <c r="H94" s="47">
        <v>7.0308274743104398E-3</v>
      </c>
      <c r="I94" s="48">
        <v>2.2233428654510001E-2</v>
      </c>
      <c r="J94" s="47" t="s">
        <v>320</v>
      </c>
      <c r="K94" s="48" t="s">
        <v>320</v>
      </c>
      <c r="L94" s="47" t="s">
        <v>320</v>
      </c>
      <c r="M94" s="48" t="s">
        <v>320</v>
      </c>
      <c r="N94" s="49">
        <v>0.36011805789608098</v>
      </c>
      <c r="O94" s="49"/>
    </row>
    <row r="95" spans="2:15" s="50" customFormat="1" ht="12.75" thickBot="1" x14ac:dyDescent="0.25">
      <c r="B95" s="50" t="s">
        <v>564</v>
      </c>
      <c r="C95" s="50" t="s">
        <v>565</v>
      </c>
      <c r="D95" s="50" t="s">
        <v>674</v>
      </c>
      <c r="E95" s="116">
        <v>5</v>
      </c>
      <c r="F95" s="52" t="s">
        <v>320</v>
      </c>
      <c r="G95" s="53" t="s">
        <v>320</v>
      </c>
      <c r="H95" s="52">
        <v>2.1501582848329599E-2</v>
      </c>
      <c r="I95" s="53">
        <v>3.21355565130719E-2</v>
      </c>
      <c r="J95" s="52" t="s">
        <v>320</v>
      </c>
      <c r="K95" s="53" t="s">
        <v>320</v>
      </c>
      <c r="L95" s="52" t="s">
        <v>320</v>
      </c>
      <c r="M95" s="53" t="s">
        <v>320</v>
      </c>
      <c r="N95" s="54">
        <v>0.12950969094797399</v>
      </c>
      <c r="O95" s="54">
        <v>0.21193633863073</v>
      </c>
    </row>
    <row r="96" spans="2:15" ht="12.75" thickTop="1" x14ac:dyDescent="0.2">
      <c r="B96" s="1" t="s">
        <v>582</v>
      </c>
      <c r="C96" s="1" t="s">
        <v>583</v>
      </c>
      <c r="D96" s="1" t="s">
        <v>584</v>
      </c>
      <c r="E96" s="67">
        <v>10</v>
      </c>
      <c r="F96" s="47" t="s">
        <v>320</v>
      </c>
      <c r="G96" s="48" t="s">
        <v>320</v>
      </c>
      <c r="H96" s="47">
        <v>8.2096568449295404</v>
      </c>
      <c r="I96" s="48">
        <v>20.327250687703899</v>
      </c>
      <c r="J96" s="47">
        <v>3.5343770140751399E-3</v>
      </c>
      <c r="K96" s="48">
        <v>1.3688583314731301E-2</v>
      </c>
      <c r="L96" s="47" t="s">
        <v>320</v>
      </c>
      <c r="M96" s="48" t="s">
        <v>320</v>
      </c>
      <c r="N96" s="49">
        <v>8.6692953749079699E-6</v>
      </c>
      <c r="O96" s="49">
        <v>0.42089686309713498</v>
      </c>
    </row>
    <row r="97" spans="2:15" x14ac:dyDescent="0.2">
      <c r="B97" s="1" t="s">
        <v>582</v>
      </c>
      <c r="C97" s="1" t="s">
        <v>583</v>
      </c>
      <c r="D97" s="1" t="s">
        <v>600</v>
      </c>
      <c r="E97" s="67">
        <v>3</v>
      </c>
      <c r="F97" s="47" t="s">
        <v>320</v>
      </c>
      <c r="G97" s="48" t="s">
        <v>320</v>
      </c>
      <c r="H97" s="47" t="s">
        <v>320</v>
      </c>
      <c r="I97" s="48" t="s">
        <v>320</v>
      </c>
      <c r="J97" s="47">
        <v>7.6726647821368102E-3</v>
      </c>
      <c r="K97" s="48">
        <v>2.55724904838966E-2</v>
      </c>
      <c r="L97" s="47" t="s">
        <v>320</v>
      </c>
      <c r="M97" s="48" t="s">
        <v>320</v>
      </c>
      <c r="N97" s="49">
        <v>0.50110249024714504</v>
      </c>
      <c r="O97" s="49"/>
    </row>
    <row r="98" spans="2:15" x14ac:dyDescent="0.2">
      <c r="B98" s="1" t="s">
        <v>582</v>
      </c>
      <c r="C98" s="1" t="s">
        <v>583</v>
      </c>
      <c r="D98" s="1" t="s">
        <v>601</v>
      </c>
      <c r="E98" s="67">
        <v>7</v>
      </c>
      <c r="F98" s="47" t="s">
        <v>320</v>
      </c>
      <c r="G98" s="48" t="s">
        <v>320</v>
      </c>
      <c r="H98" s="47" t="s">
        <v>320</v>
      </c>
      <c r="I98" s="48" t="s">
        <v>320</v>
      </c>
      <c r="J98" s="47">
        <v>0.183371338073018</v>
      </c>
      <c r="K98" s="48">
        <v>0.51957186567146796</v>
      </c>
      <c r="L98" s="47" t="s">
        <v>320</v>
      </c>
      <c r="M98" s="48" t="s">
        <v>320</v>
      </c>
      <c r="N98" s="49">
        <v>0.26502595462833101</v>
      </c>
      <c r="O98" s="49">
        <v>0.177857763175787</v>
      </c>
    </row>
    <row r="99" spans="2:15" x14ac:dyDescent="0.2">
      <c r="B99" s="1" t="s">
        <v>582</v>
      </c>
      <c r="C99" s="1" t="s">
        <v>583</v>
      </c>
      <c r="D99" s="1" t="s">
        <v>603</v>
      </c>
      <c r="E99" s="67">
        <v>1</v>
      </c>
      <c r="F99" s="47">
        <v>20</v>
      </c>
      <c r="G99" s="48">
        <v>44.721359549995803</v>
      </c>
      <c r="H99" s="47" t="s">
        <v>320</v>
      </c>
      <c r="I99" s="48" t="s">
        <v>320</v>
      </c>
      <c r="J99" s="47" t="s">
        <v>320</v>
      </c>
      <c r="K99" s="48" t="s">
        <v>320</v>
      </c>
      <c r="L99" s="47" t="s">
        <v>320</v>
      </c>
      <c r="M99" s="48" t="s">
        <v>320</v>
      </c>
      <c r="N99" s="49">
        <v>0.13748695786583301</v>
      </c>
      <c r="O99" s="49"/>
    </row>
    <row r="100" spans="2:15" x14ac:dyDescent="0.2">
      <c r="B100" s="1" t="s">
        <v>582</v>
      </c>
      <c r="C100" s="1" t="s">
        <v>583</v>
      </c>
      <c r="D100" s="1" t="s">
        <v>640</v>
      </c>
      <c r="E100" s="67">
        <v>7</v>
      </c>
      <c r="F100" s="47" t="s">
        <v>320</v>
      </c>
      <c r="G100" s="48" t="s">
        <v>320</v>
      </c>
      <c r="H100" s="47">
        <v>9.2470716762899099E-2</v>
      </c>
      <c r="I100" s="48">
        <v>8.3562163174200094E-2</v>
      </c>
      <c r="J100" s="47" t="s">
        <v>320</v>
      </c>
      <c r="K100" s="48" t="s">
        <v>320</v>
      </c>
      <c r="L100" s="47" t="s">
        <v>320</v>
      </c>
      <c r="M100" s="48" t="s">
        <v>320</v>
      </c>
      <c r="N100" s="49">
        <v>8.0169934291294299E-3</v>
      </c>
      <c r="O100" s="49">
        <v>0.23847725293928901</v>
      </c>
    </row>
    <row r="101" spans="2:15" x14ac:dyDescent="0.2">
      <c r="B101" s="1" t="s">
        <v>582</v>
      </c>
      <c r="C101" s="1" t="s">
        <v>583</v>
      </c>
      <c r="D101" s="1" t="s">
        <v>645</v>
      </c>
      <c r="E101" s="67">
        <v>16</v>
      </c>
      <c r="F101" s="47" t="s">
        <v>320</v>
      </c>
      <c r="G101" s="48" t="s">
        <v>320</v>
      </c>
      <c r="H101" s="47">
        <v>2.3386342376052402E-3</v>
      </c>
      <c r="I101" s="48">
        <v>7.3954108048839597E-3</v>
      </c>
      <c r="J101" s="47">
        <v>9.0292204083564904</v>
      </c>
      <c r="K101" s="48">
        <v>15.870912084884401</v>
      </c>
      <c r="L101" s="47" t="s">
        <v>320</v>
      </c>
      <c r="M101" s="48" t="s">
        <v>320</v>
      </c>
      <c r="N101" s="49">
        <v>2.5347029254633501E-8</v>
      </c>
      <c r="O101" s="49">
        <v>1.0805215861557</v>
      </c>
    </row>
    <row r="102" spans="2:15" x14ac:dyDescent="0.2">
      <c r="B102" s="1" t="s">
        <v>582</v>
      </c>
      <c r="C102" s="1" t="s">
        <v>583</v>
      </c>
      <c r="D102" s="1" t="s">
        <v>652</v>
      </c>
      <c r="E102" s="67">
        <v>7</v>
      </c>
      <c r="F102" s="47" t="s">
        <v>320</v>
      </c>
      <c r="G102" s="48" t="s">
        <v>320</v>
      </c>
      <c r="H102" s="47">
        <v>0.176512592577137</v>
      </c>
      <c r="I102" s="48">
        <v>0.18917669833833201</v>
      </c>
      <c r="J102" s="47" t="s">
        <v>320</v>
      </c>
      <c r="K102" s="48" t="s">
        <v>320</v>
      </c>
      <c r="L102" s="47" t="s">
        <v>320</v>
      </c>
      <c r="M102" s="48" t="s">
        <v>320</v>
      </c>
      <c r="N102" s="49">
        <v>3.63241950829974E-3</v>
      </c>
      <c r="O102" s="49">
        <v>0.212155280370671</v>
      </c>
    </row>
    <row r="103" spans="2:15" s="50" customFormat="1" ht="12.75" thickBot="1" x14ac:dyDescent="0.25">
      <c r="B103" s="50" t="s">
        <v>582</v>
      </c>
      <c r="C103" s="50" t="s">
        <v>583</v>
      </c>
      <c r="D103" s="50" t="s">
        <v>655</v>
      </c>
      <c r="E103" s="116">
        <v>8</v>
      </c>
      <c r="F103" s="52" t="s">
        <v>320</v>
      </c>
      <c r="G103" s="53" t="s">
        <v>320</v>
      </c>
      <c r="H103" s="52">
        <v>0.42547301713410901</v>
      </c>
      <c r="I103" s="53">
        <v>0.93196436969013596</v>
      </c>
      <c r="J103" s="52" t="s">
        <v>320</v>
      </c>
      <c r="K103" s="53" t="s">
        <v>320</v>
      </c>
      <c r="L103" s="52" t="s">
        <v>320</v>
      </c>
      <c r="M103" s="53" t="s">
        <v>320</v>
      </c>
      <c r="N103" s="54">
        <v>6.2275381493752098E-4</v>
      </c>
      <c r="O103" s="54">
        <v>0.36348486568795702</v>
      </c>
    </row>
    <row r="104" spans="2:15" s="2" customFormat="1" ht="12.75" thickTop="1" x14ac:dyDescent="0.2">
      <c r="B104" s="2" t="s">
        <v>528</v>
      </c>
      <c r="C104" s="2" t="s">
        <v>529</v>
      </c>
      <c r="D104" s="2" t="s">
        <v>530</v>
      </c>
      <c r="E104" s="115">
        <v>11</v>
      </c>
      <c r="F104" s="106">
        <v>3.86446403124505</v>
      </c>
      <c r="G104" s="107">
        <v>8.6412042704668099</v>
      </c>
      <c r="H104" s="106" t="s">
        <v>320</v>
      </c>
      <c r="I104" s="107" t="s">
        <v>320</v>
      </c>
      <c r="J104" s="106">
        <v>1.65872484887075</v>
      </c>
      <c r="K104" s="107">
        <v>5.4901807985684599</v>
      </c>
      <c r="L104" s="106" t="s">
        <v>320</v>
      </c>
      <c r="M104" s="107" t="s">
        <v>320</v>
      </c>
      <c r="N104" s="108">
        <v>5.9653846583993503E-2</v>
      </c>
      <c r="O104" s="108">
        <v>0.13657095190671001</v>
      </c>
    </row>
    <row r="105" spans="2:15" x14ac:dyDescent="0.2">
      <c r="B105" s="1" t="s">
        <v>664</v>
      </c>
      <c r="C105" s="1" t="s">
        <v>665</v>
      </c>
      <c r="D105" s="1" t="s">
        <v>666</v>
      </c>
      <c r="E105" s="67">
        <v>9</v>
      </c>
      <c r="F105" s="47" t="s">
        <v>320</v>
      </c>
      <c r="G105" s="48" t="s">
        <v>320</v>
      </c>
      <c r="H105" s="47" t="s">
        <v>320</v>
      </c>
      <c r="I105" s="48" t="s">
        <v>320</v>
      </c>
      <c r="J105" s="47">
        <v>0.113244313148942</v>
      </c>
      <c r="K105" s="48">
        <v>0.35368138375022601</v>
      </c>
      <c r="L105" s="47" t="s">
        <v>320</v>
      </c>
      <c r="M105" s="48" t="s">
        <v>320</v>
      </c>
      <c r="N105" s="49">
        <v>0.19496167508875301</v>
      </c>
      <c r="O105" s="49">
        <v>0.14627353659412501</v>
      </c>
    </row>
    <row r="106" spans="2:15" s="50" customFormat="1" ht="12.75" thickBot="1" x14ac:dyDescent="0.25">
      <c r="B106" s="50" t="s">
        <v>664</v>
      </c>
      <c r="C106" s="50" t="s">
        <v>665</v>
      </c>
      <c r="D106" s="50" t="s">
        <v>675</v>
      </c>
      <c r="E106" s="116">
        <v>7</v>
      </c>
      <c r="F106" s="52" t="s">
        <v>320</v>
      </c>
      <c r="G106" s="53" t="s">
        <v>320</v>
      </c>
      <c r="H106" s="52" t="s">
        <v>320</v>
      </c>
      <c r="I106" s="53" t="s">
        <v>320</v>
      </c>
      <c r="J106" s="52">
        <v>5.32649427124752E-2</v>
      </c>
      <c r="K106" s="53">
        <v>0.12830191192387499</v>
      </c>
      <c r="L106" s="52" t="s">
        <v>320</v>
      </c>
      <c r="M106" s="53" t="s">
        <v>320</v>
      </c>
      <c r="N106" s="54">
        <v>0.30720094808882797</v>
      </c>
      <c r="O106" s="54">
        <v>0.105082614607615</v>
      </c>
    </row>
    <row r="107" spans="2:15" ht="12.75" thickTop="1" x14ac:dyDescent="0.2"/>
  </sheetData>
  <mergeCells count="9">
    <mergeCell ref="A1:O1"/>
    <mergeCell ref="A2:D3"/>
    <mergeCell ref="F2:M2"/>
    <mergeCell ref="N2:N3"/>
    <mergeCell ref="O2:O3"/>
    <mergeCell ref="F3:G3"/>
    <mergeCell ref="H3:I3"/>
    <mergeCell ref="J3:K3"/>
    <mergeCell ref="L3:M3"/>
  </mergeCells>
  <conditionalFormatting sqref="F5:M106">
    <cfRule type="cellIs" dxfId="4" priority="1" operator="equal">
      <formula>0</formula>
    </cfRule>
  </conditionalFormatting>
  <conditionalFormatting sqref="N5:N106">
    <cfRule type="cellIs" dxfId="3" priority="2" operator="lessThan">
      <formula>0.05</formula>
    </cfRule>
  </conditionalFormatting>
  <conditionalFormatting sqref="O5:O106">
    <cfRule type="colorScale" priority="3">
      <colorScale>
        <cfvo type="min"/>
        <cfvo type="max"/>
        <color rgb="FFFCFCFF"/>
        <color rgb="FFF8696B"/>
      </colorScale>
    </cfRule>
    <cfRule type="colorScale" priority="28">
      <colorScale>
        <cfvo type="min"/>
        <cfvo type="percentile" val="50"/>
        <cfvo type="max"/>
        <color rgb="FF5A8AC6"/>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31BE6A-F33E-4089-8372-2A84542C6D95}">
  <dimension ref="A1:U210"/>
  <sheetViews>
    <sheetView workbookViewId="0">
      <pane ySplit="4" topLeftCell="A5" activePane="bottomLeft" state="frozen"/>
      <selection pane="bottomLeft" activeCell="F8" sqref="F8"/>
    </sheetView>
  </sheetViews>
  <sheetFormatPr defaultColWidth="8.85546875" defaultRowHeight="12" x14ac:dyDescent="0.2"/>
  <cols>
    <col min="1" max="1" width="3.7109375" style="1" bestFit="1" customWidth="1"/>
    <col min="2" max="2" width="12.7109375" style="1" bestFit="1" customWidth="1"/>
    <col min="3" max="3" width="24.5703125" style="1" bestFit="1" customWidth="1"/>
    <col min="4" max="4" width="28.7109375" style="34" bestFit="1" customWidth="1"/>
    <col min="5" max="5" width="4.42578125" style="67" customWidth="1"/>
    <col min="6" max="6" width="6" style="5" bestFit="1" customWidth="1"/>
    <col min="7" max="7" width="5.7109375" style="39" customWidth="1"/>
    <col min="8" max="8" width="6" style="5" bestFit="1" customWidth="1"/>
    <col min="9" max="9" width="5.7109375" style="39" customWidth="1"/>
    <col min="10" max="10" width="6" style="5" bestFit="1" customWidth="1"/>
    <col min="11" max="11" width="5.7109375" style="39" customWidth="1"/>
    <col min="12" max="12" width="6" style="5" bestFit="1" customWidth="1"/>
    <col min="13" max="13" width="5.7109375" style="39" customWidth="1"/>
    <col min="14" max="14" width="7.42578125" style="34" customWidth="1"/>
    <col min="15" max="15" width="10.7109375" style="67" customWidth="1"/>
    <col min="16" max="16384" width="8.85546875" style="1"/>
  </cols>
  <sheetData>
    <row r="1" spans="1:15" x14ac:dyDescent="0.2">
      <c r="A1" s="214" t="s">
        <v>1842</v>
      </c>
      <c r="B1" s="214"/>
      <c r="C1" s="214"/>
      <c r="D1" s="214"/>
      <c r="E1" s="214"/>
      <c r="F1" s="214"/>
      <c r="G1" s="214"/>
      <c r="H1" s="214"/>
      <c r="I1" s="214"/>
      <c r="J1" s="214"/>
      <c r="K1" s="214"/>
      <c r="L1" s="214"/>
      <c r="M1" s="214"/>
      <c r="N1" s="214"/>
      <c r="O1" s="214"/>
    </row>
    <row r="2" spans="1:15" x14ac:dyDescent="0.2">
      <c r="A2" s="203" t="s">
        <v>413</v>
      </c>
      <c r="B2" s="203"/>
      <c r="C2" s="203"/>
      <c r="D2" s="204"/>
      <c r="F2" s="205" t="s">
        <v>109</v>
      </c>
      <c r="G2" s="206"/>
      <c r="H2" s="206"/>
      <c r="I2" s="206"/>
      <c r="J2" s="206"/>
      <c r="K2" s="206"/>
      <c r="L2" s="206"/>
      <c r="M2" s="206"/>
      <c r="N2" s="208" t="s">
        <v>110</v>
      </c>
      <c r="O2" s="209" t="s">
        <v>111</v>
      </c>
    </row>
    <row r="3" spans="1:15" x14ac:dyDescent="0.2">
      <c r="A3" s="203"/>
      <c r="B3" s="203"/>
      <c r="C3" s="203"/>
      <c r="D3" s="204"/>
      <c r="F3" s="210" t="s">
        <v>97</v>
      </c>
      <c r="G3" s="211"/>
      <c r="H3" s="210" t="s">
        <v>98</v>
      </c>
      <c r="I3" s="211"/>
      <c r="J3" s="210" t="s">
        <v>99</v>
      </c>
      <c r="K3" s="211"/>
      <c r="L3" s="212" t="s">
        <v>11</v>
      </c>
      <c r="M3" s="213"/>
      <c r="N3" s="208"/>
      <c r="O3" s="209"/>
    </row>
    <row r="4" spans="1:15" s="2" customFormat="1" x14ac:dyDescent="0.2">
      <c r="A4" s="27" t="s">
        <v>112</v>
      </c>
      <c r="B4" s="27" t="s">
        <v>76</v>
      </c>
      <c r="C4" s="27" t="s">
        <v>77</v>
      </c>
      <c r="D4" s="44" t="s">
        <v>74</v>
      </c>
      <c r="E4" s="46" t="s">
        <v>106</v>
      </c>
      <c r="F4" s="26" t="s">
        <v>113</v>
      </c>
      <c r="G4" s="45" t="s">
        <v>114</v>
      </c>
      <c r="H4" s="26" t="s">
        <v>113</v>
      </c>
      <c r="I4" s="45" t="s">
        <v>114</v>
      </c>
      <c r="J4" s="26" t="s">
        <v>113</v>
      </c>
      <c r="K4" s="45" t="s">
        <v>114</v>
      </c>
      <c r="L4" s="26" t="s">
        <v>113</v>
      </c>
      <c r="M4" s="45" t="s">
        <v>114</v>
      </c>
      <c r="N4" s="45" t="s">
        <v>115</v>
      </c>
      <c r="O4" s="46" t="s">
        <v>116</v>
      </c>
    </row>
    <row r="5" spans="1:15" x14ac:dyDescent="0.2">
      <c r="B5" s="1" t="s">
        <v>117</v>
      </c>
      <c r="C5" s="1" t="s">
        <v>343</v>
      </c>
      <c r="D5" s="34" t="s">
        <v>118</v>
      </c>
      <c r="E5" s="67">
        <v>10</v>
      </c>
      <c r="F5" s="47">
        <v>1.9326552194794599E-3</v>
      </c>
      <c r="G5" s="48">
        <v>7.0981414113452899E-3</v>
      </c>
      <c r="H5" s="47" t="s">
        <v>320</v>
      </c>
      <c r="I5" s="48" t="s">
        <v>320</v>
      </c>
      <c r="J5" s="47">
        <v>1.9648926475512398E-3</v>
      </c>
      <c r="K5" s="48">
        <v>3.6607984529266101E-3</v>
      </c>
      <c r="L5" s="47">
        <v>4.2917441862960298E-4</v>
      </c>
      <c r="M5" s="48">
        <v>1.54741037248648E-3</v>
      </c>
      <c r="N5" s="49">
        <v>6.2709180479448207E-2</v>
      </c>
      <c r="O5" s="68"/>
    </row>
    <row r="6" spans="1:15" x14ac:dyDescent="0.2">
      <c r="B6" s="1" t="s">
        <v>117</v>
      </c>
      <c r="C6" s="1" t="s">
        <v>343</v>
      </c>
      <c r="D6" s="34" t="s">
        <v>119</v>
      </c>
      <c r="E6" s="67">
        <v>21</v>
      </c>
      <c r="F6" s="47">
        <v>4.5334014828077801E-3</v>
      </c>
      <c r="G6" s="48">
        <v>1.2077749153368501E-2</v>
      </c>
      <c r="H6" s="47">
        <v>1.79081250118292E-3</v>
      </c>
      <c r="I6" s="48">
        <v>2.04821494195113E-3</v>
      </c>
      <c r="J6" s="47">
        <v>1.52220902974396E-4</v>
      </c>
      <c r="K6" s="48">
        <v>5.8954902216449201E-4</v>
      </c>
      <c r="L6" s="47">
        <v>2.7799606795953298E-3</v>
      </c>
      <c r="M6" s="48">
        <v>2.2937278360450099E-3</v>
      </c>
      <c r="N6" s="49">
        <v>0.188290509125946</v>
      </c>
      <c r="O6" s="65"/>
    </row>
    <row r="7" spans="1:15" x14ac:dyDescent="0.2">
      <c r="B7" s="1" t="s">
        <v>117</v>
      </c>
      <c r="C7" s="1" t="s">
        <v>343</v>
      </c>
      <c r="D7" s="34" t="s">
        <v>120</v>
      </c>
      <c r="E7" s="67">
        <v>18</v>
      </c>
      <c r="F7" s="47">
        <v>4.7426121516203398E-3</v>
      </c>
      <c r="G7" s="48">
        <v>1.67526428328824E-2</v>
      </c>
      <c r="H7" s="47">
        <v>1.07068094332047E-3</v>
      </c>
      <c r="I7" s="48">
        <v>1.13174061166324E-3</v>
      </c>
      <c r="J7" s="47">
        <v>3.1614826371178699E-3</v>
      </c>
      <c r="K7" s="48">
        <v>4.8633984975753903E-3</v>
      </c>
      <c r="L7" s="47" t="s">
        <v>320</v>
      </c>
      <c r="M7" s="48" t="s">
        <v>320</v>
      </c>
      <c r="N7" s="49">
        <v>5.5798875076225898E-2</v>
      </c>
      <c r="O7" s="65"/>
    </row>
    <row r="8" spans="1:15" x14ac:dyDescent="0.2">
      <c r="B8" s="1" t="s">
        <v>117</v>
      </c>
      <c r="C8" s="1" t="s">
        <v>350</v>
      </c>
      <c r="D8" s="34" t="s">
        <v>130</v>
      </c>
      <c r="E8" s="67">
        <v>55</v>
      </c>
      <c r="F8" s="47">
        <v>1.5685455430643098E-2</v>
      </c>
      <c r="G8" s="48">
        <v>2.0859352734607602E-2</v>
      </c>
      <c r="H8" s="47">
        <v>4.8950286270801301E-3</v>
      </c>
      <c r="I8" s="48">
        <v>3.3001458566028399E-3</v>
      </c>
      <c r="J8" s="47">
        <v>6.9906576577945398E-2</v>
      </c>
      <c r="K8" s="48">
        <v>7.3391835415411596E-2</v>
      </c>
      <c r="L8" s="47">
        <v>2.2721233005622302E-2</v>
      </c>
      <c r="M8" s="48">
        <v>1.329738978403E-2</v>
      </c>
      <c r="N8" s="49">
        <v>3.6708604113357499E-3</v>
      </c>
      <c r="O8" s="65">
        <v>0.17720766609849201</v>
      </c>
    </row>
    <row r="9" spans="1:15" x14ac:dyDescent="0.2">
      <c r="B9" s="1" t="s">
        <v>117</v>
      </c>
      <c r="C9" s="1" t="s">
        <v>350</v>
      </c>
      <c r="D9" s="34" t="s">
        <v>131</v>
      </c>
      <c r="E9" s="67">
        <v>54</v>
      </c>
      <c r="F9" s="47">
        <v>1.8400838260588699E-2</v>
      </c>
      <c r="G9" s="48">
        <v>3.2143552231565099E-2</v>
      </c>
      <c r="H9" s="47">
        <v>3.65757835666796E-2</v>
      </c>
      <c r="I9" s="48">
        <v>3.4948828055989499E-2</v>
      </c>
      <c r="J9" s="47">
        <v>9.3122274502133007E-2</v>
      </c>
      <c r="K9" s="48">
        <v>7.5520168235152799E-2</v>
      </c>
      <c r="L9" s="47">
        <v>0.189691862611609</v>
      </c>
      <c r="M9" s="48">
        <v>0.208533367260228</v>
      </c>
      <c r="N9" s="49">
        <v>1.7210602029159999E-4</v>
      </c>
      <c r="O9" s="65"/>
    </row>
    <row r="10" spans="1:15" x14ac:dyDescent="0.2">
      <c r="B10" s="1" t="s">
        <v>117</v>
      </c>
      <c r="C10" s="1" t="s">
        <v>350</v>
      </c>
      <c r="D10" s="34" t="s">
        <v>132</v>
      </c>
      <c r="E10" s="67">
        <v>18</v>
      </c>
      <c r="F10" s="47">
        <v>1.2057346647642899E-2</v>
      </c>
      <c r="G10" s="48">
        <v>1.36421878605676E-2</v>
      </c>
      <c r="H10" s="47" t="s">
        <v>320</v>
      </c>
      <c r="I10" s="48" t="s">
        <v>320</v>
      </c>
      <c r="J10" s="47" t="s">
        <v>320</v>
      </c>
      <c r="K10" s="48" t="s">
        <v>320</v>
      </c>
      <c r="L10" s="47" t="s">
        <v>320</v>
      </c>
      <c r="M10" s="48" t="s">
        <v>320</v>
      </c>
      <c r="N10" s="49">
        <v>7.9527102758900997E-5</v>
      </c>
      <c r="O10" s="65">
        <v>2.1040510927762601</v>
      </c>
    </row>
    <row r="11" spans="1:15" x14ac:dyDescent="0.2">
      <c r="B11" s="1" t="s">
        <v>117</v>
      </c>
      <c r="C11" s="1" t="s">
        <v>345</v>
      </c>
      <c r="D11" s="34" t="s">
        <v>121</v>
      </c>
      <c r="E11" s="67">
        <v>11</v>
      </c>
      <c r="F11" s="47" t="s">
        <v>320</v>
      </c>
      <c r="G11" s="48" t="s">
        <v>320</v>
      </c>
      <c r="H11" s="47" t="s">
        <v>320</v>
      </c>
      <c r="I11" s="48" t="s">
        <v>320</v>
      </c>
      <c r="J11" s="47" t="s">
        <v>320</v>
      </c>
      <c r="K11" s="48" t="s">
        <v>320</v>
      </c>
      <c r="L11" s="47">
        <v>1.0928348101429E-2</v>
      </c>
      <c r="M11" s="48">
        <v>1.17700747874086E-2</v>
      </c>
      <c r="N11" s="49">
        <v>6.6802312310194303E-2</v>
      </c>
      <c r="O11" s="65"/>
    </row>
    <row r="12" spans="1:15" x14ac:dyDescent="0.2">
      <c r="B12" s="1" t="s">
        <v>117</v>
      </c>
      <c r="C12" s="1" t="s">
        <v>345</v>
      </c>
      <c r="D12" s="34" t="s">
        <v>122</v>
      </c>
      <c r="E12" s="67">
        <v>36</v>
      </c>
      <c r="F12" s="47">
        <v>7.7195580303719398E-3</v>
      </c>
      <c r="G12" s="48">
        <v>1.40647004655058E-2</v>
      </c>
      <c r="H12" s="47" t="s">
        <v>320</v>
      </c>
      <c r="I12" s="48" t="s">
        <v>320</v>
      </c>
      <c r="J12" s="47">
        <v>1.9282149127591901E-2</v>
      </c>
      <c r="K12" s="48">
        <v>2.0125642074223401E-2</v>
      </c>
      <c r="L12" s="47">
        <v>3.0094995658779398E-2</v>
      </c>
      <c r="M12" s="48">
        <v>3.1707028972968801E-2</v>
      </c>
      <c r="N12" s="49">
        <v>4.4681852079461399E-3</v>
      </c>
      <c r="O12" s="65">
        <v>0.27488230816193898</v>
      </c>
    </row>
    <row r="13" spans="1:15" x14ac:dyDescent="0.2">
      <c r="B13" s="1" t="s">
        <v>117</v>
      </c>
      <c r="C13" s="1" t="s">
        <v>346</v>
      </c>
      <c r="D13" s="34" t="s">
        <v>142</v>
      </c>
      <c r="E13" s="67">
        <v>28</v>
      </c>
      <c r="F13" s="47">
        <v>3.73352638125408E-3</v>
      </c>
      <c r="G13" s="48">
        <v>6.1617082925940004E-3</v>
      </c>
      <c r="H13" s="47">
        <v>2.7257278041787898E-3</v>
      </c>
      <c r="I13" s="48">
        <v>2.8364978594025399E-3</v>
      </c>
      <c r="J13" s="47">
        <v>3.6085202816698398E-3</v>
      </c>
      <c r="K13" s="48">
        <v>4.6384862248747298E-3</v>
      </c>
      <c r="L13" s="47">
        <v>5.9744838210405704E-4</v>
      </c>
      <c r="M13" s="48">
        <v>1.61434639036967E-3</v>
      </c>
      <c r="N13" s="49">
        <v>3.03698280224147E-2</v>
      </c>
      <c r="O13" s="65"/>
    </row>
    <row r="14" spans="1:15" x14ac:dyDescent="0.2">
      <c r="B14" s="1" t="s">
        <v>117</v>
      </c>
      <c r="C14" s="1" t="s">
        <v>347</v>
      </c>
      <c r="D14" s="34" t="s">
        <v>133</v>
      </c>
      <c r="E14" s="67">
        <v>11</v>
      </c>
      <c r="F14" s="47">
        <v>2.3662017558123199E-3</v>
      </c>
      <c r="G14" s="48">
        <v>5.4794303031306703E-3</v>
      </c>
      <c r="H14" s="47">
        <v>8.8145112835359999E-4</v>
      </c>
      <c r="I14" s="48">
        <v>1.13968827689586E-3</v>
      </c>
      <c r="J14" s="47">
        <v>1.5924200804172099E-4</v>
      </c>
      <c r="K14" s="48">
        <v>6.1674164516221496E-4</v>
      </c>
      <c r="L14" s="47" t="s">
        <v>320</v>
      </c>
      <c r="M14" s="48" t="s">
        <v>320</v>
      </c>
      <c r="N14" s="49">
        <v>3.04161930042894E-2</v>
      </c>
      <c r="O14" s="65"/>
    </row>
    <row r="15" spans="1:15" x14ac:dyDescent="0.2">
      <c r="B15" s="1" t="s">
        <v>117</v>
      </c>
      <c r="C15" s="1" t="s">
        <v>347</v>
      </c>
      <c r="D15" s="34" t="s">
        <v>134</v>
      </c>
      <c r="E15" s="67">
        <v>25</v>
      </c>
      <c r="F15" s="47">
        <v>8.4965076177316199E-4</v>
      </c>
      <c r="G15" s="48">
        <v>3.7537539736117601E-3</v>
      </c>
      <c r="H15" s="47">
        <v>2.15534985699662E-2</v>
      </c>
      <c r="I15" s="48">
        <v>1.3653580071903201E-2</v>
      </c>
      <c r="J15" s="47">
        <v>7.2594371488265098E-3</v>
      </c>
      <c r="K15" s="48">
        <v>6.4890350130023498E-3</v>
      </c>
      <c r="L15" s="47" t="s">
        <v>320</v>
      </c>
      <c r="M15" s="48" t="s">
        <v>320</v>
      </c>
      <c r="N15" s="49">
        <v>6.3363659324860993E-5</v>
      </c>
      <c r="O15" s="65">
        <v>0.321849475938219</v>
      </c>
    </row>
    <row r="16" spans="1:15" x14ac:dyDescent="0.2">
      <c r="B16" s="1" t="s">
        <v>117</v>
      </c>
      <c r="C16" s="1" t="s">
        <v>347</v>
      </c>
      <c r="D16" s="34" t="s">
        <v>135</v>
      </c>
      <c r="E16" s="67">
        <v>66</v>
      </c>
      <c r="F16" s="47">
        <v>7.57160450909488E-2</v>
      </c>
      <c r="G16" s="48">
        <v>6.5533280536123006E-2</v>
      </c>
      <c r="H16" s="47">
        <v>8.5462102655011293E-2</v>
      </c>
      <c r="I16" s="48">
        <v>2.5478006122831898E-2</v>
      </c>
      <c r="J16" s="47">
        <v>0.11065283125691899</v>
      </c>
      <c r="K16" s="48">
        <v>7.1569766654226499E-2</v>
      </c>
      <c r="L16" s="47">
        <v>2.8410093434330701E-2</v>
      </c>
      <c r="M16" s="48">
        <v>1.10851483723948E-2</v>
      </c>
      <c r="N16" s="49">
        <v>3.78483834907328E-7</v>
      </c>
      <c r="O16" s="65">
        <v>0.21647384377059301</v>
      </c>
    </row>
    <row r="17" spans="2:15" x14ac:dyDescent="0.2">
      <c r="B17" s="1" t="s">
        <v>117</v>
      </c>
      <c r="C17" s="1" t="s">
        <v>342</v>
      </c>
      <c r="D17" s="34" t="s">
        <v>137</v>
      </c>
      <c r="E17" s="67">
        <v>66</v>
      </c>
      <c r="F17" s="47">
        <v>6.9904746878677704E-2</v>
      </c>
      <c r="G17" s="48">
        <v>6.2285715713011801E-2</v>
      </c>
      <c r="H17" s="47">
        <v>3.9983069845609703E-2</v>
      </c>
      <c r="I17" s="48">
        <v>1.58429378605527E-2</v>
      </c>
      <c r="J17" s="47">
        <v>0.45521753118681402</v>
      </c>
      <c r="K17" s="48">
        <v>0.24279870918465901</v>
      </c>
      <c r="L17" s="47">
        <v>0.150039694440115</v>
      </c>
      <c r="M17" s="48">
        <v>3.90112718392088E-2</v>
      </c>
      <c r="N17" s="49">
        <v>6.1017445530441298E-10</v>
      </c>
      <c r="O17" s="65">
        <v>0.494445961898132</v>
      </c>
    </row>
    <row r="18" spans="2:15" x14ac:dyDescent="0.2">
      <c r="B18" s="1" t="s">
        <v>117</v>
      </c>
      <c r="C18" s="1" t="s">
        <v>342</v>
      </c>
      <c r="D18" s="34" t="s">
        <v>138</v>
      </c>
      <c r="E18" s="67">
        <v>56</v>
      </c>
      <c r="F18" s="47">
        <v>1.53214133271877E-2</v>
      </c>
      <c r="G18" s="48">
        <v>1.7107454044677801E-2</v>
      </c>
      <c r="H18" s="47">
        <v>1.3243202779817999E-2</v>
      </c>
      <c r="I18" s="48">
        <v>1.1447706191148901E-2</v>
      </c>
      <c r="J18" s="47">
        <v>5.63143361751215E-2</v>
      </c>
      <c r="K18" s="48">
        <v>5.9843704638803702E-2</v>
      </c>
      <c r="L18" s="47">
        <v>0.11796556207782299</v>
      </c>
      <c r="M18" s="48">
        <v>3.5817666492777803E-2</v>
      </c>
      <c r="N18" s="49">
        <v>6.0192563878476999E-4</v>
      </c>
      <c r="O18" s="65"/>
    </row>
    <row r="19" spans="2:15" x14ac:dyDescent="0.2">
      <c r="B19" s="1" t="s">
        <v>117</v>
      </c>
      <c r="C19" s="1" t="s">
        <v>342</v>
      </c>
      <c r="D19" s="34" t="s">
        <v>139</v>
      </c>
      <c r="E19" s="67">
        <v>60</v>
      </c>
      <c r="F19" s="47">
        <v>4.81880428059627E-2</v>
      </c>
      <c r="G19" s="48">
        <v>5.9459414860953998E-2</v>
      </c>
      <c r="H19" s="47">
        <v>4.3154168124289703E-2</v>
      </c>
      <c r="I19" s="48">
        <v>1.9460678761326601E-2</v>
      </c>
      <c r="J19" s="47">
        <v>6.4085117730745697E-2</v>
      </c>
      <c r="K19" s="48">
        <v>3.2887255603044702E-2</v>
      </c>
      <c r="L19" s="47">
        <v>2.50029511206032E-2</v>
      </c>
      <c r="M19" s="48">
        <v>2.21011743785254E-2</v>
      </c>
      <c r="N19" s="49">
        <v>9.9059991328173495E-3</v>
      </c>
      <c r="O19" s="65"/>
    </row>
    <row r="20" spans="2:15" x14ac:dyDescent="0.2">
      <c r="B20" s="1" t="s">
        <v>117</v>
      </c>
      <c r="C20" s="1" t="s">
        <v>342</v>
      </c>
      <c r="D20" s="34" t="s">
        <v>140</v>
      </c>
      <c r="E20" s="67">
        <v>56</v>
      </c>
      <c r="F20" s="47">
        <v>1.44478014497985E-2</v>
      </c>
      <c r="G20" s="48">
        <v>1.87916162214791E-2</v>
      </c>
      <c r="H20" s="47">
        <v>2.3274923640639201E-2</v>
      </c>
      <c r="I20" s="48">
        <v>1.16044655390121E-2</v>
      </c>
      <c r="J20" s="47">
        <v>0.14483640497203401</v>
      </c>
      <c r="K20" s="48">
        <v>0.11156751830674</v>
      </c>
      <c r="L20" s="47">
        <v>0.13903236277567199</v>
      </c>
      <c r="M20" s="48">
        <v>0.119405640154733</v>
      </c>
      <c r="N20" s="49">
        <v>1.4565891128991399E-5</v>
      </c>
      <c r="O20" s="65"/>
    </row>
    <row r="21" spans="2:15" x14ac:dyDescent="0.2">
      <c r="B21" s="1" t="s">
        <v>117</v>
      </c>
      <c r="C21" s="1" t="s">
        <v>349</v>
      </c>
      <c r="D21" s="34" t="s">
        <v>123</v>
      </c>
      <c r="E21" s="67">
        <v>10</v>
      </c>
      <c r="F21" s="47">
        <v>1.1335999528658701E-3</v>
      </c>
      <c r="G21" s="48">
        <v>3.4344077119004999E-3</v>
      </c>
      <c r="H21" s="47" t="s">
        <v>320</v>
      </c>
      <c r="I21" s="48" t="s">
        <v>320</v>
      </c>
      <c r="J21" s="47">
        <v>3.2981690283933E-3</v>
      </c>
      <c r="K21" s="48">
        <v>8.2088912770675506E-3</v>
      </c>
      <c r="L21" s="47" t="s">
        <v>320</v>
      </c>
      <c r="M21" s="48" t="s">
        <v>320</v>
      </c>
      <c r="N21" s="49">
        <v>5.3534912588097998E-2</v>
      </c>
      <c r="O21" s="65"/>
    </row>
    <row r="22" spans="2:15" x14ac:dyDescent="0.2">
      <c r="B22" s="1" t="s">
        <v>117</v>
      </c>
      <c r="C22" s="1" t="s">
        <v>348</v>
      </c>
      <c r="D22" s="34" t="s">
        <v>124</v>
      </c>
      <c r="E22" s="67">
        <v>9</v>
      </c>
      <c r="F22" s="47">
        <v>6.3898232547757797E-3</v>
      </c>
      <c r="G22" s="48">
        <v>2.3471774351469198E-2</v>
      </c>
      <c r="H22" s="47" t="s">
        <v>320</v>
      </c>
      <c r="I22" s="48" t="s">
        <v>320</v>
      </c>
      <c r="J22" s="47">
        <v>9.8036027272120694E-4</v>
      </c>
      <c r="K22" s="48">
        <v>1.5939493089814701E-3</v>
      </c>
      <c r="L22" s="47">
        <v>3.4452011085518599E-4</v>
      </c>
      <c r="M22" s="48">
        <v>8.4183250471974998E-4</v>
      </c>
      <c r="N22" s="49">
        <v>8.2054190762414506E-2</v>
      </c>
      <c r="O22" s="65"/>
    </row>
    <row r="23" spans="2:15" x14ac:dyDescent="0.2">
      <c r="B23" s="1" t="s">
        <v>117</v>
      </c>
      <c r="C23" s="1" t="s">
        <v>348</v>
      </c>
      <c r="D23" s="34" t="s">
        <v>125</v>
      </c>
      <c r="E23" s="67">
        <v>22</v>
      </c>
      <c r="F23" s="47">
        <v>7.9271218727461606E-3</v>
      </c>
      <c r="G23" s="48">
        <v>2.45068852681362E-2</v>
      </c>
      <c r="H23" s="47" t="s">
        <v>320</v>
      </c>
      <c r="I23" s="48" t="s">
        <v>320</v>
      </c>
      <c r="J23" s="47">
        <v>2.02360434513004E-3</v>
      </c>
      <c r="K23" s="48">
        <v>1.91773289146637E-3</v>
      </c>
      <c r="L23" s="47">
        <v>2.81015965666987E-3</v>
      </c>
      <c r="M23" s="48">
        <v>2.4705016376412301E-3</v>
      </c>
      <c r="N23" s="49">
        <v>0.21094189331376401</v>
      </c>
      <c r="O23" s="65"/>
    </row>
    <row r="24" spans="2:15" x14ac:dyDescent="0.2">
      <c r="B24" s="1" t="s">
        <v>117</v>
      </c>
      <c r="C24" s="1" t="s">
        <v>348</v>
      </c>
      <c r="D24" s="34" t="s">
        <v>1774</v>
      </c>
      <c r="E24" s="67">
        <v>28</v>
      </c>
      <c r="F24" s="47">
        <v>2.16975748236619E-3</v>
      </c>
      <c r="G24" s="48">
        <v>7.6401624598879201E-3</v>
      </c>
      <c r="H24" s="47">
        <v>4.3600209539170197E-4</v>
      </c>
      <c r="I24" s="48">
        <v>9.22505953844971E-4</v>
      </c>
      <c r="J24" s="47">
        <v>8.0992215698725504E-3</v>
      </c>
      <c r="K24" s="48">
        <v>7.60883078529947E-3</v>
      </c>
      <c r="L24" s="47">
        <v>3.8645623813928901E-3</v>
      </c>
      <c r="M24" s="48">
        <v>4.9988731150681599E-3</v>
      </c>
      <c r="N24" s="49">
        <v>4.9286409237529402E-2</v>
      </c>
      <c r="O24" s="65"/>
    </row>
    <row r="25" spans="2:15" x14ac:dyDescent="0.2">
      <c r="B25" s="1" t="s">
        <v>117</v>
      </c>
      <c r="C25" s="1" t="s">
        <v>344</v>
      </c>
      <c r="D25" s="34" t="s">
        <v>126</v>
      </c>
      <c r="E25" s="67">
        <v>21</v>
      </c>
      <c r="F25" s="47">
        <v>3.3205866507643399E-3</v>
      </c>
      <c r="G25" s="48">
        <v>1.5342831939608699E-2</v>
      </c>
      <c r="H25" s="47" t="s">
        <v>320</v>
      </c>
      <c r="I25" s="48" t="s">
        <v>320</v>
      </c>
      <c r="J25" s="47">
        <v>4.3109967189174803E-3</v>
      </c>
      <c r="K25" s="48">
        <v>7.91346852880985E-3</v>
      </c>
      <c r="L25" s="47">
        <v>1.15153296225299E-2</v>
      </c>
      <c r="M25" s="48">
        <v>1.07681375526431E-2</v>
      </c>
      <c r="N25" s="49">
        <v>8.4309273548840796E-2</v>
      </c>
      <c r="O25" s="65"/>
    </row>
    <row r="26" spans="2:15" x14ac:dyDescent="0.2">
      <c r="B26" s="1" t="s">
        <v>117</v>
      </c>
      <c r="C26" s="1" t="s">
        <v>353</v>
      </c>
      <c r="D26" s="34" t="s">
        <v>127</v>
      </c>
      <c r="E26" s="67">
        <v>13</v>
      </c>
      <c r="F26" s="47" t="s">
        <v>320</v>
      </c>
      <c r="G26" s="48" t="s">
        <v>320</v>
      </c>
      <c r="H26" s="47">
        <v>4.5114582199364201E-4</v>
      </c>
      <c r="I26" s="48">
        <v>9.5205475508738002E-4</v>
      </c>
      <c r="J26" s="47">
        <v>2.56056190428055E-3</v>
      </c>
      <c r="K26" s="48">
        <v>4.7161496575437202E-3</v>
      </c>
      <c r="L26" s="47">
        <v>2.3119510729489698E-3</v>
      </c>
      <c r="M26" s="48">
        <v>3.4701349808790001E-3</v>
      </c>
      <c r="N26" s="49">
        <v>0.37821818081365299</v>
      </c>
      <c r="O26" s="65"/>
    </row>
    <row r="27" spans="2:15" x14ac:dyDescent="0.2">
      <c r="B27" s="1" t="s">
        <v>117</v>
      </c>
      <c r="C27" s="1" t="s">
        <v>351</v>
      </c>
      <c r="D27" s="34" t="s">
        <v>128</v>
      </c>
      <c r="E27" s="67">
        <v>25</v>
      </c>
      <c r="F27" s="47" t="s">
        <v>320</v>
      </c>
      <c r="G27" s="48" t="s">
        <v>320</v>
      </c>
      <c r="H27" s="47">
        <v>2.58425382862043E-3</v>
      </c>
      <c r="I27" s="48">
        <v>2.1878262323411302E-3</v>
      </c>
      <c r="J27" s="47">
        <v>3.4663449812861401E-3</v>
      </c>
      <c r="K27" s="48">
        <v>5.1659329346085397E-3</v>
      </c>
      <c r="L27" s="47">
        <v>2.9535289694394202E-3</v>
      </c>
      <c r="M27" s="48">
        <v>4.5180082694534999E-3</v>
      </c>
      <c r="N27" s="49">
        <v>0.41342800679563302</v>
      </c>
      <c r="O27" s="65"/>
    </row>
    <row r="28" spans="2:15" x14ac:dyDescent="0.2">
      <c r="B28" s="1" t="s">
        <v>117</v>
      </c>
      <c r="C28" s="1" t="s">
        <v>352</v>
      </c>
      <c r="D28" s="34" t="s">
        <v>129</v>
      </c>
      <c r="E28" s="67">
        <v>11</v>
      </c>
      <c r="F28" s="47">
        <v>3.8429041891013902E-3</v>
      </c>
      <c r="G28" s="48">
        <v>1.3948312621211901E-2</v>
      </c>
      <c r="H28" s="47" t="s">
        <v>320</v>
      </c>
      <c r="I28" s="48" t="s">
        <v>320</v>
      </c>
      <c r="J28" s="47">
        <v>3.2798695680842101E-4</v>
      </c>
      <c r="K28" s="48">
        <v>8.6732810142102403E-4</v>
      </c>
      <c r="L28" s="47">
        <v>2.6312816710189701E-3</v>
      </c>
      <c r="M28" s="48">
        <v>5.5449984116252501E-3</v>
      </c>
      <c r="N28" s="49">
        <v>0.14314562042103501</v>
      </c>
      <c r="O28" s="65"/>
    </row>
    <row r="29" spans="2:15" x14ac:dyDescent="0.2">
      <c r="B29" s="1" t="s">
        <v>117</v>
      </c>
      <c r="C29" s="1" t="s">
        <v>1775</v>
      </c>
      <c r="D29" s="34" t="s">
        <v>1776</v>
      </c>
      <c r="E29" s="67">
        <v>13</v>
      </c>
      <c r="F29" s="47" t="s">
        <v>320</v>
      </c>
      <c r="G29" s="48" t="s">
        <v>320</v>
      </c>
      <c r="H29" s="47" t="s">
        <v>320</v>
      </c>
      <c r="I29" s="48" t="s">
        <v>320</v>
      </c>
      <c r="J29" s="47">
        <v>4.28412727128623E-3</v>
      </c>
      <c r="K29" s="48">
        <v>6.04047922204604E-3</v>
      </c>
      <c r="L29" s="47">
        <v>7.0925993606208695E-4</v>
      </c>
      <c r="M29" s="48">
        <v>1.11919996570743E-3</v>
      </c>
      <c r="N29" s="49">
        <v>9.1892722924786896E-2</v>
      </c>
      <c r="O29" s="65"/>
    </row>
    <row r="30" spans="2:15" x14ac:dyDescent="0.2">
      <c r="B30" s="1" t="s">
        <v>117</v>
      </c>
      <c r="C30" s="1" t="s">
        <v>1777</v>
      </c>
      <c r="D30" s="34" t="s">
        <v>1778</v>
      </c>
      <c r="E30" s="67">
        <v>18</v>
      </c>
      <c r="F30" s="47">
        <v>1.0449883572081699E-3</v>
      </c>
      <c r="G30" s="48">
        <v>3.1445349670942099E-3</v>
      </c>
      <c r="H30" s="47">
        <v>6.2407689797937304E-4</v>
      </c>
      <c r="I30" s="48">
        <v>1.0063968648059199E-3</v>
      </c>
      <c r="J30" s="47">
        <v>2.2210404294050498E-3</v>
      </c>
      <c r="K30" s="48">
        <v>2.3208318555647898E-3</v>
      </c>
      <c r="L30" s="47">
        <v>1.0906236394692501E-3</v>
      </c>
      <c r="M30" s="48">
        <v>2.21126181490387E-3</v>
      </c>
      <c r="N30" s="49">
        <v>0.100786748915453</v>
      </c>
      <c r="O30" s="65"/>
    </row>
    <row r="31" spans="2:15" x14ac:dyDescent="0.2">
      <c r="B31" s="1" t="s">
        <v>117</v>
      </c>
      <c r="C31" s="1" t="s">
        <v>1779</v>
      </c>
      <c r="D31" s="34" t="s">
        <v>1780</v>
      </c>
      <c r="E31" s="67">
        <v>14</v>
      </c>
      <c r="F31" s="47">
        <v>2.0310624585314799E-3</v>
      </c>
      <c r="G31" s="48">
        <v>5.2841741581214898E-3</v>
      </c>
      <c r="H31" s="47">
        <v>2.0332075708934202E-3</v>
      </c>
      <c r="I31" s="48">
        <v>2.1555999126375101E-3</v>
      </c>
      <c r="J31" s="47">
        <v>4.3877099263924001E-4</v>
      </c>
      <c r="K31" s="48">
        <v>1.24519369509299E-3</v>
      </c>
      <c r="L31" s="47" t="s">
        <v>320</v>
      </c>
      <c r="M31" s="48" t="s">
        <v>320</v>
      </c>
      <c r="N31" s="49">
        <v>4.8937629182568602E-2</v>
      </c>
      <c r="O31" s="65"/>
    </row>
    <row r="32" spans="2:15" x14ac:dyDescent="0.2">
      <c r="B32" s="1" t="s">
        <v>117</v>
      </c>
      <c r="C32" s="1" t="s">
        <v>136</v>
      </c>
      <c r="D32" s="34" t="s">
        <v>136</v>
      </c>
      <c r="E32" s="67">
        <v>36</v>
      </c>
      <c r="F32" s="47">
        <v>2.32008598142853E-3</v>
      </c>
      <c r="G32" s="48">
        <v>4.3380474324407996E-3</v>
      </c>
      <c r="H32" s="47">
        <v>1.0569410718563399E-2</v>
      </c>
      <c r="I32" s="48">
        <v>7.5169164495657399E-3</v>
      </c>
      <c r="J32" s="47">
        <v>0.108007372428023</v>
      </c>
      <c r="K32" s="48">
        <v>0.250813210105023</v>
      </c>
      <c r="L32" s="47">
        <v>2.58768061090123E-3</v>
      </c>
      <c r="M32" s="48">
        <v>4.203989239594E-3</v>
      </c>
      <c r="N32" s="49">
        <v>7.6332047290934299E-3</v>
      </c>
      <c r="O32" s="65"/>
    </row>
    <row r="33" spans="2:21" s="50" customFormat="1" ht="12.75" thickBot="1" x14ac:dyDescent="0.25">
      <c r="B33" s="50" t="s">
        <v>117</v>
      </c>
      <c r="C33" s="50" t="s">
        <v>141</v>
      </c>
      <c r="D33" s="51" t="s">
        <v>141</v>
      </c>
      <c r="E33" s="116">
        <v>49</v>
      </c>
      <c r="F33" s="52">
        <v>7.6970120651046201E-3</v>
      </c>
      <c r="G33" s="53">
        <v>1.08502690083593E-2</v>
      </c>
      <c r="H33" s="52">
        <v>1.59659961309923E-2</v>
      </c>
      <c r="I33" s="53">
        <v>1.6583069550211198E-2</v>
      </c>
      <c r="J33" s="52">
        <v>4.2503793904537603E-2</v>
      </c>
      <c r="K33" s="53">
        <v>5.7540562135678701E-2</v>
      </c>
      <c r="L33" s="52">
        <v>4.5911410746506901E-3</v>
      </c>
      <c r="M33" s="53">
        <v>3.75230939016732E-3</v>
      </c>
      <c r="N33" s="54">
        <v>4.2471932775818002E-3</v>
      </c>
      <c r="O33" s="66"/>
    </row>
    <row r="34" spans="2:21" ht="12.75" thickTop="1" x14ac:dyDescent="0.2">
      <c r="B34" s="1" t="s">
        <v>143</v>
      </c>
      <c r="C34" s="1" t="s">
        <v>356</v>
      </c>
      <c r="D34" s="34" t="s">
        <v>144</v>
      </c>
      <c r="E34" s="67">
        <v>48</v>
      </c>
      <c r="F34" s="47">
        <v>6.06306114623534E-2</v>
      </c>
      <c r="G34" s="48">
        <v>5.9319152915408797E-2</v>
      </c>
      <c r="H34" s="47">
        <v>1.6500683921261101E-2</v>
      </c>
      <c r="I34" s="48">
        <v>2.322338519528E-2</v>
      </c>
      <c r="J34" s="47">
        <v>0.77541177761469604</v>
      </c>
      <c r="K34" s="48">
        <v>0.42321069605099498</v>
      </c>
      <c r="L34" s="47" t="s">
        <v>320</v>
      </c>
      <c r="M34" s="48" t="s">
        <v>320</v>
      </c>
      <c r="N34" s="49">
        <v>2.2394726505487199E-12</v>
      </c>
      <c r="O34" s="65">
        <v>0.86780050447071</v>
      </c>
    </row>
    <row r="35" spans="2:21" x14ac:dyDescent="0.2">
      <c r="B35" s="1" t="s">
        <v>143</v>
      </c>
      <c r="C35" s="1" t="s">
        <v>356</v>
      </c>
      <c r="D35" s="34" t="s">
        <v>145</v>
      </c>
      <c r="E35" s="67">
        <v>62</v>
      </c>
      <c r="F35" s="47">
        <v>1.6138851161123799</v>
      </c>
      <c r="G35" s="48">
        <v>1.95886327655417</v>
      </c>
      <c r="H35" s="47">
        <v>4.7538764780884604</v>
      </c>
      <c r="I35" s="48">
        <v>1.3391356776347101</v>
      </c>
      <c r="J35" s="47">
        <v>0.27996968987395598</v>
      </c>
      <c r="K35" s="48">
        <v>0.19830715972572099</v>
      </c>
      <c r="L35" s="47">
        <v>0.94760707642341901</v>
      </c>
      <c r="M35" s="48">
        <v>0.49974179687454401</v>
      </c>
      <c r="N35" s="49">
        <v>3.6482427841614202E-3</v>
      </c>
      <c r="O35" s="65">
        <v>0.22318612201337201</v>
      </c>
    </row>
    <row r="36" spans="2:21" x14ac:dyDescent="0.2">
      <c r="B36" s="1" t="s">
        <v>143</v>
      </c>
      <c r="C36" s="1" t="s">
        <v>356</v>
      </c>
      <c r="D36" s="34" t="s">
        <v>146</v>
      </c>
      <c r="E36" s="67">
        <v>66</v>
      </c>
      <c r="F36" s="47">
        <v>13.4896327353842</v>
      </c>
      <c r="G36" s="48">
        <v>3.03194920749677</v>
      </c>
      <c r="H36" s="47">
        <v>11.7873035632285</v>
      </c>
      <c r="I36" s="48">
        <v>3.9808986335847201</v>
      </c>
      <c r="J36" s="47">
        <v>7.6485491061162998</v>
      </c>
      <c r="K36" s="48">
        <v>2.6525758691807302</v>
      </c>
      <c r="L36" s="47">
        <v>3.0467687466200499</v>
      </c>
      <c r="M36" s="48">
        <v>0.90377734387176301</v>
      </c>
      <c r="N36" s="49">
        <v>6.2594059126781796E-20</v>
      </c>
      <c r="O36" s="65">
        <v>2.1051296787048801</v>
      </c>
      <c r="Q36" s="23"/>
      <c r="U36" s="23"/>
    </row>
    <row r="37" spans="2:21" x14ac:dyDescent="0.2">
      <c r="B37" s="1" t="s">
        <v>143</v>
      </c>
      <c r="C37" s="1" t="s">
        <v>356</v>
      </c>
      <c r="D37" s="34" t="s">
        <v>147</v>
      </c>
      <c r="E37" s="67">
        <v>21</v>
      </c>
      <c r="F37" s="47" t="s">
        <v>320</v>
      </c>
      <c r="G37" s="48" t="s">
        <v>320</v>
      </c>
      <c r="H37" s="47">
        <v>6.6169875346074006E-2</v>
      </c>
      <c r="I37" s="48">
        <v>6.03267663074799E-2</v>
      </c>
      <c r="J37" s="47" t="s">
        <v>320</v>
      </c>
      <c r="K37" s="48" t="s">
        <v>320</v>
      </c>
      <c r="L37" s="47">
        <v>0.31827070068355701</v>
      </c>
      <c r="M37" s="48">
        <v>0.14808058345939801</v>
      </c>
      <c r="N37" s="49">
        <v>2.9353135999485499E-8</v>
      </c>
      <c r="O37" s="65">
        <v>0.40129485343527499</v>
      </c>
    </row>
    <row r="38" spans="2:21" x14ac:dyDescent="0.2">
      <c r="B38" s="1" t="s">
        <v>143</v>
      </c>
      <c r="C38" s="1" t="s">
        <v>359</v>
      </c>
      <c r="D38" s="34" t="s">
        <v>148</v>
      </c>
      <c r="E38" s="67">
        <v>39</v>
      </c>
      <c r="F38" s="47">
        <v>3.4499889600353298E-4</v>
      </c>
      <c r="G38" s="48">
        <v>1.82556256283437E-3</v>
      </c>
      <c r="H38" s="47">
        <v>0.189826727575926</v>
      </c>
      <c r="I38" s="48">
        <v>9.4439562935535404E-2</v>
      </c>
      <c r="J38" s="47">
        <v>9.9380771423223394E-2</v>
      </c>
      <c r="K38" s="48">
        <v>0.150482928696381</v>
      </c>
      <c r="L38" s="47">
        <v>3.2795159263686799E-2</v>
      </c>
      <c r="M38" s="48">
        <v>2.7071040327117199E-2</v>
      </c>
      <c r="N38" s="49">
        <v>5.9834468070487999E-8</v>
      </c>
      <c r="O38" s="65">
        <v>0.49188840419359098</v>
      </c>
    </row>
    <row r="39" spans="2:21" x14ac:dyDescent="0.2">
      <c r="B39" s="1" t="s">
        <v>143</v>
      </c>
      <c r="C39" s="1" t="s">
        <v>359</v>
      </c>
      <c r="D39" s="34" t="s">
        <v>149</v>
      </c>
      <c r="E39" s="67">
        <v>10</v>
      </c>
      <c r="F39" s="47" t="s">
        <v>320</v>
      </c>
      <c r="G39" s="48" t="s">
        <v>320</v>
      </c>
      <c r="H39" s="47">
        <v>8.0633718811444592E-3</v>
      </c>
      <c r="I39" s="48">
        <v>2.4771283689300701E-2</v>
      </c>
      <c r="J39" s="47" t="s">
        <v>320</v>
      </c>
      <c r="K39" s="48" t="s">
        <v>320</v>
      </c>
      <c r="L39" s="47">
        <v>1.4402285537063301E-2</v>
      </c>
      <c r="M39" s="48">
        <v>2.0448567678244101E-2</v>
      </c>
      <c r="N39" s="49">
        <v>0.188618143983183</v>
      </c>
      <c r="O39" s="65"/>
    </row>
    <row r="40" spans="2:21" x14ac:dyDescent="0.2">
      <c r="B40" s="1" t="s">
        <v>143</v>
      </c>
      <c r="C40" s="1" t="s">
        <v>361</v>
      </c>
      <c r="D40" s="34" t="s">
        <v>169</v>
      </c>
      <c r="E40" s="67">
        <v>5</v>
      </c>
      <c r="F40" s="47" t="s">
        <v>320</v>
      </c>
      <c r="G40" s="48" t="s">
        <v>320</v>
      </c>
      <c r="H40" s="47" t="s">
        <v>320</v>
      </c>
      <c r="I40" s="48" t="s">
        <v>320</v>
      </c>
      <c r="J40" s="47">
        <v>8.3831208907800599E-3</v>
      </c>
      <c r="K40" s="48">
        <v>2.7889071255086301E-2</v>
      </c>
      <c r="L40" s="47" t="s">
        <v>320</v>
      </c>
      <c r="M40" s="48" t="s">
        <v>320</v>
      </c>
      <c r="N40" s="49">
        <v>7.7068367080063302E-2</v>
      </c>
      <c r="O40" s="65"/>
    </row>
    <row r="41" spans="2:21" x14ac:dyDescent="0.2">
      <c r="B41" s="1" t="s">
        <v>143</v>
      </c>
      <c r="C41" s="1" t="s">
        <v>360</v>
      </c>
      <c r="D41" s="34" t="s">
        <v>150</v>
      </c>
      <c r="E41" s="67">
        <v>53</v>
      </c>
      <c r="F41" s="47">
        <v>0.15091750934804399</v>
      </c>
      <c r="G41" s="48">
        <v>0.23777804229852101</v>
      </c>
      <c r="H41" s="47">
        <v>0.13679063603557301</v>
      </c>
      <c r="I41" s="48">
        <v>0.116618394079509</v>
      </c>
      <c r="J41" s="47">
        <v>3.8973591011695001</v>
      </c>
      <c r="K41" s="48">
        <v>2.6809481048618999</v>
      </c>
      <c r="L41" s="47">
        <v>0.21206067650126501</v>
      </c>
      <c r="M41" s="48">
        <v>0.17197867121285801</v>
      </c>
      <c r="N41" s="49">
        <v>1.4276287753948001E-8</v>
      </c>
      <c r="O41" s="65">
        <v>0.51040680841442998</v>
      </c>
    </row>
    <row r="42" spans="2:21" x14ac:dyDescent="0.2">
      <c r="B42" s="1" t="s">
        <v>143</v>
      </c>
      <c r="C42" s="1" t="s">
        <v>360</v>
      </c>
      <c r="D42" s="34" t="s">
        <v>151</v>
      </c>
      <c r="E42" s="67">
        <v>42</v>
      </c>
      <c r="F42" s="47">
        <v>2.9204510612745201E-2</v>
      </c>
      <c r="G42" s="48">
        <v>0.104601458191435</v>
      </c>
      <c r="H42" s="47">
        <v>0.14119232112986199</v>
      </c>
      <c r="I42" s="48">
        <v>0.13012474040140501</v>
      </c>
      <c r="J42" s="47">
        <v>2.5493950974878499</v>
      </c>
      <c r="K42" s="48">
        <v>2.0358421906671502</v>
      </c>
      <c r="L42" s="47">
        <v>0.21718021577015101</v>
      </c>
      <c r="M42" s="48">
        <v>0.31291249648659403</v>
      </c>
      <c r="N42" s="49">
        <v>1.8509244660511001E-11</v>
      </c>
      <c r="O42" s="65">
        <v>0.50397281264610405</v>
      </c>
    </row>
    <row r="43" spans="2:21" x14ac:dyDescent="0.2">
      <c r="B43" s="1" t="s">
        <v>143</v>
      </c>
      <c r="C43" s="1" t="s">
        <v>360</v>
      </c>
      <c r="D43" s="34" t="s">
        <v>152</v>
      </c>
      <c r="E43" s="67">
        <v>61</v>
      </c>
      <c r="F43" s="47">
        <v>16.189294308375999</v>
      </c>
      <c r="G43" s="48">
        <v>9.3164655248685797</v>
      </c>
      <c r="H43" s="47">
        <v>0.67455832535794202</v>
      </c>
      <c r="I43" s="48">
        <v>0.39148883217194602</v>
      </c>
      <c r="J43" s="47">
        <v>1.83809111340575</v>
      </c>
      <c r="K43" s="48">
        <v>2.0046203152636699</v>
      </c>
      <c r="L43" s="47">
        <v>2.0058294187107199E-2</v>
      </c>
      <c r="M43" s="48">
        <v>3.3194524380651999E-2</v>
      </c>
      <c r="N43" s="49">
        <v>3.8175117307847997E-18</v>
      </c>
      <c r="O43" s="65">
        <v>1.41569260956551</v>
      </c>
    </row>
    <row r="44" spans="2:21" x14ac:dyDescent="0.2">
      <c r="B44" s="1" t="s">
        <v>143</v>
      </c>
      <c r="C44" s="1" t="s">
        <v>360</v>
      </c>
      <c r="D44" s="34" t="s">
        <v>153</v>
      </c>
      <c r="E44" s="67">
        <v>53</v>
      </c>
      <c r="F44" s="47">
        <v>0.34642739367493097</v>
      </c>
      <c r="G44" s="48">
        <v>0.68556529913393804</v>
      </c>
      <c r="H44" s="47">
        <v>5.65560663986635E-2</v>
      </c>
      <c r="I44" s="48">
        <v>6.2134939632418E-2</v>
      </c>
      <c r="J44" s="47">
        <v>0.33869546854795901</v>
      </c>
      <c r="K44" s="48">
        <v>0.35078197058747401</v>
      </c>
      <c r="L44" s="47">
        <v>0.18414127743817199</v>
      </c>
      <c r="M44" s="48">
        <v>0.13927528692084501</v>
      </c>
      <c r="N44" s="49">
        <v>0.62989405090094097</v>
      </c>
      <c r="O44" s="65"/>
    </row>
    <row r="45" spans="2:21" x14ac:dyDescent="0.2">
      <c r="B45" s="1" t="s">
        <v>143</v>
      </c>
      <c r="C45" s="1" t="s">
        <v>357</v>
      </c>
      <c r="D45" s="34" t="s">
        <v>154</v>
      </c>
      <c r="E45" s="67">
        <v>10</v>
      </c>
      <c r="F45" s="47" t="s">
        <v>320</v>
      </c>
      <c r="G45" s="48" t="s">
        <v>320</v>
      </c>
      <c r="H45" s="47" t="s">
        <v>320</v>
      </c>
      <c r="I45" s="48" t="s">
        <v>320</v>
      </c>
      <c r="J45" s="47">
        <v>1.1174898607586E-2</v>
      </c>
      <c r="K45" s="48">
        <v>1.28926223312479E-2</v>
      </c>
      <c r="L45" s="47" t="s">
        <v>320</v>
      </c>
      <c r="M45" s="48" t="s">
        <v>320</v>
      </c>
      <c r="N45" s="49">
        <v>1.9552532077416501E-2</v>
      </c>
      <c r="O45" s="65"/>
    </row>
    <row r="46" spans="2:21" x14ac:dyDescent="0.2">
      <c r="B46" s="1" t="s">
        <v>143</v>
      </c>
      <c r="C46" s="1" t="s">
        <v>357</v>
      </c>
      <c r="D46" s="34" t="s">
        <v>155</v>
      </c>
      <c r="E46" s="67">
        <v>13</v>
      </c>
      <c r="F46" s="47" t="s">
        <v>320</v>
      </c>
      <c r="G46" s="48" t="s">
        <v>320</v>
      </c>
      <c r="H46" s="47" t="s">
        <v>320</v>
      </c>
      <c r="I46" s="48" t="s">
        <v>320</v>
      </c>
      <c r="J46" s="47" t="s">
        <v>320</v>
      </c>
      <c r="K46" s="48" t="s">
        <v>320</v>
      </c>
      <c r="L46" s="47">
        <v>2.3600857026732799E-2</v>
      </c>
      <c r="M46" s="48">
        <v>1.5864308126969401E-2</v>
      </c>
      <c r="N46" s="49">
        <v>1.3173599637381201E-3</v>
      </c>
      <c r="O46" s="65"/>
    </row>
    <row r="47" spans="2:21" x14ac:dyDescent="0.2">
      <c r="B47" s="1" t="s">
        <v>143</v>
      </c>
      <c r="C47" s="1" t="s">
        <v>362</v>
      </c>
      <c r="D47" s="34" t="s">
        <v>156</v>
      </c>
      <c r="E47" s="67">
        <v>18</v>
      </c>
      <c r="F47" s="47" t="s">
        <v>320</v>
      </c>
      <c r="G47" s="48" t="s">
        <v>320</v>
      </c>
      <c r="H47" s="47">
        <v>7.0920423209258801E-2</v>
      </c>
      <c r="I47" s="48">
        <v>9.9749923174411906E-2</v>
      </c>
      <c r="J47" s="47" t="s">
        <v>320</v>
      </c>
      <c r="K47" s="48" t="s">
        <v>320</v>
      </c>
      <c r="L47" s="47">
        <v>3.3171279400296703E-2</v>
      </c>
      <c r="M47" s="48">
        <v>2.5331194985738999E-2</v>
      </c>
      <c r="N47" s="49">
        <v>3.2189887398966699E-3</v>
      </c>
      <c r="O47" s="65">
        <v>0.322905065623524</v>
      </c>
    </row>
    <row r="48" spans="2:21" x14ac:dyDescent="0.2">
      <c r="B48" s="1" t="s">
        <v>143</v>
      </c>
      <c r="C48" s="1" t="s">
        <v>363</v>
      </c>
      <c r="D48" s="34" t="s">
        <v>157</v>
      </c>
      <c r="E48" s="67">
        <v>40</v>
      </c>
      <c r="F48" s="47">
        <v>1.14453191856455E-2</v>
      </c>
      <c r="G48" s="48">
        <v>2.0784521990454798E-2</v>
      </c>
      <c r="H48" s="47" t="s">
        <v>320</v>
      </c>
      <c r="I48" s="48" t="s">
        <v>320</v>
      </c>
      <c r="J48" s="47">
        <v>0.41350050432249402</v>
      </c>
      <c r="K48" s="48">
        <v>0.21671892853424801</v>
      </c>
      <c r="L48" s="47">
        <v>2.5653828873468801E-2</v>
      </c>
      <c r="M48" s="48">
        <v>1.7984375544907099E-2</v>
      </c>
      <c r="N48" s="49">
        <v>6.6242525012056002E-10</v>
      </c>
      <c r="O48" s="65">
        <v>0.69887765227536802</v>
      </c>
    </row>
    <row r="49" spans="2:15" x14ac:dyDescent="0.2">
      <c r="B49" s="1" t="s">
        <v>143</v>
      </c>
      <c r="C49" s="1" t="s">
        <v>355</v>
      </c>
      <c r="D49" s="34" t="s">
        <v>158</v>
      </c>
      <c r="E49" s="67">
        <v>12</v>
      </c>
      <c r="F49" s="47" t="s">
        <v>320</v>
      </c>
      <c r="G49" s="48" t="s">
        <v>320</v>
      </c>
      <c r="H49" s="47" t="s">
        <v>320</v>
      </c>
      <c r="I49" s="48" t="s">
        <v>320</v>
      </c>
      <c r="J49" s="47" t="s">
        <v>320</v>
      </c>
      <c r="K49" s="48" t="s">
        <v>320</v>
      </c>
      <c r="L49" s="47">
        <v>2.7757446431276801E-2</v>
      </c>
      <c r="M49" s="48">
        <v>3.63221340277547E-2</v>
      </c>
      <c r="N49" s="49">
        <v>7.6779799277249504E-3</v>
      </c>
      <c r="O49" s="65">
        <v>0.49360990221980999</v>
      </c>
    </row>
    <row r="50" spans="2:15" x14ac:dyDescent="0.2">
      <c r="B50" s="1" t="s">
        <v>143</v>
      </c>
      <c r="C50" s="1" t="s">
        <v>355</v>
      </c>
      <c r="D50" s="34" t="s">
        <v>159</v>
      </c>
      <c r="E50" s="67">
        <v>13</v>
      </c>
      <c r="F50" s="47" t="s">
        <v>320</v>
      </c>
      <c r="G50" s="48" t="s">
        <v>320</v>
      </c>
      <c r="H50" s="47" t="s">
        <v>320</v>
      </c>
      <c r="I50" s="48" t="s">
        <v>320</v>
      </c>
      <c r="J50" s="47" t="s">
        <v>320</v>
      </c>
      <c r="K50" s="48" t="s">
        <v>320</v>
      </c>
      <c r="L50" s="47">
        <v>0.67601867438151098</v>
      </c>
      <c r="M50" s="48">
        <v>0.38710666661047</v>
      </c>
      <c r="N50" s="49">
        <v>1.6851154210147799E-10</v>
      </c>
      <c r="O50" s="65">
        <v>0.89972167544938397</v>
      </c>
    </row>
    <row r="51" spans="2:15" x14ac:dyDescent="0.2">
      <c r="B51" s="1" t="s">
        <v>143</v>
      </c>
      <c r="C51" s="1" t="s">
        <v>355</v>
      </c>
      <c r="D51" s="34" t="s">
        <v>160</v>
      </c>
      <c r="E51" s="67">
        <v>13</v>
      </c>
      <c r="F51" s="47" t="s">
        <v>320</v>
      </c>
      <c r="G51" s="48" t="s">
        <v>320</v>
      </c>
      <c r="H51" s="47" t="s">
        <v>320</v>
      </c>
      <c r="I51" s="48" t="s">
        <v>320</v>
      </c>
      <c r="J51" s="47" t="s">
        <v>320</v>
      </c>
      <c r="K51" s="48" t="s">
        <v>320</v>
      </c>
      <c r="L51" s="47">
        <v>0.56018384841569602</v>
      </c>
      <c r="M51" s="48">
        <v>0.309551041484175</v>
      </c>
      <c r="N51" s="49">
        <v>1.5433839601111699E-9</v>
      </c>
      <c r="O51" s="65">
        <v>0.976824514565517</v>
      </c>
    </row>
    <row r="52" spans="2:15" x14ac:dyDescent="0.2">
      <c r="B52" s="1" t="s">
        <v>143</v>
      </c>
      <c r="C52" s="1" t="s">
        <v>355</v>
      </c>
      <c r="D52" s="34" t="s">
        <v>161</v>
      </c>
      <c r="E52" s="67">
        <v>33</v>
      </c>
      <c r="F52" s="47">
        <v>0.23742287129065601</v>
      </c>
      <c r="G52" s="48">
        <v>0.72951920183812402</v>
      </c>
      <c r="H52" s="47">
        <v>0.226185932258956</v>
      </c>
      <c r="I52" s="48">
        <v>0.28711512593347399</v>
      </c>
      <c r="J52" s="47">
        <v>8.3109760293454196E-3</v>
      </c>
      <c r="K52" s="48">
        <v>2.1880100884171399E-2</v>
      </c>
      <c r="L52" s="47">
        <v>2.4666679327982499</v>
      </c>
      <c r="M52" s="48">
        <v>1.05002146692368</v>
      </c>
      <c r="N52" s="49">
        <v>5.7282364504313104E-6</v>
      </c>
      <c r="O52" s="65">
        <v>7.9874153893348898E-2</v>
      </c>
    </row>
    <row r="53" spans="2:15" x14ac:dyDescent="0.2">
      <c r="B53" s="1" t="s">
        <v>143</v>
      </c>
      <c r="C53" s="1" t="s">
        <v>355</v>
      </c>
      <c r="D53" s="34" t="s">
        <v>162</v>
      </c>
      <c r="E53" s="67">
        <v>28</v>
      </c>
      <c r="F53" s="47" t="s">
        <v>320</v>
      </c>
      <c r="G53" s="48" t="s">
        <v>320</v>
      </c>
      <c r="H53" s="47">
        <v>2.1618961475759102</v>
      </c>
      <c r="I53" s="48">
        <v>2.75697409377476</v>
      </c>
      <c r="J53" s="47">
        <v>0.20687811386924801</v>
      </c>
      <c r="K53" s="48">
        <v>0.39453309191331198</v>
      </c>
      <c r="L53" s="47">
        <v>0.53832766152662703</v>
      </c>
      <c r="M53" s="48">
        <v>0.18762687660691399</v>
      </c>
      <c r="N53" s="49">
        <v>7.59022800068436E-8</v>
      </c>
      <c r="O53" s="65">
        <v>0.189163322247732</v>
      </c>
    </row>
    <row r="54" spans="2:15" x14ac:dyDescent="0.2">
      <c r="B54" s="1" t="s">
        <v>143</v>
      </c>
      <c r="C54" s="1" t="s">
        <v>354</v>
      </c>
      <c r="D54" s="34" t="s">
        <v>163</v>
      </c>
      <c r="E54" s="67">
        <v>39</v>
      </c>
      <c r="F54" s="47">
        <v>2.2606284018454399E-3</v>
      </c>
      <c r="G54" s="48">
        <v>9.2217970637501895E-3</v>
      </c>
      <c r="H54" s="47">
        <v>0.85951572536545795</v>
      </c>
      <c r="I54" s="48">
        <v>0.29679920664545001</v>
      </c>
      <c r="J54" s="47">
        <v>0.10215679486450301</v>
      </c>
      <c r="K54" s="48">
        <v>0.198905233859755</v>
      </c>
      <c r="L54" s="47">
        <v>0.97275859103881301</v>
      </c>
      <c r="M54" s="48">
        <v>0.314730008484361</v>
      </c>
      <c r="N54" s="49">
        <v>2.07491585323751E-10</v>
      </c>
      <c r="O54" s="65">
        <v>0.404322144813822</v>
      </c>
    </row>
    <row r="55" spans="2:15" x14ac:dyDescent="0.2">
      <c r="B55" s="1" t="s">
        <v>143</v>
      </c>
      <c r="C55" s="1" t="s">
        <v>354</v>
      </c>
      <c r="D55" s="34" t="s">
        <v>164</v>
      </c>
      <c r="E55" s="67">
        <v>11</v>
      </c>
      <c r="F55" s="47" t="s">
        <v>320</v>
      </c>
      <c r="G55" s="48" t="s">
        <v>320</v>
      </c>
      <c r="H55" s="47" t="s">
        <v>320</v>
      </c>
      <c r="I55" s="48" t="s">
        <v>320</v>
      </c>
      <c r="J55" s="47" t="s">
        <v>320</v>
      </c>
      <c r="K55" s="48" t="s">
        <v>320</v>
      </c>
      <c r="L55" s="47">
        <v>0.41538220144681398</v>
      </c>
      <c r="M55" s="48">
        <v>0.60443318173568195</v>
      </c>
      <c r="N55" s="49">
        <v>1.16124017404542E-3</v>
      </c>
      <c r="O55" s="65">
        <v>0.29332737480402699</v>
      </c>
    </row>
    <row r="56" spans="2:15" x14ac:dyDescent="0.2">
      <c r="B56" s="1" t="s">
        <v>143</v>
      </c>
      <c r="C56" s="1" t="s">
        <v>354</v>
      </c>
      <c r="D56" s="34" t="s">
        <v>165</v>
      </c>
      <c r="E56" s="67">
        <v>13</v>
      </c>
      <c r="F56" s="47" t="s">
        <v>320</v>
      </c>
      <c r="G56" s="48" t="s">
        <v>320</v>
      </c>
      <c r="H56" s="47" t="s">
        <v>320</v>
      </c>
      <c r="I56" s="48" t="s">
        <v>320</v>
      </c>
      <c r="J56" s="47" t="s">
        <v>320</v>
      </c>
      <c r="K56" s="48" t="s">
        <v>320</v>
      </c>
      <c r="L56" s="47">
        <v>0.129271511875335</v>
      </c>
      <c r="M56" s="48">
        <v>5.8150064486961403E-2</v>
      </c>
      <c r="N56" s="49">
        <v>3.5249452820165903E-7</v>
      </c>
      <c r="O56" s="65">
        <v>0.78879303140534796</v>
      </c>
    </row>
    <row r="57" spans="2:15" x14ac:dyDescent="0.2">
      <c r="B57" s="1" t="s">
        <v>143</v>
      </c>
      <c r="C57" s="1" t="s">
        <v>354</v>
      </c>
      <c r="D57" s="34" t="s">
        <v>166</v>
      </c>
      <c r="E57" s="67">
        <v>28</v>
      </c>
      <c r="F57" s="47">
        <v>1.8958847977293099E-3</v>
      </c>
      <c r="G57" s="48">
        <v>6.6510863836839801E-3</v>
      </c>
      <c r="H57" s="47">
        <v>0.259258809869931</v>
      </c>
      <c r="I57" s="48">
        <v>0.28003708049402598</v>
      </c>
      <c r="J57" s="47">
        <v>6.1241085273783897E-4</v>
      </c>
      <c r="K57" s="48">
        <v>1.34043073389219E-3</v>
      </c>
      <c r="L57" s="47">
        <v>1.8127444573918701</v>
      </c>
      <c r="M57" s="48">
        <v>0.72234726824496998</v>
      </c>
      <c r="N57" s="49">
        <v>3.5780823187278701E-11</v>
      </c>
      <c r="O57" s="65">
        <v>0.39740401517043</v>
      </c>
    </row>
    <row r="58" spans="2:15" x14ac:dyDescent="0.2">
      <c r="B58" s="1" t="s">
        <v>143</v>
      </c>
      <c r="C58" s="1" t="s">
        <v>364</v>
      </c>
      <c r="D58" s="34" t="s">
        <v>171</v>
      </c>
      <c r="E58" s="67">
        <v>5</v>
      </c>
      <c r="F58" s="47">
        <v>9.6423610837056296E-3</v>
      </c>
      <c r="G58" s="48">
        <v>3.2457620224752098E-2</v>
      </c>
      <c r="H58" s="47" t="s">
        <v>320</v>
      </c>
      <c r="I58" s="48" t="s">
        <v>320</v>
      </c>
      <c r="J58" s="47">
        <v>5.6460856476411999E-4</v>
      </c>
      <c r="K58" s="48">
        <v>1.6575397249499E-3</v>
      </c>
      <c r="L58" s="47" t="s">
        <v>320</v>
      </c>
      <c r="M58" s="48" t="s">
        <v>320</v>
      </c>
      <c r="N58" s="49">
        <v>4.4941354830589801E-2</v>
      </c>
      <c r="O58" s="65"/>
    </row>
    <row r="59" spans="2:15" x14ac:dyDescent="0.2">
      <c r="B59" s="1" t="s">
        <v>143</v>
      </c>
      <c r="C59" s="1" t="s">
        <v>364</v>
      </c>
      <c r="D59" s="34" t="s">
        <v>172</v>
      </c>
      <c r="E59" s="67">
        <v>3</v>
      </c>
      <c r="F59" s="47">
        <v>5.8681036764660001E-2</v>
      </c>
      <c r="G59" s="48">
        <v>0.189513357096597</v>
      </c>
      <c r="H59" s="47" t="s">
        <v>320</v>
      </c>
      <c r="I59" s="48" t="s">
        <v>320</v>
      </c>
      <c r="J59" s="47" t="s">
        <v>320</v>
      </c>
      <c r="K59" s="48" t="s">
        <v>320</v>
      </c>
      <c r="L59" s="47" t="s">
        <v>320</v>
      </c>
      <c r="M59" s="48" t="s">
        <v>320</v>
      </c>
      <c r="N59" s="49">
        <v>4.5191750603056503E-2</v>
      </c>
      <c r="O59" s="65"/>
    </row>
    <row r="60" spans="2:15" x14ac:dyDescent="0.2">
      <c r="B60" s="1" t="s">
        <v>143</v>
      </c>
      <c r="C60" s="1" t="s">
        <v>167</v>
      </c>
      <c r="D60" s="34" t="s">
        <v>167</v>
      </c>
      <c r="E60" s="67">
        <v>60</v>
      </c>
      <c r="F60" s="47">
        <v>0.84239971759547505</v>
      </c>
      <c r="G60" s="48">
        <v>0.88796826727026701</v>
      </c>
      <c r="H60" s="47">
        <v>2.82353777403512</v>
      </c>
      <c r="I60" s="48">
        <v>1.2859799258646301</v>
      </c>
      <c r="J60" s="47">
        <v>1.0425824089050699</v>
      </c>
      <c r="K60" s="48">
        <v>1.5961503554049301</v>
      </c>
      <c r="L60" s="47">
        <v>3.5242282273976802</v>
      </c>
      <c r="M60" s="48">
        <v>1.18313463439357</v>
      </c>
      <c r="N60" s="49">
        <v>5.5416134776737399E-3</v>
      </c>
      <c r="O60" s="65"/>
    </row>
    <row r="61" spans="2:15" x14ac:dyDescent="0.2">
      <c r="B61" s="1" t="s">
        <v>143</v>
      </c>
      <c r="C61" s="1" t="s">
        <v>173</v>
      </c>
      <c r="D61" s="34" t="s">
        <v>173</v>
      </c>
      <c r="E61" s="67">
        <v>13</v>
      </c>
      <c r="F61" s="47" t="s">
        <v>320</v>
      </c>
      <c r="G61" s="48" t="s">
        <v>320</v>
      </c>
      <c r="H61" s="47" t="s">
        <v>320</v>
      </c>
      <c r="I61" s="48" t="s">
        <v>320</v>
      </c>
      <c r="J61" s="47" t="s">
        <v>320</v>
      </c>
      <c r="K61" s="48" t="s">
        <v>320</v>
      </c>
      <c r="L61" s="47">
        <v>0.272185798999032</v>
      </c>
      <c r="M61" s="48">
        <v>0.17977263383427899</v>
      </c>
      <c r="N61" s="49">
        <v>1.54038717572828E-7</v>
      </c>
      <c r="O61" s="65">
        <v>0.73322369994194303</v>
      </c>
    </row>
    <row r="62" spans="2:15" x14ac:dyDescent="0.2">
      <c r="B62" s="1" t="s">
        <v>143</v>
      </c>
      <c r="C62" s="1" t="s">
        <v>358</v>
      </c>
      <c r="D62" s="34" t="s">
        <v>170</v>
      </c>
      <c r="E62" s="67">
        <v>4</v>
      </c>
      <c r="F62" s="47">
        <v>0.25085837434528102</v>
      </c>
      <c r="G62" s="48">
        <v>1.30093329199984</v>
      </c>
      <c r="H62" s="47" t="s">
        <v>320</v>
      </c>
      <c r="I62" s="48" t="s">
        <v>320</v>
      </c>
      <c r="J62" s="47" t="s">
        <v>320</v>
      </c>
      <c r="K62" s="48" t="s">
        <v>320</v>
      </c>
      <c r="L62" s="47">
        <v>1.6160310277957301E-4</v>
      </c>
      <c r="M62" s="48">
        <v>5.8266827334582899E-4</v>
      </c>
      <c r="N62" s="49">
        <v>5.3460220739397303E-2</v>
      </c>
      <c r="O62" s="65"/>
    </row>
    <row r="63" spans="2:15" s="50" customFormat="1" ht="12.75" thickBot="1" x14ac:dyDescent="0.25">
      <c r="B63" s="50" t="s">
        <v>143</v>
      </c>
      <c r="C63" s="50" t="s">
        <v>365</v>
      </c>
      <c r="D63" s="51" t="s">
        <v>168</v>
      </c>
      <c r="E63" s="116">
        <v>7</v>
      </c>
      <c r="F63" s="52" t="s">
        <v>320</v>
      </c>
      <c r="G63" s="53" t="s">
        <v>320</v>
      </c>
      <c r="H63" s="52" t="s">
        <v>320</v>
      </c>
      <c r="I63" s="53" t="s">
        <v>320</v>
      </c>
      <c r="J63" s="52" t="s">
        <v>320</v>
      </c>
      <c r="K63" s="53" t="s">
        <v>320</v>
      </c>
      <c r="L63" s="52">
        <v>2.80424538729683E-2</v>
      </c>
      <c r="M63" s="53">
        <v>6.77617725172905E-2</v>
      </c>
      <c r="N63" s="54">
        <v>0.14096487568732699</v>
      </c>
      <c r="O63" s="66">
        <v>0.29669117315156002</v>
      </c>
    </row>
    <row r="64" spans="2:15" s="50" customFormat="1" ht="13.5" thickTop="1" thickBot="1" x14ac:dyDescent="0.25">
      <c r="B64" s="50" t="s">
        <v>174</v>
      </c>
      <c r="C64" s="50" t="s">
        <v>366</v>
      </c>
      <c r="D64" s="51" t="s">
        <v>175</v>
      </c>
      <c r="E64" s="116">
        <v>33</v>
      </c>
      <c r="F64" s="52">
        <v>6.6432732384131997E-3</v>
      </c>
      <c r="G64" s="53">
        <v>1.9430074074722799E-2</v>
      </c>
      <c r="H64" s="52">
        <v>1.39335682975053E-2</v>
      </c>
      <c r="I64" s="53">
        <v>1.99310957981455E-2</v>
      </c>
      <c r="J64" s="52">
        <v>2.16586595129542E-2</v>
      </c>
      <c r="K64" s="53">
        <v>4.4886418241289298E-2</v>
      </c>
      <c r="L64" s="52">
        <v>2.6842994194293E-2</v>
      </c>
      <c r="M64" s="53">
        <v>2.1402380062460799E-2</v>
      </c>
      <c r="N64" s="54">
        <v>0.31739497516612802</v>
      </c>
      <c r="O64" s="66"/>
    </row>
    <row r="65" spans="2:15" s="50" customFormat="1" ht="13.5" thickTop="1" thickBot="1" x14ac:dyDescent="0.25">
      <c r="B65" s="50" t="s">
        <v>1792</v>
      </c>
      <c r="C65" s="50" t="s">
        <v>176</v>
      </c>
      <c r="D65" s="51" t="s">
        <v>176</v>
      </c>
      <c r="E65" s="116">
        <v>55</v>
      </c>
      <c r="F65" s="52">
        <v>1.0289868686866301E-2</v>
      </c>
      <c r="G65" s="53">
        <v>1.5986249009967101E-2</v>
      </c>
      <c r="H65" s="52">
        <v>4.3277895322162203E-2</v>
      </c>
      <c r="I65" s="53">
        <v>4.3036390226456597E-2</v>
      </c>
      <c r="J65" s="52">
        <v>0.34567229354002699</v>
      </c>
      <c r="K65" s="53">
        <v>0.27907807375013799</v>
      </c>
      <c r="L65" s="52">
        <v>8.2236439206345401E-3</v>
      </c>
      <c r="M65" s="53">
        <v>3.60518337784421E-3</v>
      </c>
      <c r="N65" s="54">
        <v>1.32246354076869E-7</v>
      </c>
      <c r="O65" s="66">
        <v>0.200382186062768</v>
      </c>
    </row>
    <row r="66" spans="2:15" s="50" customFormat="1" ht="13.5" thickTop="1" thickBot="1" x14ac:dyDescent="0.25">
      <c r="B66" s="50" t="s">
        <v>177</v>
      </c>
      <c r="C66" s="50" t="s">
        <v>367</v>
      </c>
      <c r="D66" s="51" t="s">
        <v>178</v>
      </c>
      <c r="E66" s="116">
        <v>16</v>
      </c>
      <c r="F66" s="52">
        <v>5.42739613524081E-3</v>
      </c>
      <c r="G66" s="53">
        <v>1.13636152383582E-2</v>
      </c>
      <c r="H66" s="52">
        <v>1.8712346979726799E-3</v>
      </c>
      <c r="I66" s="53">
        <v>4.1461394678029397E-3</v>
      </c>
      <c r="J66" s="52">
        <v>5.94659414509968E-3</v>
      </c>
      <c r="K66" s="53">
        <v>9.2405233332018104E-3</v>
      </c>
      <c r="L66" s="52" t="s">
        <v>320</v>
      </c>
      <c r="M66" s="53" t="s">
        <v>320</v>
      </c>
      <c r="N66" s="54">
        <v>2.99391881233541E-2</v>
      </c>
      <c r="O66" s="66"/>
    </row>
    <row r="67" spans="2:15" s="50" customFormat="1" ht="13.5" thickTop="1" thickBot="1" x14ac:dyDescent="0.25">
      <c r="B67" s="50" t="s">
        <v>179</v>
      </c>
      <c r="C67" s="50" t="s">
        <v>368</v>
      </c>
      <c r="D67" s="51" t="s">
        <v>180</v>
      </c>
      <c r="E67" s="116">
        <v>13</v>
      </c>
      <c r="F67" s="52" t="s">
        <v>320</v>
      </c>
      <c r="G67" s="53" t="s">
        <v>320</v>
      </c>
      <c r="H67" s="52" t="s">
        <v>320</v>
      </c>
      <c r="I67" s="53" t="s">
        <v>320</v>
      </c>
      <c r="J67" s="52" t="s">
        <v>320</v>
      </c>
      <c r="K67" s="53" t="s">
        <v>320</v>
      </c>
      <c r="L67" s="52">
        <v>0.53487481378933699</v>
      </c>
      <c r="M67" s="53">
        <v>0.46107755413656598</v>
      </c>
      <c r="N67" s="54">
        <v>1.4692858206381501E-8</v>
      </c>
      <c r="O67" s="66">
        <v>0.66843163177339204</v>
      </c>
    </row>
    <row r="68" spans="2:15" ht="12.75" thickTop="1" x14ac:dyDescent="0.2">
      <c r="B68" s="1" t="s">
        <v>181</v>
      </c>
      <c r="C68" s="1" t="s">
        <v>386</v>
      </c>
      <c r="D68" s="34" t="s">
        <v>278</v>
      </c>
      <c r="E68" s="67">
        <v>64</v>
      </c>
      <c r="F68" s="47">
        <v>0.25309422826980799</v>
      </c>
      <c r="G68" s="48">
        <v>0.152809485935753</v>
      </c>
      <c r="H68" s="47">
        <v>0.47170656868331201</v>
      </c>
      <c r="I68" s="48">
        <v>0.13188195142539799</v>
      </c>
      <c r="J68" s="47">
        <v>1.83709011762016E-2</v>
      </c>
      <c r="K68" s="48">
        <v>1.21505281686978E-2</v>
      </c>
      <c r="L68" s="47">
        <v>7.97949223372688E-2</v>
      </c>
      <c r="M68" s="48">
        <v>4.3696758351568103E-2</v>
      </c>
      <c r="N68" s="49">
        <v>2.2048002376349701E-4</v>
      </c>
      <c r="O68" s="65">
        <v>0.575223128749351</v>
      </c>
    </row>
    <row r="69" spans="2:15" x14ac:dyDescent="0.2">
      <c r="B69" s="1" t="s">
        <v>181</v>
      </c>
      <c r="C69" s="1" t="s">
        <v>386</v>
      </c>
      <c r="D69" s="34" t="s">
        <v>279</v>
      </c>
      <c r="E69" s="67">
        <v>8</v>
      </c>
      <c r="F69" s="47">
        <v>1.1235618408437201E-3</v>
      </c>
      <c r="G69" s="48">
        <v>5.94533042694883E-3</v>
      </c>
      <c r="H69" s="47" t="s">
        <v>320</v>
      </c>
      <c r="I69" s="48" t="s">
        <v>320</v>
      </c>
      <c r="J69" s="47">
        <v>1.0161478871177801E-3</v>
      </c>
      <c r="K69" s="48">
        <v>2.7321408087539602E-3</v>
      </c>
      <c r="L69" s="47">
        <v>4.7018092500050197E-3</v>
      </c>
      <c r="M69" s="48">
        <v>1.3181040092811E-2</v>
      </c>
      <c r="N69" s="49">
        <v>0.172800607917139</v>
      </c>
      <c r="O69" s="65"/>
    </row>
    <row r="70" spans="2:15" x14ac:dyDescent="0.2">
      <c r="B70" s="1" t="s">
        <v>181</v>
      </c>
      <c r="C70" s="1" t="s">
        <v>371</v>
      </c>
      <c r="D70" s="34" t="s">
        <v>186</v>
      </c>
      <c r="E70" s="67">
        <v>9</v>
      </c>
      <c r="F70" s="47">
        <v>1.5152430557458799E-2</v>
      </c>
      <c r="G70" s="48">
        <v>3.6491695620886402E-2</v>
      </c>
      <c r="H70" s="47" t="s">
        <v>320</v>
      </c>
      <c r="I70" s="48" t="s">
        <v>320</v>
      </c>
      <c r="J70" s="47">
        <v>1.7376949476519401E-4</v>
      </c>
      <c r="K70" s="48">
        <v>6.7300635930447297E-4</v>
      </c>
      <c r="L70" s="47" t="s">
        <v>320</v>
      </c>
      <c r="M70" s="48" t="s">
        <v>320</v>
      </c>
      <c r="N70" s="49">
        <v>1.5033098553497E-2</v>
      </c>
      <c r="O70" s="65">
        <v>1.4464804696045701</v>
      </c>
    </row>
    <row r="71" spans="2:15" x14ac:dyDescent="0.2">
      <c r="B71" s="1" t="s">
        <v>181</v>
      </c>
      <c r="C71" s="1" t="s">
        <v>374</v>
      </c>
      <c r="D71" s="34" t="s">
        <v>182</v>
      </c>
      <c r="E71" s="67">
        <v>13</v>
      </c>
      <c r="F71" s="47" t="s">
        <v>320</v>
      </c>
      <c r="G71" s="48" t="s">
        <v>320</v>
      </c>
      <c r="H71" s="47" t="s">
        <v>320</v>
      </c>
      <c r="I71" s="48" t="s">
        <v>320</v>
      </c>
      <c r="J71" s="47" t="s">
        <v>320</v>
      </c>
      <c r="K71" s="48" t="s">
        <v>320</v>
      </c>
      <c r="L71" s="47">
        <v>7.1141300258693502E-2</v>
      </c>
      <c r="M71" s="48">
        <v>8.4573926536484004E-2</v>
      </c>
      <c r="N71" s="49">
        <v>2.49800004902078E-5</v>
      </c>
      <c r="O71" s="65">
        <v>0.65164015534291497</v>
      </c>
    </row>
    <row r="72" spans="2:15" x14ac:dyDescent="0.2">
      <c r="B72" s="1" t="s">
        <v>181</v>
      </c>
      <c r="C72" s="1" t="s">
        <v>375</v>
      </c>
      <c r="D72" s="34" t="s">
        <v>190</v>
      </c>
      <c r="E72" s="67">
        <v>14</v>
      </c>
      <c r="F72" s="47" t="s">
        <v>320</v>
      </c>
      <c r="G72" s="48" t="s">
        <v>320</v>
      </c>
      <c r="H72" s="47">
        <v>2.3418060148564599E-3</v>
      </c>
      <c r="I72" s="48">
        <v>6.6631658425592996E-3</v>
      </c>
      <c r="J72" s="47" t="s">
        <v>320</v>
      </c>
      <c r="K72" s="48" t="s">
        <v>320</v>
      </c>
      <c r="L72" s="47">
        <v>1.0787381570771399E-2</v>
      </c>
      <c r="M72" s="48">
        <v>8.8503342715963093E-3</v>
      </c>
      <c r="N72" s="49">
        <v>4.01157149615049E-2</v>
      </c>
      <c r="O72" s="65"/>
    </row>
    <row r="73" spans="2:15" x14ac:dyDescent="0.2">
      <c r="B73" s="1" t="s">
        <v>181</v>
      </c>
      <c r="C73" s="1" t="s">
        <v>372</v>
      </c>
      <c r="D73" s="34" t="s">
        <v>191</v>
      </c>
      <c r="E73" s="67">
        <v>63</v>
      </c>
      <c r="F73" s="47">
        <v>6.96978188103302E-2</v>
      </c>
      <c r="G73" s="48">
        <v>5.8731555866621599E-2</v>
      </c>
      <c r="H73" s="47">
        <v>7.8474252275157197E-3</v>
      </c>
      <c r="I73" s="48">
        <v>4.6238597334706004E-3</v>
      </c>
      <c r="J73" s="47">
        <v>2.8220396215988899E-2</v>
      </c>
      <c r="K73" s="48">
        <v>2.6437267248646201E-2</v>
      </c>
      <c r="L73" s="47">
        <v>6.1695698155850298E-2</v>
      </c>
      <c r="M73" s="48">
        <v>3.4000267277953397E-2</v>
      </c>
      <c r="N73" s="49">
        <v>6.0097583919622903E-3</v>
      </c>
      <c r="O73" s="65">
        <v>6.8447868722506702E-2</v>
      </c>
    </row>
    <row r="74" spans="2:15" x14ac:dyDescent="0.2">
      <c r="B74" s="1" t="s">
        <v>181</v>
      </c>
      <c r="C74" s="1" t="s">
        <v>372</v>
      </c>
      <c r="D74" s="34" t="s">
        <v>192</v>
      </c>
      <c r="E74" s="67">
        <v>16</v>
      </c>
      <c r="F74" s="47" t="s">
        <v>320</v>
      </c>
      <c r="G74" s="48" t="s">
        <v>320</v>
      </c>
      <c r="H74" s="47" t="s">
        <v>320</v>
      </c>
      <c r="I74" s="48" t="s">
        <v>320</v>
      </c>
      <c r="J74" s="47">
        <v>7.6925606323372702E-4</v>
      </c>
      <c r="K74" s="48">
        <v>1.6719633003562399E-3</v>
      </c>
      <c r="L74" s="47">
        <v>2.4310367989934498E-2</v>
      </c>
      <c r="M74" s="48">
        <v>1.0852517765469E-2</v>
      </c>
      <c r="N74" s="49">
        <v>8.7607721923415205E-4</v>
      </c>
      <c r="O74" s="65"/>
    </row>
    <row r="75" spans="2:15" x14ac:dyDescent="0.2">
      <c r="B75" s="1" t="s">
        <v>181</v>
      </c>
      <c r="C75" s="1" t="s">
        <v>372</v>
      </c>
      <c r="D75" s="34" t="s">
        <v>193</v>
      </c>
      <c r="E75" s="67">
        <v>38</v>
      </c>
      <c r="F75" s="47">
        <v>2.1204764156986201E-3</v>
      </c>
      <c r="G75" s="48">
        <v>3.7484875973454001E-3</v>
      </c>
      <c r="H75" s="47">
        <v>1.59463508956904E-3</v>
      </c>
      <c r="I75" s="48">
        <v>1.9945943023044E-3</v>
      </c>
      <c r="J75" s="47">
        <v>1.37211800003485E-2</v>
      </c>
      <c r="K75" s="48">
        <v>1.8361833872226799E-2</v>
      </c>
      <c r="L75" s="47">
        <v>1.12677569992327E-2</v>
      </c>
      <c r="M75" s="48">
        <v>6.5353625102065804E-3</v>
      </c>
      <c r="N75" s="49">
        <v>0.181770786621787</v>
      </c>
      <c r="O75" s="65"/>
    </row>
    <row r="76" spans="2:15" x14ac:dyDescent="0.2">
      <c r="B76" s="1" t="s">
        <v>181</v>
      </c>
      <c r="C76" s="1" t="s">
        <v>372</v>
      </c>
      <c r="D76" s="34" t="s">
        <v>194</v>
      </c>
      <c r="E76" s="67">
        <v>63</v>
      </c>
      <c r="F76" s="47">
        <v>3.9340475460177902E-2</v>
      </c>
      <c r="G76" s="48">
        <v>2.6096546940435599E-2</v>
      </c>
      <c r="H76" s="47">
        <v>9.2620481335236801E-2</v>
      </c>
      <c r="I76" s="48">
        <v>3.9682250185422402E-2</v>
      </c>
      <c r="J76" s="47">
        <v>0.95070768478033196</v>
      </c>
      <c r="K76" s="48">
        <v>0.46237009884834501</v>
      </c>
      <c r="L76" s="47">
        <v>0.49745944738793602</v>
      </c>
      <c r="M76" s="48">
        <v>0.11472750087521</v>
      </c>
      <c r="N76" s="49">
        <v>2.2901765963015501E-8</v>
      </c>
      <c r="O76" s="65">
        <v>1.1218594598967</v>
      </c>
    </row>
    <row r="77" spans="2:15" x14ac:dyDescent="0.2">
      <c r="B77" s="1" t="s">
        <v>181</v>
      </c>
      <c r="C77" s="1" t="s">
        <v>372</v>
      </c>
      <c r="D77" s="34" t="s">
        <v>195</v>
      </c>
      <c r="E77" s="67">
        <v>66</v>
      </c>
      <c r="F77" s="47">
        <v>0.113658436569372</v>
      </c>
      <c r="G77" s="48">
        <v>0.114521964457166</v>
      </c>
      <c r="H77" s="47">
        <v>5.4821045554412903E-2</v>
      </c>
      <c r="I77" s="48">
        <v>1.9942954715621099E-2</v>
      </c>
      <c r="J77" s="47">
        <v>0.32016336635236498</v>
      </c>
      <c r="K77" s="48">
        <v>0.29697117421456598</v>
      </c>
      <c r="L77" s="47">
        <v>1.4481221944815199</v>
      </c>
      <c r="M77" s="48">
        <v>0.89518903395330796</v>
      </c>
      <c r="N77" s="49">
        <v>1.6339132252316399E-10</v>
      </c>
      <c r="O77" s="65">
        <v>0.10122134691821399</v>
      </c>
    </row>
    <row r="78" spans="2:15" x14ac:dyDescent="0.2">
      <c r="B78" s="1" t="s">
        <v>181</v>
      </c>
      <c r="C78" s="1" t="s">
        <v>372</v>
      </c>
      <c r="D78" s="34" t="s">
        <v>196</v>
      </c>
      <c r="E78" s="67">
        <v>66</v>
      </c>
      <c r="F78" s="47">
        <v>9.9242810298088194E-2</v>
      </c>
      <c r="G78" s="48">
        <v>5.2900402689782203E-2</v>
      </c>
      <c r="H78" s="47">
        <v>0.160686395935868</v>
      </c>
      <c r="I78" s="48">
        <v>6.1569152663005201E-2</v>
      </c>
      <c r="J78" s="47">
        <v>0.473258261150097</v>
      </c>
      <c r="K78" s="48">
        <v>0.42286911332424199</v>
      </c>
      <c r="L78" s="47">
        <v>1.2912745125263201</v>
      </c>
      <c r="M78" s="48">
        <v>0.378600674037675</v>
      </c>
      <c r="N78" s="49">
        <v>3.8016138003813602E-11</v>
      </c>
      <c r="O78" s="65">
        <v>0.17946056764820001</v>
      </c>
    </row>
    <row r="79" spans="2:15" x14ac:dyDescent="0.2">
      <c r="B79" s="1" t="s">
        <v>181</v>
      </c>
      <c r="C79" s="1" t="s">
        <v>377</v>
      </c>
      <c r="D79" s="34" t="s">
        <v>187</v>
      </c>
      <c r="E79" s="67">
        <v>13</v>
      </c>
      <c r="F79" s="47">
        <v>0.89314866613084898</v>
      </c>
      <c r="G79" s="48">
        <v>4.3266832738904597</v>
      </c>
      <c r="H79" s="47" t="s">
        <v>320</v>
      </c>
      <c r="I79" s="48" t="s">
        <v>320</v>
      </c>
      <c r="J79" s="47">
        <v>1.4092833219310999E-3</v>
      </c>
      <c r="K79" s="48">
        <v>4.2328633013371903E-3</v>
      </c>
      <c r="L79" s="47">
        <v>3.3568873235989902E-4</v>
      </c>
      <c r="M79" s="48">
        <v>8.2136606227681003E-4</v>
      </c>
      <c r="N79" s="49">
        <v>1.46634579125997E-2</v>
      </c>
      <c r="O79" s="65">
        <v>0.50277180839186397</v>
      </c>
    </row>
    <row r="80" spans="2:15" x14ac:dyDescent="0.2">
      <c r="B80" s="1" t="s">
        <v>181</v>
      </c>
      <c r="C80" s="1" t="s">
        <v>378</v>
      </c>
      <c r="D80" s="34" t="s">
        <v>273</v>
      </c>
      <c r="E80" s="67">
        <v>13</v>
      </c>
      <c r="F80" s="47">
        <v>6.8424725958972504E-3</v>
      </c>
      <c r="G80" s="48">
        <v>3.62069616830374E-2</v>
      </c>
      <c r="H80" s="47" t="s">
        <v>320</v>
      </c>
      <c r="I80" s="48" t="s">
        <v>320</v>
      </c>
      <c r="J80" s="47">
        <v>2.1280653685258999E-2</v>
      </c>
      <c r="K80" s="48">
        <v>2.55421665291658E-2</v>
      </c>
      <c r="L80" s="47" t="s">
        <v>320</v>
      </c>
      <c r="M80" s="48" t="s">
        <v>320</v>
      </c>
      <c r="N80" s="49">
        <v>2.4943247470207699E-3</v>
      </c>
      <c r="O80" s="65">
        <v>0.73323978495486097</v>
      </c>
    </row>
    <row r="81" spans="2:15" x14ac:dyDescent="0.2">
      <c r="B81" s="1" t="s">
        <v>181</v>
      </c>
      <c r="C81" s="1" t="s">
        <v>380</v>
      </c>
      <c r="D81" s="34" t="s">
        <v>274</v>
      </c>
      <c r="E81" s="67">
        <v>39</v>
      </c>
      <c r="F81" s="47">
        <v>1.8650302062246799E-2</v>
      </c>
      <c r="G81" s="48">
        <v>3.0088283906799101E-2</v>
      </c>
      <c r="H81" s="47">
        <v>6.6010285996248794E-2</v>
      </c>
      <c r="I81" s="48">
        <v>3.6038225921487803E-2</v>
      </c>
      <c r="J81" s="47">
        <v>0.112935998457607</v>
      </c>
      <c r="K81" s="48">
        <v>0.190979791879578</v>
      </c>
      <c r="L81" s="47">
        <v>1.23068036886418E-2</v>
      </c>
      <c r="M81" s="48">
        <v>2.5185749171489101E-2</v>
      </c>
      <c r="N81" s="49">
        <v>3.8443985908976899E-3</v>
      </c>
      <c r="O81" s="65"/>
    </row>
    <row r="82" spans="2:15" x14ac:dyDescent="0.2">
      <c r="B82" s="1" t="s">
        <v>181</v>
      </c>
      <c r="C82" s="1" t="s">
        <v>380</v>
      </c>
      <c r="D82" s="34" t="s">
        <v>275</v>
      </c>
      <c r="E82" s="67">
        <v>48</v>
      </c>
      <c r="F82" s="47">
        <v>1.1188434640937E-2</v>
      </c>
      <c r="G82" s="48">
        <v>2.8199818998536699E-2</v>
      </c>
      <c r="H82" s="47">
        <v>3.4083356078325702E-2</v>
      </c>
      <c r="I82" s="48">
        <v>3.70217254013821E-2</v>
      </c>
      <c r="J82" s="47">
        <v>0.54370291492750999</v>
      </c>
      <c r="K82" s="48">
        <v>0.73932345727141802</v>
      </c>
      <c r="L82" s="47">
        <v>3.3241769407791999E-2</v>
      </c>
      <c r="M82" s="48">
        <v>1.5435590493545299E-2</v>
      </c>
      <c r="N82" s="49">
        <v>4.26909383454658E-6</v>
      </c>
      <c r="O82" s="65">
        <v>0.25623881764829998</v>
      </c>
    </row>
    <row r="83" spans="2:15" x14ac:dyDescent="0.2">
      <c r="B83" s="1" t="s">
        <v>181</v>
      </c>
      <c r="C83" s="1" t="s">
        <v>380</v>
      </c>
      <c r="D83" s="34" t="s">
        <v>276</v>
      </c>
      <c r="E83" s="67">
        <v>32</v>
      </c>
      <c r="F83" s="47">
        <v>1.5087780708160101E-4</v>
      </c>
      <c r="G83" s="48">
        <v>7.9837031179339098E-4</v>
      </c>
      <c r="H83" s="47">
        <v>1.42222542052798E-2</v>
      </c>
      <c r="I83" s="48">
        <v>1.6713383731554E-2</v>
      </c>
      <c r="J83" s="47">
        <v>2.6476593764760602E-2</v>
      </c>
      <c r="K83" s="48">
        <v>3.4886026918196901E-2</v>
      </c>
      <c r="L83" s="47">
        <v>0.16114769054577199</v>
      </c>
      <c r="M83" s="48">
        <v>0.17395977684317601</v>
      </c>
      <c r="N83" s="49">
        <v>1.05841540169886E-3</v>
      </c>
      <c r="O83" s="65">
        <v>5.8273482230744703E-2</v>
      </c>
    </row>
    <row r="84" spans="2:15" x14ac:dyDescent="0.2">
      <c r="B84" s="1" t="s">
        <v>181</v>
      </c>
      <c r="C84" s="1" t="s">
        <v>380</v>
      </c>
      <c r="D84" s="34" t="s">
        <v>277</v>
      </c>
      <c r="E84" s="67">
        <v>32</v>
      </c>
      <c r="F84" s="47">
        <v>9.4151282995511704E-3</v>
      </c>
      <c r="G84" s="48">
        <v>1.4021450981274001E-2</v>
      </c>
      <c r="H84" s="47">
        <v>6.26107171993741E-3</v>
      </c>
      <c r="I84" s="48">
        <v>5.4658474976463697E-3</v>
      </c>
      <c r="J84" s="47">
        <v>1.2984166379584E-2</v>
      </c>
      <c r="K84" s="48">
        <v>1.2142845238331E-2</v>
      </c>
      <c r="L84" s="47" t="s">
        <v>320</v>
      </c>
      <c r="M84" s="48" t="s">
        <v>320</v>
      </c>
      <c r="N84" s="49">
        <v>1.0226580528297101E-3</v>
      </c>
      <c r="O84" s="65">
        <v>0.49333319845829698</v>
      </c>
    </row>
    <row r="85" spans="2:15" x14ac:dyDescent="0.2">
      <c r="B85" s="1" t="s">
        <v>181</v>
      </c>
      <c r="C85" s="1" t="s">
        <v>379</v>
      </c>
      <c r="D85" s="34" t="s">
        <v>197</v>
      </c>
      <c r="E85" s="67">
        <v>43</v>
      </c>
      <c r="F85" s="47">
        <v>3.9323170949338501E-3</v>
      </c>
      <c r="G85" s="48">
        <v>6.6474693012046303E-3</v>
      </c>
      <c r="H85" s="47">
        <v>4.4159997816306399E-3</v>
      </c>
      <c r="I85" s="48">
        <v>3.17409220537134E-3</v>
      </c>
      <c r="J85" s="47">
        <v>3.3323141742412597E-2</v>
      </c>
      <c r="K85" s="48">
        <v>3.3506949815540601E-2</v>
      </c>
      <c r="L85" s="47">
        <v>1.7490629714677901E-2</v>
      </c>
      <c r="M85" s="48">
        <v>1.4710920270840099E-2</v>
      </c>
      <c r="N85" s="49">
        <v>3.3805055203275002E-2</v>
      </c>
      <c r="O85" s="65"/>
    </row>
    <row r="86" spans="2:15" x14ac:dyDescent="0.2">
      <c r="B86" s="1" t="s">
        <v>181</v>
      </c>
      <c r="C86" s="1" t="s">
        <v>379</v>
      </c>
      <c r="D86" s="34" t="s">
        <v>198</v>
      </c>
      <c r="E86" s="67">
        <v>64</v>
      </c>
      <c r="F86" s="47">
        <v>6.7031034081948604E-2</v>
      </c>
      <c r="G86" s="48">
        <v>5.5601624447102503E-2</v>
      </c>
      <c r="H86" s="47">
        <v>0.11736465908347</v>
      </c>
      <c r="I86" s="48">
        <v>4.82428385744239E-2</v>
      </c>
      <c r="J86" s="47">
        <v>0.47599211854751</v>
      </c>
      <c r="K86" s="48">
        <v>0.69391568080688604</v>
      </c>
      <c r="L86" s="47">
        <v>0.399348513713641</v>
      </c>
      <c r="M86" s="48">
        <v>9.8843447680936197E-2</v>
      </c>
      <c r="N86" s="49">
        <v>1.96037574446858E-3</v>
      </c>
      <c r="O86" s="65"/>
    </row>
    <row r="87" spans="2:15" x14ac:dyDescent="0.2">
      <c r="B87" s="1" t="s">
        <v>181</v>
      </c>
      <c r="C87" s="1" t="s">
        <v>383</v>
      </c>
      <c r="D87" s="34" t="s">
        <v>199</v>
      </c>
      <c r="E87" s="67">
        <v>66</v>
      </c>
      <c r="F87" s="47">
        <v>9.6364406714072606E-2</v>
      </c>
      <c r="G87" s="48">
        <v>5.3649885721100798E-2</v>
      </c>
      <c r="H87" s="47">
        <v>0.154398873388851</v>
      </c>
      <c r="I87" s="48">
        <v>3.6238459834218202E-2</v>
      </c>
      <c r="J87" s="47">
        <v>0.133035845725515</v>
      </c>
      <c r="K87" s="48">
        <v>0.25440055036419001</v>
      </c>
      <c r="L87" s="47">
        <v>5.2250272578880798E-2</v>
      </c>
      <c r="M87" s="48">
        <v>1.9175007503908201E-2</v>
      </c>
      <c r="N87" s="49">
        <v>6.7023078852022105E-5</v>
      </c>
      <c r="O87" s="65">
        <v>0.155364776188154</v>
      </c>
    </row>
    <row r="88" spans="2:15" x14ac:dyDescent="0.2">
      <c r="B88" s="1" t="s">
        <v>181</v>
      </c>
      <c r="C88" s="1" t="s">
        <v>369</v>
      </c>
      <c r="D88" s="34" t="s">
        <v>200</v>
      </c>
      <c r="E88" s="67">
        <v>30</v>
      </c>
      <c r="F88" s="47" t="s">
        <v>320</v>
      </c>
      <c r="G88" s="48" t="s">
        <v>320</v>
      </c>
      <c r="H88" s="47">
        <v>1.49764728222434E-3</v>
      </c>
      <c r="I88" s="48">
        <v>2.5946998187670201E-3</v>
      </c>
      <c r="J88" s="47">
        <v>6.0891192856846299E-2</v>
      </c>
      <c r="K88" s="48">
        <v>3.8062035322099799E-2</v>
      </c>
      <c r="L88" s="47">
        <v>3.6949370681650301E-2</v>
      </c>
      <c r="M88" s="48">
        <v>1.98165300889242E-2</v>
      </c>
      <c r="N88" s="49">
        <v>1.9135456042954399E-5</v>
      </c>
      <c r="O88" s="65">
        <v>0.38937663630069702</v>
      </c>
    </row>
    <row r="89" spans="2:15" x14ac:dyDescent="0.2">
      <c r="B89" s="1" t="s">
        <v>181</v>
      </c>
      <c r="C89" s="1" t="s">
        <v>369</v>
      </c>
      <c r="D89" s="34" t="s">
        <v>201</v>
      </c>
      <c r="E89" s="67">
        <v>27</v>
      </c>
      <c r="F89" s="47" t="s">
        <v>320</v>
      </c>
      <c r="G89" s="48" t="s">
        <v>320</v>
      </c>
      <c r="H89" s="47">
        <v>7.9150304626149793E-3</v>
      </c>
      <c r="I89" s="48">
        <v>1.1825528859069999E-2</v>
      </c>
      <c r="J89" s="47">
        <v>6.7659776878645902E-3</v>
      </c>
      <c r="K89" s="48">
        <v>9.2637072256185303E-3</v>
      </c>
      <c r="L89" s="47">
        <v>0.14773925877364899</v>
      </c>
      <c r="M89" s="48">
        <v>9.2952917150227701E-2</v>
      </c>
      <c r="N89" s="49">
        <v>4.3839689658286003E-5</v>
      </c>
      <c r="O89" s="65">
        <v>0.13446704046161501</v>
      </c>
    </row>
    <row r="90" spans="2:15" x14ac:dyDescent="0.2">
      <c r="B90" s="1" t="s">
        <v>181</v>
      </c>
      <c r="C90" s="1" t="s">
        <v>369</v>
      </c>
      <c r="D90" s="34" t="s">
        <v>202</v>
      </c>
      <c r="E90" s="67">
        <v>54</v>
      </c>
      <c r="F90" s="47">
        <v>1.07404488865325E-2</v>
      </c>
      <c r="G90" s="48">
        <v>1.60448570794967E-2</v>
      </c>
      <c r="H90" s="47">
        <v>1.2728113433303099E-2</v>
      </c>
      <c r="I90" s="48">
        <v>1.40451496696328E-2</v>
      </c>
      <c r="J90" s="47">
        <v>8.7815191279143598E-2</v>
      </c>
      <c r="K90" s="48">
        <v>0.13005317050725199</v>
      </c>
      <c r="L90" s="47">
        <v>0.109760796435594</v>
      </c>
      <c r="M90" s="48">
        <v>6.0991049384889001E-2</v>
      </c>
      <c r="N90" s="49">
        <v>1.9278361257446101E-3</v>
      </c>
      <c r="O90" s="65"/>
    </row>
    <row r="91" spans="2:15" x14ac:dyDescent="0.2">
      <c r="B91" s="1" t="s">
        <v>181</v>
      </c>
      <c r="C91" s="1" t="s">
        <v>369</v>
      </c>
      <c r="D91" s="34" t="s">
        <v>203</v>
      </c>
      <c r="E91" s="67">
        <v>12</v>
      </c>
      <c r="F91" s="47" t="s">
        <v>320</v>
      </c>
      <c r="G91" s="48" t="s">
        <v>320</v>
      </c>
      <c r="H91" s="47" t="s">
        <v>320</v>
      </c>
      <c r="I91" s="48" t="s">
        <v>320</v>
      </c>
      <c r="J91" s="47" t="s">
        <v>320</v>
      </c>
      <c r="K91" s="48" t="s">
        <v>320</v>
      </c>
      <c r="L91" s="47">
        <v>1.0990691324625801E-2</v>
      </c>
      <c r="M91" s="48">
        <v>7.3812131632990802E-3</v>
      </c>
      <c r="N91" s="49">
        <v>2.4675430545562999E-2</v>
      </c>
      <c r="O91" s="65"/>
    </row>
    <row r="92" spans="2:15" x14ac:dyDescent="0.2">
      <c r="B92" s="1" t="s">
        <v>181</v>
      </c>
      <c r="C92" s="1" t="s">
        <v>369</v>
      </c>
      <c r="D92" s="34" t="s">
        <v>204</v>
      </c>
      <c r="E92" s="67">
        <v>10</v>
      </c>
      <c r="F92" s="47" t="s">
        <v>320</v>
      </c>
      <c r="G92" s="48" t="s">
        <v>320</v>
      </c>
      <c r="H92" s="47" t="s">
        <v>320</v>
      </c>
      <c r="I92" s="48" t="s">
        <v>320</v>
      </c>
      <c r="J92" s="47" t="s">
        <v>320</v>
      </c>
      <c r="K92" s="48" t="s">
        <v>320</v>
      </c>
      <c r="L92" s="47">
        <v>6.43587004522851E-3</v>
      </c>
      <c r="M92" s="48">
        <v>7.6160978975063397E-3</v>
      </c>
      <c r="N92" s="49">
        <v>0.14693190526334601</v>
      </c>
      <c r="O92" s="65"/>
    </row>
    <row r="93" spans="2:15" x14ac:dyDescent="0.2">
      <c r="B93" s="1" t="s">
        <v>181</v>
      </c>
      <c r="C93" s="1" t="s">
        <v>369</v>
      </c>
      <c r="D93" s="34" t="s">
        <v>205</v>
      </c>
      <c r="E93" s="67">
        <v>59</v>
      </c>
      <c r="F93" s="47">
        <v>2.5499870124440299E-2</v>
      </c>
      <c r="G93" s="48">
        <v>2.9122729461758499E-2</v>
      </c>
      <c r="H93" s="47">
        <v>0.172095493569205</v>
      </c>
      <c r="I93" s="48">
        <v>5.5219837038012198E-2</v>
      </c>
      <c r="J93" s="47">
        <v>4.83159030022614E-2</v>
      </c>
      <c r="K93" s="48">
        <v>6.4269188179910494E-2</v>
      </c>
      <c r="L93" s="47">
        <v>0.284175755327984</v>
      </c>
      <c r="M93" s="48">
        <v>8.3882034626678301E-2</v>
      </c>
      <c r="N93" s="49">
        <v>2.63296028976553E-5</v>
      </c>
      <c r="O93" s="65">
        <v>0.14088951527357299</v>
      </c>
    </row>
    <row r="94" spans="2:15" x14ac:dyDescent="0.2">
      <c r="B94" s="1" t="s">
        <v>181</v>
      </c>
      <c r="C94" s="1" t="s">
        <v>369</v>
      </c>
      <c r="D94" s="34" t="s">
        <v>206</v>
      </c>
      <c r="E94" s="67">
        <v>1</v>
      </c>
      <c r="F94" s="47" t="s">
        <v>320</v>
      </c>
      <c r="G94" s="48" t="s">
        <v>320</v>
      </c>
      <c r="H94" s="47" t="s">
        <v>320</v>
      </c>
      <c r="I94" s="48" t="s">
        <v>320</v>
      </c>
      <c r="J94" s="47">
        <v>3.02358920891437E-2</v>
      </c>
      <c r="K94" s="48">
        <v>0.117103106518978</v>
      </c>
      <c r="L94" s="47" t="s">
        <v>320</v>
      </c>
      <c r="M94" s="48" t="s">
        <v>320</v>
      </c>
      <c r="N94" s="49">
        <v>9.7758213399867205E-2</v>
      </c>
      <c r="O94" s="65"/>
    </row>
    <row r="95" spans="2:15" x14ac:dyDescent="0.2">
      <c r="B95" s="1" t="s">
        <v>181</v>
      </c>
      <c r="C95" s="1" t="s">
        <v>369</v>
      </c>
      <c r="D95" s="34" t="s">
        <v>207</v>
      </c>
      <c r="E95" s="67">
        <v>66</v>
      </c>
      <c r="F95" s="47">
        <v>0.86300552544162301</v>
      </c>
      <c r="G95" s="48">
        <v>0.678593834586248</v>
      </c>
      <c r="H95" s="47">
        <v>0.92900054735569504</v>
      </c>
      <c r="I95" s="48">
        <v>0.48921265267430802</v>
      </c>
      <c r="J95" s="47">
        <v>4.5733875237090196</v>
      </c>
      <c r="K95" s="48">
        <v>1.6090472571179499</v>
      </c>
      <c r="L95" s="47">
        <v>0.324696993420443</v>
      </c>
      <c r="M95" s="48">
        <v>0.137742296587611</v>
      </c>
      <c r="N95" s="49">
        <v>3.5693492486791402E-20</v>
      </c>
      <c r="O95" s="65">
        <v>0.79062499008447396</v>
      </c>
    </row>
    <row r="96" spans="2:15" x14ac:dyDescent="0.2">
      <c r="B96" s="1" t="s">
        <v>181</v>
      </c>
      <c r="C96" s="1" t="s">
        <v>369</v>
      </c>
      <c r="D96" s="34" t="s">
        <v>208</v>
      </c>
      <c r="E96" s="67">
        <v>23</v>
      </c>
      <c r="F96" s="47" t="s">
        <v>320</v>
      </c>
      <c r="G96" s="48" t="s">
        <v>320</v>
      </c>
      <c r="H96" s="47">
        <v>2.5506959083470601E-2</v>
      </c>
      <c r="I96" s="48">
        <v>2.17819498076583E-2</v>
      </c>
      <c r="J96" s="47">
        <v>8.2899466932361498E-4</v>
      </c>
      <c r="K96" s="48">
        <v>2.6684104162210298E-3</v>
      </c>
      <c r="L96" s="47">
        <v>8.9469105288160801E-3</v>
      </c>
      <c r="M96" s="48">
        <v>8.4715294193730296E-3</v>
      </c>
      <c r="N96" s="49">
        <v>1.30435942526217E-3</v>
      </c>
      <c r="O96" s="65">
        <v>0.18942965758689001</v>
      </c>
    </row>
    <row r="97" spans="2:15" x14ac:dyDescent="0.2">
      <c r="B97" s="1" t="s">
        <v>181</v>
      </c>
      <c r="C97" s="1" t="s">
        <v>369</v>
      </c>
      <c r="D97" s="34" t="s">
        <v>209</v>
      </c>
      <c r="E97" s="67">
        <v>64</v>
      </c>
      <c r="F97" s="47">
        <v>4.38698210082131E-2</v>
      </c>
      <c r="G97" s="48">
        <v>2.9650524340330501E-2</v>
      </c>
      <c r="H97" s="47">
        <v>0.41416183682750002</v>
      </c>
      <c r="I97" s="48">
        <v>0.20291978025444499</v>
      </c>
      <c r="J97" s="47">
        <v>6.5564385610440104E-2</v>
      </c>
      <c r="K97" s="48">
        <v>4.6921449008638302E-2</v>
      </c>
      <c r="L97" s="47">
        <v>0.150916337873755</v>
      </c>
      <c r="M97" s="48">
        <v>7.3109391420669703E-2</v>
      </c>
      <c r="N97" s="49">
        <v>6.3483332970774801E-5</v>
      </c>
      <c r="O97" s="65">
        <v>0.172363482118841</v>
      </c>
    </row>
    <row r="98" spans="2:15" x14ac:dyDescent="0.2">
      <c r="B98" s="1" t="s">
        <v>181</v>
      </c>
      <c r="C98" s="1" t="s">
        <v>369</v>
      </c>
      <c r="D98" s="34" t="s">
        <v>210</v>
      </c>
      <c r="E98" s="67">
        <v>40</v>
      </c>
      <c r="F98" s="47">
        <v>8.8697669455696793E-3</v>
      </c>
      <c r="G98" s="48">
        <v>1.27735352871669E-2</v>
      </c>
      <c r="H98" s="47">
        <v>8.34637454355764E-4</v>
      </c>
      <c r="I98" s="48">
        <v>2.6393553762490401E-3</v>
      </c>
      <c r="J98" s="47">
        <v>0.117780727508599</v>
      </c>
      <c r="K98" s="48">
        <v>0.129765195486615</v>
      </c>
      <c r="L98" s="47">
        <v>3.5947938389674799E-3</v>
      </c>
      <c r="M98" s="48">
        <v>4.5567144666662498E-3</v>
      </c>
      <c r="N98" s="49">
        <v>4.0528399869998999E-5</v>
      </c>
      <c r="O98" s="65">
        <v>8.2688042091126596E-2</v>
      </c>
    </row>
    <row r="99" spans="2:15" x14ac:dyDescent="0.2">
      <c r="B99" s="1" t="s">
        <v>181</v>
      </c>
      <c r="C99" s="1" t="s">
        <v>369</v>
      </c>
      <c r="D99" s="34" t="s">
        <v>211</v>
      </c>
      <c r="E99" s="67">
        <v>65</v>
      </c>
      <c r="F99" s="47">
        <v>0.45052386467233901</v>
      </c>
      <c r="G99" s="48">
        <v>0.42618704795404899</v>
      </c>
      <c r="H99" s="47">
        <v>0.455161951360742</v>
      </c>
      <c r="I99" s="48">
        <v>0.26228739348810598</v>
      </c>
      <c r="J99" s="47">
        <v>2.0135412803474102</v>
      </c>
      <c r="K99" s="48">
        <v>1.0211360561506599</v>
      </c>
      <c r="L99" s="47">
        <v>0.62513890600712896</v>
      </c>
      <c r="M99" s="48">
        <v>0.31320575930616701</v>
      </c>
      <c r="N99" s="49">
        <v>1.17742162814956E-3</v>
      </c>
      <c r="O99" s="65">
        <v>7.5005897484158396E-2</v>
      </c>
    </row>
    <row r="100" spans="2:15" x14ac:dyDescent="0.2">
      <c r="B100" s="1" t="s">
        <v>181</v>
      </c>
      <c r="C100" s="1" t="s">
        <v>369</v>
      </c>
      <c r="D100" s="34" t="s">
        <v>212</v>
      </c>
      <c r="E100" s="67">
        <v>7</v>
      </c>
      <c r="F100" s="47" t="s">
        <v>320</v>
      </c>
      <c r="G100" s="48" t="s">
        <v>320</v>
      </c>
      <c r="H100" s="47" t="s">
        <v>320</v>
      </c>
      <c r="I100" s="48" t="s">
        <v>320</v>
      </c>
      <c r="J100" s="47">
        <v>4.6688071230158003E-3</v>
      </c>
      <c r="K100" s="48">
        <v>7.1326947918931597E-3</v>
      </c>
      <c r="L100" s="47" t="s">
        <v>320</v>
      </c>
      <c r="M100" s="48" t="s">
        <v>320</v>
      </c>
      <c r="N100" s="49">
        <v>6.0910284260046799E-2</v>
      </c>
      <c r="O100" s="65"/>
    </row>
    <row r="101" spans="2:15" x14ac:dyDescent="0.2">
      <c r="B101" s="1" t="s">
        <v>181</v>
      </c>
      <c r="C101" s="1" t="s">
        <v>369</v>
      </c>
      <c r="D101" s="34" t="s">
        <v>213</v>
      </c>
      <c r="E101" s="67">
        <v>62</v>
      </c>
      <c r="F101" s="47">
        <v>4.3275133744988599E-2</v>
      </c>
      <c r="G101" s="48">
        <v>4.30032659041771E-2</v>
      </c>
      <c r="H101" s="47">
        <v>0.15562129003200201</v>
      </c>
      <c r="I101" s="48">
        <v>6.87876557973435E-2</v>
      </c>
      <c r="J101" s="47">
        <v>0.64928958572450901</v>
      </c>
      <c r="K101" s="48">
        <v>0.62908319102273103</v>
      </c>
      <c r="L101" s="47">
        <v>0.54275575352901095</v>
      </c>
      <c r="M101" s="48">
        <v>0.14771469812009599</v>
      </c>
      <c r="N101" s="49">
        <v>8.2093854738711302E-7</v>
      </c>
      <c r="O101" s="65">
        <v>9.2117157696419094E-2</v>
      </c>
    </row>
    <row r="102" spans="2:15" x14ac:dyDescent="0.2">
      <c r="B102" s="1" t="s">
        <v>181</v>
      </c>
      <c r="C102" s="1" t="s">
        <v>369</v>
      </c>
      <c r="D102" s="34" t="s">
        <v>214</v>
      </c>
      <c r="E102" s="67">
        <v>58</v>
      </c>
      <c r="F102" s="47">
        <v>4.95971841057E-2</v>
      </c>
      <c r="G102" s="48">
        <v>4.2027300457872598E-2</v>
      </c>
      <c r="H102" s="47">
        <v>6.8025018416029703E-2</v>
      </c>
      <c r="I102" s="48">
        <v>4.4170920209246699E-2</v>
      </c>
      <c r="J102" s="47">
        <v>5.83971145174908E-2</v>
      </c>
      <c r="K102" s="48">
        <v>2.9859742790521698E-2</v>
      </c>
      <c r="L102" s="47">
        <v>4.6060325886188597E-3</v>
      </c>
      <c r="M102" s="48">
        <v>6.1748889213143502E-3</v>
      </c>
      <c r="N102" s="49">
        <v>3.4305618602207799E-6</v>
      </c>
      <c r="O102" s="65">
        <v>0.223343874602804</v>
      </c>
    </row>
    <row r="103" spans="2:15" x14ac:dyDescent="0.2">
      <c r="B103" s="1" t="s">
        <v>181</v>
      </c>
      <c r="C103" s="1" t="s">
        <v>369</v>
      </c>
      <c r="D103" s="34" t="s">
        <v>215</v>
      </c>
      <c r="E103" s="67">
        <v>13</v>
      </c>
      <c r="F103" s="47" t="s">
        <v>320</v>
      </c>
      <c r="G103" s="48" t="s">
        <v>320</v>
      </c>
      <c r="H103" s="47" t="s">
        <v>320</v>
      </c>
      <c r="I103" s="48" t="s">
        <v>320</v>
      </c>
      <c r="J103" s="47">
        <v>8.8177621788790694E-3</v>
      </c>
      <c r="K103" s="48">
        <v>7.2734189338610998E-3</v>
      </c>
      <c r="L103" s="47" t="s">
        <v>320</v>
      </c>
      <c r="M103" s="48" t="s">
        <v>320</v>
      </c>
      <c r="N103" s="49">
        <v>3.2864910503613799E-3</v>
      </c>
      <c r="O103" s="65"/>
    </row>
    <row r="104" spans="2:15" x14ac:dyDescent="0.2">
      <c r="B104" s="1" t="s">
        <v>181</v>
      </c>
      <c r="C104" s="1" t="s">
        <v>369</v>
      </c>
      <c r="D104" s="34" t="s">
        <v>1781</v>
      </c>
      <c r="E104" s="67">
        <v>31</v>
      </c>
      <c r="F104" s="47">
        <v>3.6592505854800901E-4</v>
      </c>
      <c r="G104" s="48">
        <v>1.9362934068095699E-3</v>
      </c>
      <c r="H104" s="47">
        <v>7.8829228884009696E-3</v>
      </c>
      <c r="I104" s="48">
        <v>5.6517729582156902E-3</v>
      </c>
      <c r="J104" s="47">
        <v>4.3999780039864801E-3</v>
      </c>
      <c r="K104" s="48">
        <v>5.7681987571833399E-3</v>
      </c>
      <c r="L104" s="47">
        <v>4.0723053001485302E-3</v>
      </c>
      <c r="M104" s="48">
        <v>3.6333310975577701E-3</v>
      </c>
      <c r="N104" s="49">
        <v>0.17790065673303601</v>
      </c>
      <c r="O104" s="65"/>
    </row>
    <row r="105" spans="2:15" x14ac:dyDescent="0.2">
      <c r="B105" s="1" t="s">
        <v>181</v>
      </c>
      <c r="C105" s="1" t="s">
        <v>369</v>
      </c>
      <c r="D105" s="34" t="s">
        <v>216</v>
      </c>
      <c r="E105" s="67">
        <v>9</v>
      </c>
      <c r="F105" s="47" t="s">
        <v>320</v>
      </c>
      <c r="G105" s="48" t="s">
        <v>320</v>
      </c>
      <c r="H105" s="47" t="s">
        <v>320</v>
      </c>
      <c r="I105" s="48" t="s">
        <v>320</v>
      </c>
      <c r="J105" s="47">
        <v>7.1463983383929898E-3</v>
      </c>
      <c r="K105" s="48">
        <v>1.3042056514527899E-2</v>
      </c>
      <c r="L105" s="47">
        <v>5.5471997747622297E-4</v>
      </c>
      <c r="M105" s="48">
        <v>1.0638691696526301E-3</v>
      </c>
      <c r="N105" s="49">
        <v>0.121449522326779</v>
      </c>
      <c r="O105" s="65"/>
    </row>
    <row r="106" spans="2:15" x14ac:dyDescent="0.2">
      <c r="B106" s="1" t="s">
        <v>181</v>
      </c>
      <c r="C106" s="1" t="s">
        <v>369</v>
      </c>
      <c r="D106" s="34" t="s">
        <v>217</v>
      </c>
      <c r="E106" s="67">
        <v>29</v>
      </c>
      <c r="F106" s="47">
        <v>1.1609390669878399E-3</v>
      </c>
      <c r="G106" s="48">
        <v>3.6136259443854701E-3</v>
      </c>
      <c r="H106" s="47">
        <v>2.86428309791238E-2</v>
      </c>
      <c r="I106" s="48">
        <v>1.31122490168692E-2</v>
      </c>
      <c r="J106" s="47">
        <v>6.8980089340410999E-4</v>
      </c>
      <c r="K106" s="48">
        <v>1.5220044947897001E-3</v>
      </c>
      <c r="L106" s="47">
        <v>7.1036596700934193E-2</v>
      </c>
      <c r="M106" s="48">
        <v>6.0844068715294602E-2</v>
      </c>
      <c r="N106" s="49">
        <v>1.4859624348305601E-5</v>
      </c>
      <c r="O106" s="65">
        <v>0.51043666412212996</v>
      </c>
    </row>
    <row r="107" spans="2:15" x14ac:dyDescent="0.2">
      <c r="B107" s="1" t="s">
        <v>181</v>
      </c>
      <c r="C107" s="1" t="s">
        <v>369</v>
      </c>
      <c r="D107" s="34" t="s">
        <v>218</v>
      </c>
      <c r="E107" s="67">
        <v>51</v>
      </c>
      <c r="F107" s="47">
        <v>6.9782806876113402E-3</v>
      </c>
      <c r="G107" s="48">
        <v>1.0749238963495E-2</v>
      </c>
      <c r="H107" s="47">
        <v>9.59267393912034E-3</v>
      </c>
      <c r="I107" s="48">
        <v>6.2914866167390103E-3</v>
      </c>
      <c r="J107" s="47">
        <v>2.4185374587299201E-2</v>
      </c>
      <c r="K107" s="48">
        <v>2.1948607303901801E-2</v>
      </c>
      <c r="L107" s="47">
        <v>4.6942367086166503E-2</v>
      </c>
      <c r="M107" s="48">
        <v>1.5767467060618299E-2</v>
      </c>
      <c r="N107" s="49">
        <v>3.9508423481854599E-2</v>
      </c>
      <c r="O107" s="65"/>
    </row>
    <row r="108" spans="2:15" x14ac:dyDescent="0.2">
      <c r="B108" s="1" t="s">
        <v>181</v>
      </c>
      <c r="C108" s="1" t="s">
        <v>369</v>
      </c>
      <c r="D108" s="34" t="s">
        <v>219</v>
      </c>
      <c r="E108" s="67">
        <v>14</v>
      </c>
      <c r="F108" s="47">
        <v>1.8726030680728701E-4</v>
      </c>
      <c r="G108" s="48">
        <v>9.9088840449147297E-4</v>
      </c>
      <c r="H108" s="47" t="s">
        <v>320</v>
      </c>
      <c r="I108" s="48" t="s">
        <v>320</v>
      </c>
      <c r="J108" s="47" t="s">
        <v>320</v>
      </c>
      <c r="K108" s="48" t="s">
        <v>320</v>
      </c>
      <c r="L108" s="47">
        <v>2.23979104444464E-2</v>
      </c>
      <c r="M108" s="48">
        <v>1.01409491962027E-2</v>
      </c>
      <c r="N108" s="49">
        <v>3.8529796442501001E-4</v>
      </c>
      <c r="O108" s="65"/>
    </row>
    <row r="109" spans="2:15" x14ac:dyDescent="0.2">
      <c r="B109" s="1" t="s">
        <v>181</v>
      </c>
      <c r="C109" s="1" t="s">
        <v>369</v>
      </c>
      <c r="D109" s="34" t="s">
        <v>220</v>
      </c>
      <c r="E109" s="67">
        <v>65</v>
      </c>
      <c r="F109" s="47">
        <v>0.22867963548217299</v>
      </c>
      <c r="G109" s="48">
        <v>0.15809082796434301</v>
      </c>
      <c r="H109" s="47">
        <v>0.28725752512953201</v>
      </c>
      <c r="I109" s="48">
        <v>0.191446762545805</v>
      </c>
      <c r="J109" s="47">
        <v>0.12052077518144901</v>
      </c>
      <c r="K109" s="48">
        <v>0.161893853153949</v>
      </c>
      <c r="L109" s="47">
        <v>6.5311945438916302E-2</v>
      </c>
      <c r="M109" s="48">
        <v>8.5556227540604005E-2</v>
      </c>
      <c r="N109" s="49">
        <v>4.6127777932097397E-4</v>
      </c>
      <c r="O109" s="65"/>
    </row>
    <row r="110" spans="2:15" x14ac:dyDescent="0.2">
      <c r="B110" s="1" t="s">
        <v>181</v>
      </c>
      <c r="C110" s="1" t="s">
        <v>369</v>
      </c>
      <c r="D110" s="34" t="s">
        <v>221</v>
      </c>
      <c r="E110" s="67">
        <v>66</v>
      </c>
      <c r="F110" s="47">
        <v>3.6737522277119399</v>
      </c>
      <c r="G110" s="48">
        <v>1.98864340040997</v>
      </c>
      <c r="H110" s="47">
        <v>5.3034811776512596</v>
      </c>
      <c r="I110" s="48">
        <v>1.64209135769808</v>
      </c>
      <c r="J110" s="47">
        <v>2.72433393739878</v>
      </c>
      <c r="K110" s="48">
        <v>1.9951275757090201</v>
      </c>
      <c r="L110" s="47">
        <v>1.6339914836463201</v>
      </c>
      <c r="M110" s="48">
        <v>0.44438948487673202</v>
      </c>
      <c r="N110" s="49">
        <v>1.8055701879593599E-8</v>
      </c>
      <c r="O110" s="65">
        <v>0.17903104211201001</v>
      </c>
    </row>
    <row r="111" spans="2:15" x14ac:dyDescent="0.2">
      <c r="B111" s="1" t="s">
        <v>181</v>
      </c>
      <c r="C111" s="1" t="s">
        <v>369</v>
      </c>
      <c r="D111" s="34" t="s">
        <v>222</v>
      </c>
      <c r="E111" s="67">
        <v>30</v>
      </c>
      <c r="F111" s="47">
        <v>1.6210670649171499E-3</v>
      </c>
      <c r="G111" s="48">
        <v>3.3122800141140601E-3</v>
      </c>
      <c r="H111" s="47">
        <v>1.9773683697626599E-3</v>
      </c>
      <c r="I111" s="48">
        <v>1.8680727296996799E-3</v>
      </c>
      <c r="J111" s="47">
        <v>2.9673137052774099E-3</v>
      </c>
      <c r="K111" s="48">
        <v>5.1246525164984399E-3</v>
      </c>
      <c r="L111" s="47">
        <v>5.1534271533957097E-3</v>
      </c>
      <c r="M111" s="48">
        <v>4.5421662042068201E-3</v>
      </c>
      <c r="N111" s="49">
        <v>0.55080120029142798</v>
      </c>
      <c r="O111" s="65"/>
    </row>
    <row r="112" spans="2:15" x14ac:dyDescent="0.2">
      <c r="B112" s="1" t="s">
        <v>181</v>
      </c>
      <c r="C112" s="1" t="s">
        <v>369</v>
      </c>
      <c r="D112" s="34" t="s">
        <v>223</v>
      </c>
      <c r="E112" s="67">
        <v>35</v>
      </c>
      <c r="F112" s="47">
        <v>3.6258158085569299E-3</v>
      </c>
      <c r="G112" s="48">
        <v>1.91860138583364E-2</v>
      </c>
      <c r="H112" s="47">
        <v>1.6416493831615E-2</v>
      </c>
      <c r="I112" s="48">
        <v>2.06881646808879E-2</v>
      </c>
      <c r="J112" s="47">
        <v>7.0353540235927797E-2</v>
      </c>
      <c r="K112" s="48">
        <v>0.11496150924469201</v>
      </c>
      <c r="L112" s="47">
        <v>9.4561209836022207E-3</v>
      </c>
      <c r="M112" s="48">
        <v>8.7596636589092596E-3</v>
      </c>
      <c r="N112" s="49">
        <v>2.4394377505293501E-3</v>
      </c>
      <c r="O112" s="65"/>
    </row>
    <row r="113" spans="2:15" x14ac:dyDescent="0.2">
      <c r="B113" s="1" t="s">
        <v>181</v>
      </c>
      <c r="C113" s="1" t="s">
        <v>369</v>
      </c>
      <c r="D113" s="34" t="s">
        <v>224</v>
      </c>
      <c r="E113" s="67">
        <v>12</v>
      </c>
      <c r="F113" s="47" t="s">
        <v>320</v>
      </c>
      <c r="G113" s="48" t="s">
        <v>320</v>
      </c>
      <c r="H113" s="47" t="s">
        <v>320</v>
      </c>
      <c r="I113" s="48" t="s">
        <v>320</v>
      </c>
      <c r="J113" s="47" t="s">
        <v>320</v>
      </c>
      <c r="K113" s="48" t="s">
        <v>320</v>
      </c>
      <c r="L113" s="47">
        <v>3.26725696314362E-2</v>
      </c>
      <c r="M113" s="48">
        <v>2.87936974282323E-2</v>
      </c>
      <c r="N113" s="49">
        <v>3.38819687371485E-3</v>
      </c>
      <c r="O113" s="65">
        <v>0.368776596483675</v>
      </c>
    </row>
    <row r="114" spans="2:15" x14ac:dyDescent="0.2">
      <c r="B114" s="1" t="s">
        <v>181</v>
      </c>
      <c r="C114" s="1" t="s">
        <v>369</v>
      </c>
      <c r="D114" s="34" t="s">
        <v>225</v>
      </c>
      <c r="E114" s="67">
        <v>66</v>
      </c>
      <c r="F114" s="47">
        <v>0.25304932943216601</v>
      </c>
      <c r="G114" s="48">
        <v>0.190527928286609</v>
      </c>
      <c r="H114" s="47">
        <v>0.25703768413491501</v>
      </c>
      <c r="I114" s="48">
        <v>8.79372227519188E-2</v>
      </c>
      <c r="J114" s="47">
        <v>0.695144154645018</v>
      </c>
      <c r="K114" s="48">
        <v>0.71115282164748395</v>
      </c>
      <c r="L114" s="47">
        <v>0.41374031882228701</v>
      </c>
      <c r="M114" s="48">
        <v>9.0681096186839005E-2</v>
      </c>
      <c r="N114" s="49">
        <v>1.1880704026754599E-2</v>
      </c>
      <c r="O114" s="65"/>
    </row>
    <row r="115" spans="2:15" x14ac:dyDescent="0.2">
      <c r="B115" s="1" t="s">
        <v>181</v>
      </c>
      <c r="C115" s="1" t="s">
        <v>369</v>
      </c>
      <c r="D115" s="34" t="s">
        <v>226</v>
      </c>
      <c r="E115" s="67">
        <v>51</v>
      </c>
      <c r="F115" s="47">
        <v>2.2379530957479299E-2</v>
      </c>
      <c r="G115" s="48">
        <v>2.18241948296382E-2</v>
      </c>
      <c r="H115" s="47">
        <v>5.84091178001334E-2</v>
      </c>
      <c r="I115" s="48">
        <v>8.8797809524423205E-2</v>
      </c>
      <c r="J115" s="47">
        <v>0.116415145665174</v>
      </c>
      <c r="K115" s="48">
        <v>8.0109954516321594E-2</v>
      </c>
      <c r="L115" s="47">
        <v>4.5889340050543998E-3</v>
      </c>
      <c r="M115" s="48">
        <v>8.6617700648390899E-3</v>
      </c>
      <c r="N115" s="49">
        <v>6.7852840416803695E-5</v>
      </c>
      <c r="O115" s="65"/>
    </row>
    <row r="116" spans="2:15" x14ac:dyDescent="0.2">
      <c r="B116" s="1" t="s">
        <v>181</v>
      </c>
      <c r="C116" s="1" t="s">
        <v>369</v>
      </c>
      <c r="D116" s="34" t="s">
        <v>227</v>
      </c>
      <c r="E116" s="67">
        <v>28</v>
      </c>
      <c r="F116" s="47" t="s">
        <v>320</v>
      </c>
      <c r="G116" s="48" t="s">
        <v>320</v>
      </c>
      <c r="H116" s="47">
        <v>3.3103611638828001E-3</v>
      </c>
      <c r="I116" s="48">
        <v>4.46267797312921E-3</v>
      </c>
      <c r="J116" s="47">
        <v>8.5210920207645993E-2</v>
      </c>
      <c r="K116" s="48">
        <v>9.7397651011376193E-2</v>
      </c>
      <c r="L116" s="47">
        <v>5.4790832934035402E-2</v>
      </c>
      <c r="M116" s="48">
        <v>4.9686572707662101E-2</v>
      </c>
      <c r="N116" s="49">
        <v>6.3579478113545097E-3</v>
      </c>
      <c r="O116" s="65">
        <v>7.5293251869010897E-2</v>
      </c>
    </row>
    <row r="117" spans="2:15" x14ac:dyDescent="0.2">
      <c r="B117" s="1" t="s">
        <v>181</v>
      </c>
      <c r="C117" s="1" t="s">
        <v>369</v>
      </c>
      <c r="D117" s="34" t="s">
        <v>228</v>
      </c>
      <c r="E117" s="67">
        <v>66</v>
      </c>
      <c r="F117" s="47">
        <v>1.83832720579966</v>
      </c>
      <c r="G117" s="48">
        <v>0.95159387294359099</v>
      </c>
      <c r="H117" s="47">
        <v>2.2344162171179001</v>
      </c>
      <c r="I117" s="48">
        <v>0.54831481009329996</v>
      </c>
      <c r="J117" s="47">
        <v>0.59627661650859398</v>
      </c>
      <c r="K117" s="48">
        <v>0.62726618252420696</v>
      </c>
      <c r="L117" s="47">
        <v>0.55437321766229197</v>
      </c>
      <c r="M117" s="48">
        <v>0.20938012758681501</v>
      </c>
      <c r="N117" s="49">
        <v>1.4654475447905801E-12</v>
      </c>
      <c r="O117" s="65">
        <v>0.45802471300655301</v>
      </c>
    </row>
    <row r="118" spans="2:15" x14ac:dyDescent="0.2">
      <c r="B118" s="1" t="s">
        <v>181</v>
      </c>
      <c r="C118" s="1" t="s">
        <v>369</v>
      </c>
      <c r="D118" s="34" t="s">
        <v>229</v>
      </c>
      <c r="E118" s="67">
        <v>10</v>
      </c>
      <c r="F118" s="47" t="s">
        <v>320</v>
      </c>
      <c r="G118" s="48" t="s">
        <v>320</v>
      </c>
      <c r="H118" s="47" t="s">
        <v>320</v>
      </c>
      <c r="I118" s="48" t="s">
        <v>320</v>
      </c>
      <c r="J118" s="47">
        <v>0.176695823778864</v>
      </c>
      <c r="K118" s="48">
        <v>0.30026155828133499</v>
      </c>
      <c r="L118" s="47" t="s">
        <v>320</v>
      </c>
      <c r="M118" s="48" t="s">
        <v>320</v>
      </c>
      <c r="N118" s="49">
        <v>4.1036753102616204E-3</v>
      </c>
      <c r="O118" s="65">
        <v>0.61678172154452804</v>
      </c>
    </row>
    <row r="119" spans="2:15" x14ac:dyDescent="0.2">
      <c r="B119" s="1" t="s">
        <v>181</v>
      </c>
      <c r="C119" s="1" t="s">
        <v>369</v>
      </c>
      <c r="D119" s="34" t="s">
        <v>230</v>
      </c>
      <c r="E119" s="67">
        <v>65</v>
      </c>
      <c r="F119" s="47">
        <v>0.105020023239577</v>
      </c>
      <c r="G119" s="48">
        <v>9.5346604876098306E-2</v>
      </c>
      <c r="H119" s="47">
        <v>8.4957364571968993E-2</v>
      </c>
      <c r="I119" s="48">
        <v>3.6647039982550901E-2</v>
      </c>
      <c r="J119" s="47">
        <v>7.1834899755536794E-2</v>
      </c>
      <c r="K119" s="48">
        <v>5.38067156756332E-2</v>
      </c>
      <c r="L119" s="47">
        <v>0.12557875904679699</v>
      </c>
      <c r="M119" s="48">
        <v>0.102775051658838</v>
      </c>
      <c r="N119" s="49">
        <v>0.50294621882610202</v>
      </c>
      <c r="O119" s="65"/>
    </row>
    <row r="120" spans="2:15" x14ac:dyDescent="0.2">
      <c r="B120" s="1" t="s">
        <v>181</v>
      </c>
      <c r="C120" s="1" t="s">
        <v>369</v>
      </c>
      <c r="D120" s="34" t="s">
        <v>231</v>
      </c>
      <c r="E120" s="67">
        <v>66</v>
      </c>
      <c r="F120" s="47">
        <v>2.3998969859365098</v>
      </c>
      <c r="G120" s="48">
        <v>1.1185309731771</v>
      </c>
      <c r="H120" s="47">
        <v>4.05206637571915</v>
      </c>
      <c r="I120" s="48">
        <v>1.44979216623722</v>
      </c>
      <c r="J120" s="47">
        <v>10.2723946402471</v>
      </c>
      <c r="K120" s="48">
        <v>7.4035357028951498</v>
      </c>
      <c r="L120" s="47">
        <v>4.1507542490608396</v>
      </c>
      <c r="M120" s="48">
        <v>1.2887215274308299</v>
      </c>
      <c r="N120" s="49">
        <v>4.6078915178546099E-9</v>
      </c>
      <c r="O120" s="65">
        <v>0.18696522425757101</v>
      </c>
    </row>
    <row r="121" spans="2:15" x14ac:dyDescent="0.2">
      <c r="B121" s="1" t="s">
        <v>181</v>
      </c>
      <c r="C121" s="1" t="s">
        <v>382</v>
      </c>
      <c r="D121" s="34" t="s">
        <v>188</v>
      </c>
      <c r="E121" s="67">
        <v>1</v>
      </c>
      <c r="F121" s="47">
        <v>1.57376869705637E-2</v>
      </c>
      <c r="G121" s="48">
        <v>8.3276011870986003E-2</v>
      </c>
      <c r="H121" s="47" t="s">
        <v>320</v>
      </c>
      <c r="I121" s="48" t="s">
        <v>320</v>
      </c>
      <c r="J121" s="47" t="s">
        <v>320</v>
      </c>
      <c r="K121" s="48" t="s">
        <v>320</v>
      </c>
      <c r="L121" s="47" t="s">
        <v>320</v>
      </c>
      <c r="M121" s="48" t="s">
        <v>320</v>
      </c>
      <c r="N121" s="49">
        <v>5.2708780370578197E-2</v>
      </c>
      <c r="O121" s="65"/>
    </row>
    <row r="122" spans="2:15" x14ac:dyDescent="0.2">
      <c r="B122" s="1" t="s">
        <v>181</v>
      </c>
      <c r="C122" s="1" t="s">
        <v>1782</v>
      </c>
      <c r="D122" s="34" t="s">
        <v>1783</v>
      </c>
      <c r="E122" s="67">
        <v>27</v>
      </c>
      <c r="F122" s="47">
        <v>3.4212362979486302E-4</v>
      </c>
      <c r="G122" s="48">
        <v>1.81034808415187E-3</v>
      </c>
      <c r="H122" s="47">
        <v>1.23917492629813E-3</v>
      </c>
      <c r="I122" s="48">
        <v>2.5331133349312798E-3</v>
      </c>
      <c r="J122" s="47">
        <v>9.2310765830936701E-3</v>
      </c>
      <c r="K122" s="48">
        <v>1.1767697530699299E-2</v>
      </c>
      <c r="L122" s="47">
        <v>4.3318640067650502E-2</v>
      </c>
      <c r="M122" s="48">
        <v>4.8492144894659903E-2</v>
      </c>
      <c r="N122" s="49">
        <v>2.40380599296913E-2</v>
      </c>
      <c r="O122" s="65"/>
    </row>
    <row r="123" spans="2:15" x14ac:dyDescent="0.2">
      <c r="B123" s="1" t="s">
        <v>181</v>
      </c>
      <c r="C123" s="1" t="s">
        <v>385</v>
      </c>
      <c r="D123" s="34" t="s">
        <v>183</v>
      </c>
      <c r="E123" s="67">
        <v>20</v>
      </c>
      <c r="F123" s="47" t="s">
        <v>320</v>
      </c>
      <c r="G123" s="48" t="s">
        <v>320</v>
      </c>
      <c r="H123" s="47" t="s">
        <v>320</v>
      </c>
      <c r="I123" s="48" t="s">
        <v>320</v>
      </c>
      <c r="J123" s="47">
        <v>4.2784502380638799E-3</v>
      </c>
      <c r="K123" s="48">
        <v>4.0110229401080699E-3</v>
      </c>
      <c r="L123" s="47">
        <v>2.8763159956117701E-3</v>
      </c>
      <c r="M123" s="48">
        <v>2.8270824223135598E-3</v>
      </c>
      <c r="N123" s="49">
        <v>0.118032178956822</v>
      </c>
      <c r="O123" s="65"/>
    </row>
    <row r="124" spans="2:15" x14ac:dyDescent="0.2">
      <c r="B124" s="1" t="s">
        <v>181</v>
      </c>
      <c r="C124" s="1" t="s">
        <v>376</v>
      </c>
      <c r="D124" s="34" t="s">
        <v>232</v>
      </c>
      <c r="E124" s="67">
        <v>16</v>
      </c>
      <c r="F124" s="47" t="s">
        <v>320</v>
      </c>
      <c r="G124" s="48" t="s">
        <v>320</v>
      </c>
      <c r="H124" s="47">
        <v>3.1333565752587702E-3</v>
      </c>
      <c r="I124" s="48">
        <v>3.0817975269019902E-3</v>
      </c>
      <c r="J124" s="47">
        <v>1.6820999335570501E-4</v>
      </c>
      <c r="K124" s="48">
        <v>6.51474502932307E-4</v>
      </c>
      <c r="L124" s="47">
        <v>4.5009479797125003E-3</v>
      </c>
      <c r="M124" s="48">
        <v>4.4773546577722596E-3</v>
      </c>
      <c r="N124" s="49">
        <v>0.22743106717638201</v>
      </c>
      <c r="O124" s="65"/>
    </row>
    <row r="125" spans="2:15" x14ac:dyDescent="0.2">
      <c r="B125" s="1" t="s">
        <v>181</v>
      </c>
      <c r="C125" s="1" t="s">
        <v>376</v>
      </c>
      <c r="D125" s="34" t="s">
        <v>1784</v>
      </c>
      <c r="E125" s="67">
        <v>4</v>
      </c>
      <c r="F125" s="47">
        <v>2.32924318230521E-4</v>
      </c>
      <c r="G125" s="48">
        <v>1.23251964067445E-3</v>
      </c>
      <c r="H125" s="47" t="s">
        <v>320</v>
      </c>
      <c r="I125" s="48" t="s">
        <v>320</v>
      </c>
      <c r="J125" s="47">
        <v>5.6268616109911504E-3</v>
      </c>
      <c r="K125" s="48">
        <v>1.45405323800451E-2</v>
      </c>
      <c r="L125" s="47" t="s">
        <v>320</v>
      </c>
      <c r="M125" s="48" t="s">
        <v>320</v>
      </c>
      <c r="N125" s="49">
        <v>7.9845328002354402E-2</v>
      </c>
      <c r="O125" s="65"/>
    </row>
    <row r="126" spans="2:15" x14ac:dyDescent="0.2">
      <c r="B126" s="1" t="s">
        <v>181</v>
      </c>
      <c r="C126" s="1" t="s">
        <v>376</v>
      </c>
      <c r="D126" s="34" t="s">
        <v>233</v>
      </c>
      <c r="E126" s="67">
        <v>41</v>
      </c>
      <c r="F126" s="47">
        <v>1.34710643486713E-2</v>
      </c>
      <c r="G126" s="48">
        <v>1.5296514143457699E-2</v>
      </c>
      <c r="H126" s="47">
        <v>1.3955899681622801E-2</v>
      </c>
      <c r="I126" s="48">
        <v>1.23770480919461E-2</v>
      </c>
      <c r="J126" s="47">
        <v>3.21871626071666E-2</v>
      </c>
      <c r="K126" s="48">
        <v>6.2455170590935902E-2</v>
      </c>
      <c r="L126" s="47">
        <v>3.29955499491066E-3</v>
      </c>
      <c r="M126" s="48">
        <v>2.99568724230713E-3</v>
      </c>
      <c r="N126" s="49">
        <v>7.3445992762637205E-2</v>
      </c>
      <c r="O126" s="65"/>
    </row>
    <row r="127" spans="2:15" x14ac:dyDescent="0.2">
      <c r="B127" s="1" t="s">
        <v>181</v>
      </c>
      <c r="C127" s="1" t="s">
        <v>381</v>
      </c>
      <c r="D127" s="34" t="s">
        <v>1785</v>
      </c>
      <c r="E127" s="67">
        <v>34</v>
      </c>
      <c r="F127" s="47">
        <v>1.5087780708160101E-4</v>
      </c>
      <c r="G127" s="48">
        <v>7.9837031179339098E-4</v>
      </c>
      <c r="H127" s="47">
        <v>1.0193304510770501E-2</v>
      </c>
      <c r="I127" s="48">
        <v>1.31807038864703E-2</v>
      </c>
      <c r="J127" s="47">
        <v>0.140179524051565</v>
      </c>
      <c r="K127" s="48">
        <v>0.158566344953076</v>
      </c>
      <c r="L127" s="47">
        <v>0.28239392563002202</v>
      </c>
      <c r="M127" s="48">
        <v>0.269454412405991</v>
      </c>
      <c r="N127" s="49">
        <v>2.1087330713788101E-6</v>
      </c>
      <c r="O127" s="65">
        <v>0.38049775518196699</v>
      </c>
    </row>
    <row r="128" spans="2:15" x14ac:dyDescent="0.2">
      <c r="B128" s="1" t="s">
        <v>181</v>
      </c>
      <c r="C128" s="1" t="s">
        <v>381</v>
      </c>
      <c r="D128" s="34" t="s">
        <v>234</v>
      </c>
      <c r="E128" s="67">
        <v>38</v>
      </c>
      <c r="F128" s="47">
        <v>6.0351122832640297E-4</v>
      </c>
      <c r="G128" s="48">
        <v>3.19348124717356E-3</v>
      </c>
      <c r="H128" s="47">
        <v>0.100780214455262</v>
      </c>
      <c r="I128" s="48">
        <v>9.4816411710916704E-2</v>
      </c>
      <c r="J128" s="47">
        <v>0.52034498469020696</v>
      </c>
      <c r="K128" s="48">
        <v>0.61250995431695698</v>
      </c>
      <c r="L128" s="47">
        <v>0.39615464222254798</v>
      </c>
      <c r="M128" s="48">
        <v>0.35575388096340499</v>
      </c>
      <c r="N128" s="49">
        <v>3.6855672769027198E-7</v>
      </c>
      <c r="O128" s="65">
        <v>0.55985596312665897</v>
      </c>
    </row>
    <row r="129" spans="2:15" x14ac:dyDescent="0.2">
      <c r="B129" s="1" t="s">
        <v>181</v>
      </c>
      <c r="C129" s="1" t="s">
        <v>381</v>
      </c>
      <c r="D129" s="34" t="s">
        <v>235</v>
      </c>
      <c r="E129" s="67">
        <v>21</v>
      </c>
      <c r="F129" s="47" t="s">
        <v>320</v>
      </c>
      <c r="G129" s="48" t="s">
        <v>320</v>
      </c>
      <c r="H129" s="47" t="s">
        <v>320</v>
      </c>
      <c r="I129" s="48" t="s">
        <v>320</v>
      </c>
      <c r="J129" s="47">
        <v>1.4463734018405399E-2</v>
      </c>
      <c r="K129" s="48">
        <v>1.9768787829064799E-2</v>
      </c>
      <c r="L129" s="47">
        <v>8.5168526147817499E-3</v>
      </c>
      <c r="M129" s="48">
        <v>1.1442219116153099E-2</v>
      </c>
      <c r="N129" s="49">
        <v>6.6829687116749095E-2</v>
      </c>
      <c r="O129" s="65"/>
    </row>
    <row r="130" spans="2:15" x14ac:dyDescent="0.2">
      <c r="B130" s="1" t="s">
        <v>181</v>
      </c>
      <c r="C130" s="1" t="s">
        <v>384</v>
      </c>
      <c r="D130" s="34" t="s">
        <v>184</v>
      </c>
      <c r="E130" s="67">
        <v>14</v>
      </c>
      <c r="F130" s="47" t="s">
        <v>320</v>
      </c>
      <c r="G130" s="48" t="s">
        <v>320</v>
      </c>
      <c r="H130" s="47" t="s">
        <v>320</v>
      </c>
      <c r="I130" s="48" t="s">
        <v>320</v>
      </c>
      <c r="J130" s="47">
        <v>4.5428726098101598E-4</v>
      </c>
      <c r="K130" s="48">
        <v>1.2484567085154399E-3</v>
      </c>
      <c r="L130" s="47">
        <v>3.3996655930683801E-2</v>
      </c>
      <c r="M130" s="48">
        <v>5.2246395053612997E-2</v>
      </c>
      <c r="N130" s="49">
        <v>7.7283093661992298E-3</v>
      </c>
      <c r="O130" s="65">
        <v>0.33782973101971198</v>
      </c>
    </row>
    <row r="131" spans="2:15" x14ac:dyDescent="0.2">
      <c r="B131" s="1" t="s">
        <v>181</v>
      </c>
      <c r="C131" s="1" t="s">
        <v>370</v>
      </c>
      <c r="D131" s="34" t="s">
        <v>236</v>
      </c>
      <c r="E131" s="67">
        <v>41</v>
      </c>
      <c r="F131" s="47">
        <v>1.96743661136928E-2</v>
      </c>
      <c r="G131" s="48">
        <v>2.8802882368318801E-2</v>
      </c>
      <c r="H131" s="47">
        <v>5.2098727520285798E-2</v>
      </c>
      <c r="I131" s="48">
        <v>3.6066705477694298E-2</v>
      </c>
      <c r="J131" s="47">
        <v>7.47514737123426E-3</v>
      </c>
      <c r="K131" s="48">
        <v>1.7608143129423801E-2</v>
      </c>
      <c r="L131" s="47">
        <v>2.7788570439395401E-2</v>
      </c>
      <c r="M131" s="48">
        <v>1.8536872384700601E-2</v>
      </c>
      <c r="N131" s="49">
        <v>3.4885293627220102E-3</v>
      </c>
      <c r="O131" s="65"/>
    </row>
    <row r="132" spans="2:15" x14ac:dyDescent="0.2">
      <c r="B132" s="1" t="s">
        <v>181</v>
      </c>
      <c r="C132" s="1" t="s">
        <v>370</v>
      </c>
      <c r="D132" s="34" t="s">
        <v>237</v>
      </c>
      <c r="E132" s="67">
        <v>49</v>
      </c>
      <c r="F132" s="47">
        <v>2.7804123506350101E-2</v>
      </c>
      <c r="G132" s="48">
        <v>2.9097893570602499E-2</v>
      </c>
      <c r="H132" s="47">
        <v>8.5127576255866602E-2</v>
      </c>
      <c r="I132" s="48">
        <v>1.6868236639151799E-2</v>
      </c>
      <c r="J132" s="47">
        <v>1.0239415035789901E-2</v>
      </c>
      <c r="K132" s="48">
        <v>1.25219148763921E-2</v>
      </c>
      <c r="L132" s="47">
        <v>0.100255457322021</v>
      </c>
      <c r="M132" s="48">
        <v>5.3456755023418602E-2</v>
      </c>
      <c r="N132" s="49">
        <v>6.49256162040514E-4</v>
      </c>
      <c r="O132" s="65">
        <v>0.189671135990336</v>
      </c>
    </row>
    <row r="133" spans="2:15" x14ac:dyDescent="0.2">
      <c r="B133" s="1" t="s">
        <v>181</v>
      </c>
      <c r="C133" s="1" t="s">
        <v>370</v>
      </c>
      <c r="D133" s="34" t="s">
        <v>238</v>
      </c>
      <c r="E133" s="67">
        <v>44</v>
      </c>
      <c r="F133" s="47">
        <v>4.5029787513893903E-3</v>
      </c>
      <c r="G133" s="48">
        <v>1.0665803767537301E-2</v>
      </c>
      <c r="H133" s="47">
        <v>0.12799907779986</v>
      </c>
      <c r="I133" s="48">
        <v>4.0522048064146603E-2</v>
      </c>
      <c r="J133" s="47">
        <v>1.31088088775414E-2</v>
      </c>
      <c r="K133" s="48">
        <v>1.3764451778893801E-2</v>
      </c>
      <c r="L133" s="47">
        <v>8.7058739835492206E-3</v>
      </c>
      <c r="M133" s="48">
        <v>3.6901449825021402E-3</v>
      </c>
      <c r="N133" s="49">
        <v>2.01707442305713E-5</v>
      </c>
      <c r="O133" s="65">
        <v>0.48876582296419602</v>
      </c>
    </row>
    <row r="134" spans="2:15" x14ac:dyDescent="0.2">
      <c r="B134" s="1" t="s">
        <v>181</v>
      </c>
      <c r="C134" s="1" t="s">
        <v>370</v>
      </c>
      <c r="D134" s="34" t="s">
        <v>239</v>
      </c>
      <c r="E134" s="67">
        <v>10</v>
      </c>
      <c r="F134" s="47" t="s">
        <v>320</v>
      </c>
      <c r="G134" s="48" t="s">
        <v>320</v>
      </c>
      <c r="H134" s="47">
        <v>1.94523112365498E-2</v>
      </c>
      <c r="I134" s="48">
        <v>4.6951617603583302E-2</v>
      </c>
      <c r="J134" s="47" t="s">
        <v>320</v>
      </c>
      <c r="K134" s="48" t="s">
        <v>320</v>
      </c>
      <c r="L134" s="47">
        <v>4.7702463635679003E-3</v>
      </c>
      <c r="M134" s="48">
        <v>5.77684297583448E-3</v>
      </c>
      <c r="N134" s="49">
        <v>0.29028428762323299</v>
      </c>
      <c r="O134" s="65"/>
    </row>
    <row r="135" spans="2:15" x14ac:dyDescent="0.2">
      <c r="B135" s="1" t="s">
        <v>181</v>
      </c>
      <c r="C135" s="1" t="s">
        <v>370</v>
      </c>
      <c r="D135" s="34" t="s">
        <v>240</v>
      </c>
      <c r="E135" s="67">
        <v>54</v>
      </c>
      <c r="F135" s="47">
        <v>9.2633301526651293E-2</v>
      </c>
      <c r="G135" s="48">
        <v>8.2456386301750201E-2</v>
      </c>
      <c r="H135" s="47">
        <v>8.7564397978832406E-2</v>
      </c>
      <c r="I135" s="48">
        <v>7.9928377185550098E-2</v>
      </c>
      <c r="J135" s="47">
        <v>2.1103526513397301E-2</v>
      </c>
      <c r="K135" s="48">
        <v>2.8941491588707E-2</v>
      </c>
      <c r="L135" s="47">
        <v>3.6044913968387399E-3</v>
      </c>
      <c r="M135" s="48">
        <v>3.6193727159736198E-3</v>
      </c>
      <c r="N135" s="49">
        <v>2.6262377872108899E-7</v>
      </c>
      <c r="O135" s="65">
        <v>0.21046753499639001</v>
      </c>
    </row>
    <row r="136" spans="2:15" x14ac:dyDescent="0.2">
      <c r="B136" s="1" t="s">
        <v>181</v>
      </c>
      <c r="C136" s="1" t="s">
        <v>370</v>
      </c>
      <c r="D136" s="34" t="s">
        <v>241</v>
      </c>
      <c r="E136" s="67">
        <v>15</v>
      </c>
      <c r="F136" s="47">
        <v>5.8730941809382903E-4</v>
      </c>
      <c r="G136" s="48">
        <v>3.1077493258446602E-3</v>
      </c>
      <c r="H136" s="47">
        <v>1.3090675841625501E-3</v>
      </c>
      <c r="I136" s="48">
        <v>2.6752721572083E-3</v>
      </c>
      <c r="J136" s="47" t="s">
        <v>320</v>
      </c>
      <c r="K136" s="48" t="s">
        <v>320</v>
      </c>
      <c r="L136" s="47">
        <v>8.9471124503347505E-3</v>
      </c>
      <c r="M136" s="48">
        <v>7.7339584065990001E-3</v>
      </c>
      <c r="N136" s="49">
        <v>8.8781994539461395E-2</v>
      </c>
      <c r="O136" s="65"/>
    </row>
    <row r="137" spans="2:15" x14ac:dyDescent="0.2">
      <c r="B137" s="1" t="s">
        <v>181</v>
      </c>
      <c r="C137" s="1" t="s">
        <v>370</v>
      </c>
      <c r="D137" s="34" t="s">
        <v>242</v>
      </c>
      <c r="E137" s="67">
        <v>60</v>
      </c>
      <c r="F137" s="47">
        <v>4.1693620667033297E-2</v>
      </c>
      <c r="G137" s="48">
        <v>3.2632395514390899E-2</v>
      </c>
      <c r="H137" s="47">
        <v>9.1599704069466506E-2</v>
      </c>
      <c r="I137" s="48">
        <v>4.9391270441608799E-2</v>
      </c>
      <c r="J137" s="47">
        <v>2.8979385024522401E-2</v>
      </c>
      <c r="K137" s="48">
        <v>3.8859745562559202E-2</v>
      </c>
      <c r="L137" s="47">
        <v>4.0104860377715303E-2</v>
      </c>
      <c r="M137" s="48">
        <v>2.3127208515679398E-2</v>
      </c>
      <c r="N137" s="49">
        <v>1.0279676780533801E-2</v>
      </c>
      <c r="O137" s="65"/>
    </row>
    <row r="138" spans="2:15" x14ac:dyDescent="0.2">
      <c r="B138" s="1" t="s">
        <v>181</v>
      </c>
      <c r="C138" s="1" t="s">
        <v>370</v>
      </c>
      <c r="D138" s="34" t="s">
        <v>243</v>
      </c>
      <c r="E138" s="67">
        <v>66</v>
      </c>
      <c r="F138" s="47">
        <v>2.2848415057854798</v>
      </c>
      <c r="G138" s="48">
        <v>2.2160092071455901</v>
      </c>
      <c r="H138" s="47">
        <v>2.1164150463984099</v>
      </c>
      <c r="I138" s="48">
        <v>0.57252259130729899</v>
      </c>
      <c r="J138" s="47">
        <v>1.5267698843912201</v>
      </c>
      <c r="K138" s="48">
        <v>1.2826924941726801</v>
      </c>
      <c r="L138" s="47">
        <v>2.82451600647657</v>
      </c>
      <c r="M138" s="48">
        <v>0.63694624233564201</v>
      </c>
      <c r="N138" s="49">
        <v>4.1645422883013199E-2</v>
      </c>
      <c r="O138" s="65">
        <v>0.22179606224828399</v>
      </c>
    </row>
    <row r="139" spans="2:15" x14ac:dyDescent="0.2">
      <c r="B139" s="1" t="s">
        <v>181</v>
      </c>
      <c r="C139" s="1" t="s">
        <v>370</v>
      </c>
      <c r="D139" s="34" t="s">
        <v>244</v>
      </c>
      <c r="E139" s="67">
        <v>66</v>
      </c>
      <c r="F139" s="47">
        <v>2.3786104419270302</v>
      </c>
      <c r="G139" s="48">
        <v>2.0261808284025098</v>
      </c>
      <c r="H139" s="47">
        <v>0.14062276218832601</v>
      </c>
      <c r="I139" s="48">
        <v>0.14636669941793301</v>
      </c>
      <c r="J139" s="47">
        <v>0.103088653020783</v>
      </c>
      <c r="K139" s="48">
        <v>8.6316974508721805E-2</v>
      </c>
      <c r="L139" s="47">
        <v>6.3780181854267898E-2</v>
      </c>
      <c r="M139" s="48">
        <v>3.5603004627300198E-2</v>
      </c>
      <c r="N139" s="49">
        <v>8.4559107169246696E-18</v>
      </c>
      <c r="O139" s="65">
        <v>1.05755707692784</v>
      </c>
    </row>
    <row r="140" spans="2:15" x14ac:dyDescent="0.2">
      <c r="B140" s="1" t="s">
        <v>181</v>
      </c>
      <c r="C140" s="1" t="s">
        <v>370</v>
      </c>
      <c r="D140" s="34" t="s">
        <v>245</v>
      </c>
      <c r="E140" s="67">
        <v>5</v>
      </c>
      <c r="F140" s="47" t="s">
        <v>320</v>
      </c>
      <c r="G140" s="48" t="s">
        <v>320</v>
      </c>
      <c r="H140" s="47">
        <v>2.01049478276604E-4</v>
      </c>
      <c r="I140" s="48">
        <v>6.3577427374261199E-4</v>
      </c>
      <c r="J140" s="47">
        <v>2.3103038825165099E-2</v>
      </c>
      <c r="K140" s="48">
        <v>8.3136940600490303E-2</v>
      </c>
      <c r="L140" s="47" t="s">
        <v>320</v>
      </c>
      <c r="M140" s="48" t="s">
        <v>320</v>
      </c>
      <c r="N140" s="49">
        <v>8.1739750528242602E-2</v>
      </c>
      <c r="O140" s="65">
        <v>0.47283297336458002</v>
      </c>
    </row>
    <row r="141" spans="2:15" x14ac:dyDescent="0.2">
      <c r="B141" s="1" t="s">
        <v>181</v>
      </c>
      <c r="C141" s="1" t="s">
        <v>370</v>
      </c>
      <c r="D141" s="34" t="s">
        <v>246</v>
      </c>
      <c r="E141" s="67">
        <v>21</v>
      </c>
      <c r="F141" s="47" t="s">
        <v>320</v>
      </c>
      <c r="G141" s="48" t="s">
        <v>320</v>
      </c>
      <c r="H141" s="47">
        <v>3.8934214706737701E-3</v>
      </c>
      <c r="I141" s="48">
        <v>5.5978555661911301E-3</v>
      </c>
      <c r="J141" s="47">
        <v>3.1117796396410101E-3</v>
      </c>
      <c r="K141" s="48">
        <v>9.1893754458306602E-3</v>
      </c>
      <c r="L141" s="47">
        <v>7.9178577419918503E-2</v>
      </c>
      <c r="M141" s="48">
        <v>0.129457572523132</v>
      </c>
      <c r="N141" s="49">
        <v>3.6734091504402799E-3</v>
      </c>
      <c r="O141" s="65">
        <v>0.112336755221671</v>
      </c>
    </row>
    <row r="142" spans="2:15" x14ac:dyDescent="0.2">
      <c r="B142" s="1" t="s">
        <v>181</v>
      </c>
      <c r="C142" s="1" t="s">
        <v>370</v>
      </c>
      <c r="D142" s="34" t="s">
        <v>247</v>
      </c>
      <c r="E142" s="67">
        <v>54</v>
      </c>
      <c r="F142" s="47">
        <v>8.3508188013712695E-2</v>
      </c>
      <c r="G142" s="48">
        <v>6.8787798551787502E-2</v>
      </c>
      <c r="H142" s="47">
        <v>7.1517748156382205E-2</v>
      </c>
      <c r="I142" s="48">
        <v>3.4562725710156901E-2</v>
      </c>
      <c r="J142" s="47">
        <v>3.2763856425807301E-3</v>
      </c>
      <c r="K142" s="48">
        <v>5.4699268880035604E-3</v>
      </c>
      <c r="L142" s="47">
        <v>8.38761358497595E-3</v>
      </c>
      <c r="M142" s="48">
        <v>5.56011354918422E-3</v>
      </c>
      <c r="N142" s="49">
        <v>6.0627486172972301E-7</v>
      </c>
      <c r="O142" s="65">
        <v>0.48806227524171097</v>
      </c>
    </row>
    <row r="143" spans="2:15" x14ac:dyDescent="0.2">
      <c r="B143" s="1" t="s">
        <v>181</v>
      </c>
      <c r="C143" s="1" t="s">
        <v>370</v>
      </c>
      <c r="D143" s="34" t="s">
        <v>248</v>
      </c>
      <c r="E143" s="67">
        <v>30</v>
      </c>
      <c r="F143" s="47" t="s">
        <v>320</v>
      </c>
      <c r="G143" s="48" t="s">
        <v>320</v>
      </c>
      <c r="H143" s="47">
        <v>2.9767902008111598E-3</v>
      </c>
      <c r="I143" s="48">
        <v>2.3506552269919002E-3</v>
      </c>
      <c r="J143" s="47">
        <v>3.6800103277483801E-2</v>
      </c>
      <c r="K143" s="48">
        <v>6.7798990224817904E-2</v>
      </c>
      <c r="L143" s="47">
        <v>3.0314272962782001E-3</v>
      </c>
      <c r="M143" s="48">
        <v>2.6598081182519001E-3</v>
      </c>
      <c r="N143" s="49">
        <v>0.111595987583953</v>
      </c>
      <c r="O143" s="65"/>
    </row>
    <row r="144" spans="2:15" x14ac:dyDescent="0.2">
      <c r="B144" s="1" t="s">
        <v>181</v>
      </c>
      <c r="C144" s="1" t="s">
        <v>370</v>
      </c>
      <c r="D144" s="34" t="s">
        <v>249</v>
      </c>
      <c r="E144" s="67">
        <v>61</v>
      </c>
      <c r="F144" s="47">
        <v>2.94848886448324E-2</v>
      </c>
      <c r="G144" s="48">
        <v>2.6111258051644999E-2</v>
      </c>
      <c r="H144" s="47">
        <v>0.12733606378134699</v>
      </c>
      <c r="I144" s="48">
        <v>4.4694982719036602E-2</v>
      </c>
      <c r="J144" s="47">
        <v>7.7911578097817902E-2</v>
      </c>
      <c r="K144" s="48">
        <v>0.14927609913298601</v>
      </c>
      <c r="L144" s="47">
        <v>0.36230987278328503</v>
      </c>
      <c r="M144" s="48">
        <v>0.18401498150754</v>
      </c>
      <c r="N144" s="49">
        <v>3.3427894798033499E-4</v>
      </c>
      <c r="O144" s="65"/>
    </row>
    <row r="145" spans="2:21" x14ac:dyDescent="0.2">
      <c r="B145" s="1" t="s">
        <v>181</v>
      </c>
      <c r="C145" s="1" t="s">
        <v>370</v>
      </c>
      <c r="D145" s="34" t="s">
        <v>250</v>
      </c>
      <c r="E145" s="67">
        <v>44</v>
      </c>
      <c r="F145" s="47">
        <v>6.0709742746127698E-3</v>
      </c>
      <c r="G145" s="48">
        <v>1.5241595001995199E-2</v>
      </c>
      <c r="H145" s="47">
        <v>3.17495114693577E-2</v>
      </c>
      <c r="I145" s="48">
        <v>1.95857052356515E-2</v>
      </c>
      <c r="J145" s="47">
        <v>3.1497018739043599E-2</v>
      </c>
      <c r="K145" s="48">
        <v>5.3106065559113999E-2</v>
      </c>
      <c r="L145" s="47">
        <v>2.1225456117885799E-2</v>
      </c>
      <c r="M145" s="48">
        <v>1.3037800932664E-2</v>
      </c>
      <c r="N145" s="49">
        <v>6.4457461449829903E-2</v>
      </c>
      <c r="O145" s="65"/>
    </row>
    <row r="146" spans="2:21" x14ac:dyDescent="0.2">
      <c r="B146" s="1" t="s">
        <v>181</v>
      </c>
      <c r="C146" s="1" t="s">
        <v>370</v>
      </c>
      <c r="D146" s="34" t="s">
        <v>251</v>
      </c>
      <c r="E146" s="67">
        <v>58</v>
      </c>
      <c r="F146" s="47">
        <v>3.4686778598157497E-2</v>
      </c>
      <c r="G146" s="48">
        <v>4.9833291183503603E-2</v>
      </c>
      <c r="H146" s="47">
        <v>0.14802413793255001</v>
      </c>
      <c r="I146" s="48">
        <v>5.5187399816420797E-2</v>
      </c>
      <c r="J146" s="47">
        <v>5.7528721639551303</v>
      </c>
      <c r="K146" s="48">
        <v>4.0551943197623901</v>
      </c>
      <c r="L146" s="47">
        <v>2.07533015057912</v>
      </c>
      <c r="M146" s="48">
        <v>1.1668939813324</v>
      </c>
      <c r="N146" s="49">
        <v>2.13110596492752E-11</v>
      </c>
      <c r="O146" s="65">
        <v>0.244059567739386</v>
      </c>
    </row>
    <row r="147" spans="2:21" x14ac:dyDescent="0.2">
      <c r="B147" s="1" t="s">
        <v>181</v>
      </c>
      <c r="C147" s="1" t="s">
        <v>370</v>
      </c>
      <c r="D147" s="34" t="s">
        <v>252</v>
      </c>
      <c r="E147" s="67">
        <v>62</v>
      </c>
      <c r="F147" s="47">
        <v>6.3334864031378696E-2</v>
      </c>
      <c r="G147" s="48">
        <v>9.9155293492787594E-2</v>
      </c>
      <c r="H147" s="47">
        <v>0.43292963519674599</v>
      </c>
      <c r="I147" s="48">
        <v>0.16578159289359801</v>
      </c>
      <c r="J147" s="47">
        <v>0.147390837605506</v>
      </c>
      <c r="K147" s="48">
        <v>9.2632210532996001E-2</v>
      </c>
      <c r="L147" s="47">
        <v>0.23655684864717</v>
      </c>
      <c r="M147" s="48">
        <v>8.6893211017989094E-2</v>
      </c>
      <c r="N147" s="49">
        <v>5.8969040646494902E-5</v>
      </c>
      <c r="O147" s="65">
        <v>9.2546104356002107E-2</v>
      </c>
    </row>
    <row r="148" spans="2:21" x14ac:dyDescent="0.2">
      <c r="B148" s="1" t="s">
        <v>181</v>
      </c>
      <c r="C148" s="1" t="s">
        <v>370</v>
      </c>
      <c r="D148" s="34" t="s">
        <v>253</v>
      </c>
      <c r="E148" s="67">
        <v>66</v>
      </c>
      <c r="F148" s="47">
        <v>0.23582885278813201</v>
      </c>
      <c r="G148" s="48">
        <v>0.179076951279354</v>
      </c>
      <c r="H148" s="47">
        <v>0.44165867051232099</v>
      </c>
      <c r="I148" s="48">
        <v>0.234739891713555</v>
      </c>
      <c r="J148" s="47">
        <v>0.27223693150068901</v>
      </c>
      <c r="K148" s="48">
        <v>0.20154220497344499</v>
      </c>
      <c r="L148" s="47">
        <v>0.34737548737470197</v>
      </c>
      <c r="M148" s="48">
        <v>8.1745421034400301E-2</v>
      </c>
      <c r="N148" s="49">
        <v>0.12014966437190901</v>
      </c>
      <c r="O148" s="65"/>
    </row>
    <row r="149" spans="2:21" x14ac:dyDescent="0.2">
      <c r="B149" s="1" t="s">
        <v>181</v>
      </c>
      <c r="C149" s="1" t="s">
        <v>370</v>
      </c>
      <c r="D149" s="34" t="s">
        <v>254</v>
      </c>
      <c r="E149" s="67">
        <v>40</v>
      </c>
      <c r="F149" s="47">
        <v>4.6694445372575603E-2</v>
      </c>
      <c r="G149" s="48">
        <v>3.9014575263795898E-2</v>
      </c>
      <c r="H149" s="47">
        <v>3.1913577184410999E-2</v>
      </c>
      <c r="I149" s="48">
        <v>4.8689056479753003E-2</v>
      </c>
      <c r="J149" s="47">
        <v>1.51938427861779E-2</v>
      </c>
      <c r="K149" s="48">
        <v>1.8873451681773599E-2</v>
      </c>
      <c r="L149" s="47">
        <v>1.3861944172816501E-3</v>
      </c>
      <c r="M149" s="48">
        <v>3.0979482792165402E-3</v>
      </c>
      <c r="N149" s="49">
        <v>1.45207387864118E-4</v>
      </c>
      <c r="O149" s="65"/>
    </row>
    <row r="150" spans="2:21" x14ac:dyDescent="0.2">
      <c r="B150" s="1" t="s">
        <v>181</v>
      </c>
      <c r="C150" s="1" t="s">
        <v>370</v>
      </c>
      <c r="D150" s="34" t="s">
        <v>255</v>
      </c>
      <c r="E150" s="67">
        <v>66</v>
      </c>
      <c r="F150" s="47">
        <v>1.3460919700893601</v>
      </c>
      <c r="G150" s="48">
        <v>1.1247840565793299</v>
      </c>
      <c r="H150" s="47">
        <v>1.5494748627683099</v>
      </c>
      <c r="I150" s="48">
        <v>0.43956632246194199</v>
      </c>
      <c r="J150" s="47">
        <v>1.5809121490521101</v>
      </c>
      <c r="K150" s="48">
        <v>1.3278327947072099</v>
      </c>
      <c r="L150" s="47">
        <v>2.02282393869366</v>
      </c>
      <c r="M150" s="48">
        <v>0.53358335954537695</v>
      </c>
      <c r="N150" s="49">
        <v>0.52948307777910697</v>
      </c>
      <c r="O150" s="65"/>
    </row>
    <row r="151" spans="2:21" x14ac:dyDescent="0.2">
      <c r="B151" s="1" t="s">
        <v>181</v>
      </c>
      <c r="C151" s="1" t="s">
        <v>370</v>
      </c>
      <c r="D151" s="34" t="s">
        <v>1786</v>
      </c>
      <c r="E151" s="67">
        <v>21</v>
      </c>
      <c r="F151" s="47" t="s">
        <v>320</v>
      </c>
      <c r="G151" s="48" t="s">
        <v>320</v>
      </c>
      <c r="H151" s="47" t="s">
        <v>320</v>
      </c>
      <c r="I151" s="48" t="s">
        <v>320</v>
      </c>
      <c r="J151" s="47">
        <v>1.8927702169593601E-2</v>
      </c>
      <c r="K151" s="48">
        <v>1.9095780654300398E-2</v>
      </c>
      <c r="L151" s="47">
        <v>3.0926846687885198E-3</v>
      </c>
      <c r="M151" s="48">
        <v>4.6566038682144496E-3</v>
      </c>
      <c r="N151" s="49">
        <v>2.2412226673923901E-4</v>
      </c>
      <c r="O151" s="65"/>
    </row>
    <row r="152" spans="2:21" x14ac:dyDescent="0.2">
      <c r="B152" s="1" t="s">
        <v>181</v>
      </c>
      <c r="C152" s="1" t="s">
        <v>370</v>
      </c>
      <c r="D152" s="34" t="s">
        <v>256</v>
      </c>
      <c r="E152" s="67">
        <v>66</v>
      </c>
      <c r="F152" s="47">
        <v>0.36474789133260399</v>
      </c>
      <c r="G152" s="48">
        <v>0.164047975643689</v>
      </c>
      <c r="H152" s="47">
        <v>0.343055733321186</v>
      </c>
      <c r="I152" s="48">
        <v>0.141495539540407</v>
      </c>
      <c r="J152" s="47">
        <v>0.42986185224714502</v>
      </c>
      <c r="K152" s="48">
        <v>0.384641413686098</v>
      </c>
      <c r="L152" s="47">
        <v>0.580053237745215</v>
      </c>
      <c r="M152" s="48">
        <v>0.38143779517767201</v>
      </c>
      <c r="N152" s="49">
        <v>0.52575230732063805</v>
      </c>
      <c r="O152" s="65">
        <v>5.0820010829661699E-2</v>
      </c>
    </row>
    <row r="153" spans="2:21" x14ac:dyDescent="0.2">
      <c r="B153" s="1" t="s">
        <v>181</v>
      </c>
      <c r="C153" s="1" t="s">
        <v>370</v>
      </c>
      <c r="D153" s="34" t="s">
        <v>257</v>
      </c>
      <c r="E153" s="67">
        <v>66</v>
      </c>
      <c r="F153" s="47">
        <v>0.46044588309588902</v>
      </c>
      <c r="G153" s="48">
        <v>0.17572532295368901</v>
      </c>
      <c r="H153" s="47">
        <v>0.61594788401900002</v>
      </c>
      <c r="I153" s="48">
        <v>0.115462864284944</v>
      </c>
      <c r="J153" s="47">
        <v>0.29920008308611601</v>
      </c>
      <c r="K153" s="48">
        <v>0.29852651264283098</v>
      </c>
      <c r="L153" s="47">
        <v>0.87600120427211203</v>
      </c>
      <c r="M153" s="48">
        <v>0.24164681667304</v>
      </c>
      <c r="N153" s="49">
        <v>1.5560634682276799E-4</v>
      </c>
      <c r="O153" s="65">
        <v>0.20585692533629399</v>
      </c>
    </row>
    <row r="154" spans="2:21" x14ac:dyDescent="0.2">
      <c r="B154" s="1" t="s">
        <v>181</v>
      </c>
      <c r="C154" s="1" t="s">
        <v>370</v>
      </c>
      <c r="D154" s="34" t="s">
        <v>258</v>
      </c>
      <c r="E154" s="67">
        <v>59</v>
      </c>
      <c r="F154" s="47">
        <v>2.1117286277423101E-2</v>
      </c>
      <c r="G154" s="48">
        <v>2.6577227500288899E-2</v>
      </c>
      <c r="H154" s="47">
        <v>0.11339096097897</v>
      </c>
      <c r="I154" s="48">
        <v>4.6632516376311599E-2</v>
      </c>
      <c r="J154" s="47">
        <v>5.1756004829246798E-2</v>
      </c>
      <c r="K154" s="48">
        <v>8.21866187022261E-2</v>
      </c>
      <c r="L154" s="47">
        <v>3.76020685189856E-2</v>
      </c>
      <c r="M154" s="48">
        <v>1.6069633094150201E-2</v>
      </c>
      <c r="N154" s="49">
        <v>4.3478050908617501E-3</v>
      </c>
      <c r="O154" s="65">
        <v>0.151287807167551</v>
      </c>
    </row>
    <row r="155" spans="2:21" x14ac:dyDescent="0.2">
      <c r="B155" s="1" t="s">
        <v>181</v>
      </c>
      <c r="C155" s="1" t="s">
        <v>370</v>
      </c>
      <c r="D155" s="34" t="s">
        <v>259</v>
      </c>
      <c r="E155" s="67">
        <v>62</v>
      </c>
      <c r="F155" s="47">
        <v>0.10337458697945701</v>
      </c>
      <c r="G155" s="48">
        <v>0.108695512868539</v>
      </c>
      <c r="H155" s="47">
        <v>0.33306310565518998</v>
      </c>
      <c r="I155" s="48">
        <v>0.14833438557184001</v>
      </c>
      <c r="J155" s="47">
        <v>0.258565609464596</v>
      </c>
      <c r="K155" s="48">
        <v>0.20558932771072899</v>
      </c>
      <c r="L155" s="47">
        <v>0.618666382299212</v>
      </c>
      <c r="M155" s="48">
        <v>0.21485493897789801</v>
      </c>
      <c r="N155" s="49">
        <v>2.5396901226575698E-4</v>
      </c>
      <c r="O155" s="65"/>
    </row>
    <row r="156" spans="2:21" x14ac:dyDescent="0.2">
      <c r="B156" s="1" t="s">
        <v>181</v>
      </c>
      <c r="C156" s="1" t="s">
        <v>370</v>
      </c>
      <c r="D156" s="34" t="s">
        <v>260</v>
      </c>
      <c r="E156" s="67">
        <v>64</v>
      </c>
      <c r="F156" s="47">
        <v>0.27695644297496702</v>
      </c>
      <c r="G156" s="48">
        <v>0.53393545435730405</v>
      </c>
      <c r="H156" s="47">
        <v>0.16693929727769799</v>
      </c>
      <c r="I156" s="48">
        <v>0.109820007859691</v>
      </c>
      <c r="J156" s="47">
        <v>0.40756313603477401</v>
      </c>
      <c r="K156" s="48">
        <v>0.84255405016859297</v>
      </c>
      <c r="L156" s="47">
        <v>0.64357076643222999</v>
      </c>
      <c r="M156" s="48">
        <v>0.140030337004033</v>
      </c>
      <c r="N156" s="49">
        <v>9.9083160809370296E-2</v>
      </c>
      <c r="O156" s="65"/>
    </row>
    <row r="157" spans="2:21" x14ac:dyDescent="0.2">
      <c r="B157" s="1" t="s">
        <v>181</v>
      </c>
      <c r="C157" s="1" t="s">
        <v>370</v>
      </c>
      <c r="D157" s="34" t="s">
        <v>261</v>
      </c>
      <c r="E157" s="67">
        <v>45</v>
      </c>
      <c r="F157" s="47">
        <v>6.9105252378938997E-2</v>
      </c>
      <c r="G157" s="48">
        <v>0.17481919079462299</v>
      </c>
      <c r="H157" s="47">
        <v>4.0023225174843802E-2</v>
      </c>
      <c r="I157" s="48">
        <v>3.4763043600871499E-2</v>
      </c>
      <c r="J157" s="47">
        <v>1.9405114563532E-2</v>
      </c>
      <c r="K157" s="48">
        <v>1.95590913046431E-2</v>
      </c>
      <c r="L157" s="47">
        <v>0.105778131430349</v>
      </c>
      <c r="M157" s="48">
        <v>5.3222779516217497E-2</v>
      </c>
      <c r="N157" s="49">
        <v>4.8094326791587802E-3</v>
      </c>
      <c r="O157" s="65"/>
    </row>
    <row r="158" spans="2:21" x14ac:dyDescent="0.2">
      <c r="B158" s="1" t="s">
        <v>181</v>
      </c>
      <c r="C158" s="1" t="s">
        <v>370</v>
      </c>
      <c r="D158" s="34" t="s">
        <v>262</v>
      </c>
      <c r="E158" s="67">
        <v>20</v>
      </c>
      <c r="F158" s="47" t="s">
        <v>320</v>
      </c>
      <c r="G158" s="48" t="s">
        <v>320</v>
      </c>
      <c r="H158" s="47">
        <v>2.5985554236654098E-3</v>
      </c>
      <c r="I158" s="48">
        <v>2.9984409320856099E-3</v>
      </c>
      <c r="J158" s="47">
        <v>2.47079120613177E-3</v>
      </c>
      <c r="K158" s="48">
        <v>7.5741751133424004E-3</v>
      </c>
      <c r="L158" s="47">
        <v>1.48136820523309E-2</v>
      </c>
      <c r="M158" s="48">
        <v>1.01709626067461E-2</v>
      </c>
      <c r="N158" s="49">
        <v>6.1303985430190999E-2</v>
      </c>
      <c r="O158" s="65"/>
    </row>
    <row r="159" spans="2:21" x14ac:dyDescent="0.2">
      <c r="B159" s="1" t="s">
        <v>181</v>
      </c>
      <c r="C159" s="1" t="s">
        <v>370</v>
      </c>
      <c r="D159" s="34" t="s">
        <v>263</v>
      </c>
      <c r="E159" s="67">
        <v>52</v>
      </c>
      <c r="F159" s="47">
        <v>6.9573135351118198E-2</v>
      </c>
      <c r="G159" s="48">
        <v>0.18962831240272299</v>
      </c>
      <c r="H159" s="47">
        <v>0.118717916573458</v>
      </c>
      <c r="I159" s="48">
        <v>7.7067331972372699E-2</v>
      </c>
      <c r="J159" s="47">
        <v>1.61866067109156E-2</v>
      </c>
      <c r="K159" s="48">
        <v>1.72504945441345E-2</v>
      </c>
      <c r="L159" s="47">
        <v>0.17522673229222899</v>
      </c>
      <c r="M159" s="48">
        <v>8.4094191481322494E-2</v>
      </c>
      <c r="N159" s="49">
        <v>7.3159470414687201E-4</v>
      </c>
      <c r="O159" s="65"/>
    </row>
    <row r="160" spans="2:21" x14ac:dyDescent="0.2">
      <c r="B160" s="1" t="s">
        <v>181</v>
      </c>
      <c r="C160" s="1" t="s">
        <v>370</v>
      </c>
      <c r="D160" s="34" t="s">
        <v>264</v>
      </c>
      <c r="E160" s="67">
        <v>65</v>
      </c>
      <c r="F160" s="47">
        <v>0.193369637488366</v>
      </c>
      <c r="G160" s="48">
        <v>0.163581391291484</v>
      </c>
      <c r="H160" s="47">
        <v>0.48651729325537602</v>
      </c>
      <c r="I160" s="48">
        <v>0.25901425431432101</v>
      </c>
      <c r="J160" s="47">
        <v>4.0564616736507002</v>
      </c>
      <c r="K160" s="48">
        <v>5.1467692103215201</v>
      </c>
      <c r="L160" s="47">
        <v>2.8331960115641999</v>
      </c>
      <c r="M160" s="48">
        <v>0.76647805595041696</v>
      </c>
      <c r="N160" s="49">
        <v>1.31242306177557E-8</v>
      </c>
      <c r="O160" s="65">
        <v>0.15260602779837301</v>
      </c>
      <c r="Q160" s="23"/>
      <c r="U160" s="23"/>
    </row>
    <row r="161" spans="2:21" x14ac:dyDescent="0.2">
      <c r="B161" s="1" t="s">
        <v>181</v>
      </c>
      <c r="C161" s="1" t="s">
        <v>370</v>
      </c>
      <c r="D161" s="34" t="s">
        <v>265</v>
      </c>
      <c r="E161" s="67">
        <v>15</v>
      </c>
      <c r="F161" s="47" t="s">
        <v>320</v>
      </c>
      <c r="G161" s="48" t="s">
        <v>320</v>
      </c>
      <c r="H161" s="47" t="s">
        <v>320</v>
      </c>
      <c r="I161" s="48" t="s">
        <v>320</v>
      </c>
      <c r="J161" s="47">
        <v>2.2724634360842499E-2</v>
      </c>
      <c r="K161" s="48">
        <v>1.38054566409169E-2</v>
      </c>
      <c r="L161" s="47">
        <v>1.7443270124736801E-4</v>
      </c>
      <c r="M161" s="48">
        <v>6.2892604846507801E-4</v>
      </c>
      <c r="N161" s="49">
        <v>2.8649687062299098E-4</v>
      </c>
      <c r="O161" s="65">
        <v>0.90972028374510405</v>
      </c>
    </row>
    <row r="162" spans="2:21" x14ac:dyDescent="0.2">
      <c r="B162" s="1" t="s">
        <v>181</v>
      </c>
      <c r="C162" s="1" t="s">
        <v>370</v>
      </c>
      <c r="D162" s="34" t="s">
        <v>266</v>
      </c>
      <c r="E162" s="67">
        <v>14</v>
      </c>
      <c r="F162" s="47" t="s">
        <v>320</v>
      </c>
      <c r="G162" s="48" t="s">
        <v>320</v>
      </c>
      <c r="H162" s="47">
        <v>2.01381476931752E-4</v>
      </c>
      <c r="I162" s="48">
        <v>6.3682414567299301E-4</v>
      </c>
      <c r="J162" s="47" t="s">
        <v>320</v>
      </c>
      <c r="K162" s="48" t="s">
        <v>320</v>
      </c>
      <c r="L162" s="47">
        <v>0.135499885352241</v>
      </c>
      <c r="M162" s="48">
        <v>7.6752897048448898E-2</v>
      </c>
      <c r="N162" s="49">
        <v>3.3724018956395302E-7</v>
      </c>
      <c r="O162" s="65">
        <v>0.69456148776739102</v>
      </c>
    </row>
    <row r="163" spans="2:21" x14ac:dyDescent="0.2">
      <c r="B163" s="1" t="s">
        <v>181</v>
      </c>
      <c r="C163" s="1" t="s">
        <v>370</v>
      </c>
      <c r="D163" s="34" t="s">
        <v>267</v>
      </c>
      <c r="E163" s="67">
        <v>66</v>
      </c>
      <c r="F163" s="47">
        <v>20.6179837764615</v>
      </c>
      <c r="G163" s="48">
        <v>6.9778066735902096</v>
      </c>
      <c r="H163" s="47">
        <v>20.539679242185901</v>
      </c>
      <c r="I163" s="48">
        <v>1.9814474789541601</v>
      </c>
      <c r="J163" s="47">
        <v>9.7110247799517992</v>
      </c>
      <c r="K163" s="48">
        <v>5.6474079325961197</v>
      </c>
      <c r="L163" s="47">
        <v>16.845074393980401</v>
      </c>
      <c r="M163" s="48">
        <v>2.7013739983550802</v>
      </c>
      <c r="N163" s="49">
        <v>5.40087863846991E-8</v>
      </c>
      <c r="O163" s="65">
        <v>1.36113891666456</v>
      </c>
      <c r="Q163" s="23"/>
      <c r="U163" s="23"/>
    </row>
    <row r="164" spans="2:21" x14ac:dyDescent="0.2">
      <c r="B164" s="1" t="s">
        <v>181</v>
      </c>
      <c r="C164" s="1" t="s">
        <v>370</v>
      </c>
      <c r="D164" s="34" t="s">
        <v>268</v>
      </c>
      <c r="E164" s="67">
        <v>15</v>
      </c>
      <c r="F164" s="47" t="s">
        <v>320</v>
      </c>
      <c r="G164" s="48" t="s">
        <v>320</v>
      </c>
      <c r="H164" s="47" t="s">
        <v>320</v>
      </c>
      <c r="I164" s="48" t="s">
        <v>320</v>
      </c>
      <c r="J164" s="47">
        <v>0.83675229241593096</v>
      </c>
      <c r="K164" s="48">
        <v>1.51996565338046</v>
      </c>
      <c r="L164" s="47" t="s">
        <v>320</v>
      </c>
      <c r="M164" s="48" t="s">
        <v>320</v>
      </c>
      <c r="N164" s="49">
        <v>2.27436621951227E-10</v>
      </c>
      <c r="O164" s="65">
        <v>1.4474646603460499</v>
      </c>
    </row>
    <row r="165" spans="2:21" x14ac:dyDescent="0.2">
      <c r="B165" s="1" t="s">
        <v>181</v>
      </c>
      <c r="C165" s="1" t="s">
        <v>370</v>
      </c>
      <c r="D165" s="34" t="s">
        <v>269</v>
      </c>
      <c r="E165" s="67">
        <v>53</v>
      </c>
      <c r="F165" s="47">
        <v>3.5179807486279698E-2</v>
      </c>
      <c r="G165" s="48">
        <v>6.1534701598136302E-2</v>
      </c>
      <c r="H165" s="47">
        <v>9.9207381076446999E-2</v>
      </c>
      <c r="I165" s="48">
        <v>6.3491160392163501E-2</v>
      </c>
      <c r="J165" s="47">
        <v>0.150391327425905</v>
      </c>
      <c r="K165" s="48">
        <v>0.17664378046137399</v>
      </c>
      <c r="L165" s="47">
        <v>0.103984793946685</v>
      </c>
      <c r="M165" s="48">
        <v>5.3183917821596198E-2</v>
      </c>
      <c r="N165" s="49">
        <v>1.01725661645216E-2</v>
      </c>
      <c r="O165" s="65"/>
    </row>
    <row r="166" spans="2:21" x14ac:dyDescent="0.2">
      <c r="B166" s="1" t="s">
        <v>181</v>
      </c>
      <c r="C166" s="1" t="s">
        <v>370</v>
      </c>
      <c r="D166" s="34" t="s">
        <v>270</v>
      </c>
      <c r="E166" s="67">
        <v>66</v>
      </c>
      <c r="F166" s="47">
        <v>11.434608329926601</v>
      </c>
      <c r="G166" s="48">
        <v>3.4096322446853402</v>
      </c>
      <c r="H166" s="47">
        <v>17.009592930630301</v>
      </c>
      <c r="I166" s="48">
        <v>2.3821181983528601</v>
      </c>
      <c r="J166" s="47">
        <v>7.8731462123056399</v>
      </c>
      <c r="K166" s="48">
        <v>3.4165019650772499</v>
      </c>
      <c r="L166" s="47">
        <v>13.2277064860371</v>
      </c>
      <c r="M166" s="48">
        <v>1.4001173986761899</v>
      </c>
      <c r="N166" s="49">
        <v>5.5530978710823602E-7</v>
      </c>
      <c r="O166" s="65">
        <v>1.23942386182029</v>
      </c>
      <c r="S166" s="23"/>
      <c r="U166" s="23"/>
    </row>
    <row r="167" spans="2:21" x14ac:dyDescent="0.2">
      <c r="B167" s="1" t="s">
        <v>181</v>
      </c>
      <c r="C167" s="1" t="s">
        <v>373</v>
      </c>
      <c r="D167" s="34" t="s">
        <v>280</v>
      </c>
      <c r="E167" s="67">
        <v>9</v>
      </c>
      <c r="F167" s="47">
        <v>2.21731456598285E-4</v>
      </c>
      <c r="G167" s="48">
        <v>1.1732925839983499E-3</v>
      </c>
      <c r="H167" s="47">
        <v>1.0600800360427199E-3</v>
      </c>
      <c r="I167" s="48">
        <v>3.3522674159683899E-3</v>
      </c>
      <c r="J167" s="47">
        <v>1.3860590183929999E-4</v>
      </c>
      <c r="K167" s="48">
        <v>5.3681834950967001E-4</v>
      </c>
      <c r="L167" s="47">
        <v>1.77749324381716E-2</v>
      </c>
      <c r="M167" s="48">
        <v>3.3048643957889701E-2</v>
      </c>
      <c r="N167" s="49">
        <v>0.26591699881425801</v>
      </c>
      <c r="O167" s="65"/>
    </row>
    <row r="168" spans="2:21" x14ac:dyDescent="0.2">
      <c r="B168" s="1" t="s">
        <v>181</v>
      </c>
      <c r="C168" s="1" t="s">
        <v>373</v>
      </c>
      <c r="D168" s="34" t="s">
        <v>281</v>
      </c>
      <c r="E168" s="67">
        <v>9</v>
      </c>
      <c r="F168" s="47">
        <v>6.8738923726908499E-3</v>
      </c>
      <c r="G168" s="48">
        <v>2.5705854614179902E-2</v>
      </c>
      <c r="H168" s="47">
        <v>6.1920312267167905E-4</v>
      </c>
      <c r="I168" s="48">
        <v>9.9725303657641901E-4</v>
      </c>
      <c r="J168" s="47" t="s">
        <v>320</v>
      </c>
      <c r="K168" s="48" t="s">
        <v>320</v>
      </c>
      <c r="L168" s="47">
        <v>1.6134549232963501E-4</v>
      </c>
      <c r="M168" s="48">
        <v>5.8173944565948204E-4</v>
      </c>
      <c r="N168" s="49">
        <v>3.3844737993050697E-2</v>
      </c>
      <c r="O168" s="65"/>
    </row>
    <row r="169" spans="2:21" x14ac:dyDescent="0.2">
      <c r="B169" s="1" t="s">
        <v>181</v>
      </c>
      <c r="C169" s="1" t="s">
        <v>389</v>
      </c>
      <c r="D169" s="34" t="s">
        <v>282</v>
      </c>
      <c r="E169" s="67">
        <v>49</v>
      </c>
      <c r="F169" s="47">
        <v>3.80486590099283E-2</v>
      </c>
      <c r="G169" s="48">
        <v>3.3615697683007997E-2</v>
      </c>
      <c r="H169" s="47">
        <v>6.5960485871870297E-2</v>
      </c>
      <c r="I169" s="48">
        <v>3.5413750141942001E-2</v>
      </c>
      <c r="J169" s="47">
        <v>7.17882269042014E-3</v>
      </c>
      <c r="K169" s="48">
        <v>1.34067834241946E-2</v>
      </c>
      <c r="L169" s="47">
        <v>1.4934277347056499E-2</v>
      </c>
      <c r="M169" s="48">
        <v>1.7857821830487699E-2</v>
      </c>
      <c r="N169" s="49">
        <v>2.83890157473032E-5</v>
      </c>
      <c r="O169" s="65">
        <v>0.112587642585425</v>
      </c>
    </row>
    <row r="170" spans="2:21" x14ac:dyDescent="0.2">
      <c r="B170" s="1" t="s">
        <v>181</v>
      </c>
      <c r="C170" s="1" t="s">
        <v>387</v>
      </c>
      <c r="D170" s="34" t="s">
        <v>185</v>
      </c>
      <c r="E170" s="67">
        <v>5</v>
      </c>
      <c r="F170" s="47">
        <v>2.3296289418645302E-3</v>
      </c>
      <c r="G170" s="48">
        <v>7.8550918268069907E-3</v>
      </c>
      <c r="H170" s="47" t="s">
        <v>320</v>
      </c>
      <c r="I170" s="48" t="s">
        <v>320</v>
      </c>
      <c r="J170" s="47">
        <v>1.8768768768768801E-4</v>
      </c>
      <c r="K170" s="48">
        <v>7.2691128870259298E-4</v>
      </c>
      <c r="L170" s="47">
        <v>2.1458720931480201E-4</v>
      </c>
      <c r="M170" s="48">
        <v>7.7370518624324096E-4</v>
      </c>
      <c r="N170" s="49">
        <v>6.1308854121653301E-2</v>
      </c>
      <c r="O170" s="65"/>
    </row>
    <row r="171" spans="2:21" x14ac:dyDescent="0.2">
      <c r="B171" s="1" t="s">
        <v>181</v>
      </c>
      <c r="C171" s="1" t="s">
        <v>388</v>
      </c>
      <c r="D171" s="34" t="s">
        <v>189</v>
      </c>
      <c r="E171" s="67">
        <v>22</v>
      </c>
      <c r="F171" s="47">
        <v>3.6388966665511301E-2</v>
      </c>
      <c r="G171" s="48">
        <v>0.13691662262082699</v>
      </c>
      <c r="H171" s="47">
        <v>3.5503501625991198E-3</v>
      </c>
      <c r="I171" s="48">
        <v>8.0331330651250196E-3</v>
      </c>
      <c r="J171" s="47">
        <v>5.6629295000606801E-3</v>
      </c>
      <c r="K171" s="48">
        <v>8.3579883380807893E-3</v>
      </c>
      <c r="L171" s="47">
        <v>2.3582649772700801E-3</v>
      </c>
      <c r="M171" s="48">
        <v>2.75755397544509E-3</v>
      </c>
      <c r="N171" s="49">
        <v>0.35219106096191499</v>
      </c>
      <c r="O171" s="65"/>
    </row>
    <row r="172" spans="2:21" x14ac:dyDescent="0.2">
      <c r="B172" s="1" t="s">
        <v>181</v>
      </c>
      <c r="C172" s="1" t="s">
        <v>1787</v>
      </c>
      <c r="D172" s="34" t="s">
        <v>1787</v>
      </c>
      <c r="E172" s="67">
        <v>22</v>
      </c>
      <c r="F172" s="47" t="s">
        <v>320</v>
      </c>
      <c r="G172" s="48" t="s">
        <v>320</v>
      </c>
      <c r="H172" s="47">
        <v>6.6493782831305301E-4</v>
      </c>
      <c r="I172" s="48">
        <v>2.1027180398752402E-3</v>
      </c>
      <c r="J172" s="47">
        <v>2.83339931248003E-3</v>
      </c>
      <c r="K172" s="48">
        <v>3.6711382983138402E-3</v>
      </c>
      <c r="L172" s="47">
        <v>5.32381904153253E-2</v>
      </c>
      <c r="M172" s="48">
        <v>6.3209456810711301E-2</v>
      </c>
      <c r="N172" s="49">
        <v>9.2974615375692304E-3</v>
      </c>
      <c r="O172" s="65">
        <v>6.6603282828282803E-2</v>
      </c>
    </row>
    <row r="173" spans="2:21" x14ac:dyDescent="0.2">
      <c r="B173" s="1" t="s">
        <v>181</v>
      </c>
      <c r="C173" s="1" t="s">
        <v>272</v>
      </c>
      <c r="D173" s="34" t="s">
        <v>272</v>
      </c>
      <c r="E173" s="67">
        <v>66</v>
      </c>
      <c r="F173" s="47">
        <v>1.03654730059122</v>
      </c>
      <c r="G173" s="48">
        <v>0.81777610553658198</v>
      </c>
      <c r="H173" s="47">
        <v>1.75286358931022</v>
      </c>
      <c r="I173" s="48">
        <v>0.42931287614952701</v>
      </c>
      <c r="J173" s="47">
        <v>2.5921868194985702</v>
      </c>
      <c r="K173" s="48">
        <v>1.8486222921520601</v>
      </c>
      <c r="L173" s="47">
        <v>3.14305898046306</v>
      </c>
      <c r="M173" s="48">
        <v>0.84640752919129003</v>
      </c>
      <c r="N173" s="49">
        <v>6.7702062573063795E-4</v>
      </c>
      <c r="O173" s="65"/>
    </row>
    <row r="174" spans="2:21" x14ac:dyDescent="0.2">
      <c r="B174" s="1" t="s">
        <v>181</v>
      </c>
      <c r="C174" s="1" t="s">
        <v>271</v>
      </c>
      <c r="D174" s="34" t="s">
        <v>271</v>
      </c>
      <c r="E174" s="67">
        <v>66</v>
      </c>
      <c r="F174" s="47">
        <v>9.8886691928156996</v>
      </c>
      <c r="G174" s="48">
        <v>4.5223063175330704</v>
      </c>
      <c r="H174" s="47">
        <v>9.8372834176858301</v>
      </c>
      <c r="I174" s="48">
        <v>2.1817860052404701</v>
      </c>
      <c r="J174" s="47">
        <v>15.2410277425604</v>
      </c>
      <c r="K174" s="48">
        <v>4.9826797815696899</v>
      </c>
      <c r="L174" s="47">
        <v>16.798518966874202</v>
      </c>
      <c r="M174" s="48">
        <v>1.9243812798301501</v>
      </c>
      <c r="N174" s="49">
        <v>3.27723227816529E-3</v>
      </c>
      <c r="O174" s="65">
        <v>0.105488117615631</v>
      </c>
    </row>
    <row r="175" spans="2:21" x14ac:dyDescent="0.2">
      <c r="B175" s="1" t="s">
        <v>181</v>
      </c>
      <c r="C175" s="1" t="s">
        <v>284</v>
      </c>
      <c r="D175" s="34" t="s">
        <v>284</v>
      </c>
      <c r="E175" s="67">
        <v>66</v>
      </c>
      <c r="F175" s="47">
        <v>0.21377770809093299</v>
      </c>
      <c r="G175" s="48">
        <v>0.12500513962793</v>
      </c>
      <c r="H175" s="47">
        <v>0.82595628834661705</v>
      </c>
      <c r="I175" s="48">
        <v>0.40379596016013097</v>
      </c>
      <c r="J175" s="47">
        <v>0.56587520969544503</v>
      </c>
      <c r="K175" s="48">
        <v>0.29449362358445502</v>
      </c>
      <c r="L175" s="47">
        <v>1.32104282273499</v>
      </c>
      <c r="M175" s="48">
        <v>0.24993155593802499</v>
      </c>
      <c r="N175" s="49">
        <v>4.5749058089415899E-7</v>
      </c>
      <c r="O175" s="65"/>
    </row>
    <row r="176" spans="2:21" s="50" customFormat="1" ht="12.75" thickBot="1" x14ac:dyDescent="0.25">
      <c r="B176" s="50" t="s">
        <v>181</v>
      </c>
      <c r="C176" s="50" t="s">
        <v>283</v>
      </c>
      <c r="D176" s="51" t="s">
        <v>283</v>
      </c>
      <c r="E176" s="116">
        <v>3</v>
      </c>
      <c r="F176" s="52">
        <v>1.21627827632736E-3</v>
      </c>
      <c r="G176" s="53">
        <v>5.5249545282396E-3</v>
      </c>
      <c r="H176" s="52" t="s">
        <v>320</v>
      </c>
      <c r="I176" s="53" t="s">
        <v>320</v>
      </c>
      <c r="J176" s="52">
        <v>2.9782679510447201E-3</v>
      </c>
      <c r="K176" s="53">
        <v>1.1534782174939501E-2</v>
      </c>
      <c r="L176" s="52" t="s">
        <v>320</v>
      </c>
      <c r="M176" s="53" t="s">
        <v>320</v>
      </c>
      <c r="N176" s="54">
        <v>8.4952849857939203E-2</v>
      </c>
      <c r="O176" s="66"/>
    </row>
    <row r="177" spans="2:15" s="153" customFormat="1" ht="13.5" thickTop="1" thickBot="1" x14ac:dyDescent="0.25">
      <c r="B177" s="153" t="s">
        <v>285</v>
      </c>
      <c r="C177" s="153" t="s">
        <v>390</v>
      </c>
      <c r="D177" s="154" t="s">
        <v>286</v>
      </c>
      <c r="E177" s="155">
        <v>20</v>
      </c>
      <c r="F177" s="156" t="s">
        <v>320</v>
      </c>
      <c r="G177" s="157" t="s">
        <v>320</v>
      </c>
      <c r="H177" s="156">
        <v>1.8565622568152699E-2</v>
      </c>
      <c r="I177" s="157">
        <v>3.7798131149010997E-2</v>
      </c>
      <c r="J177" s="156" t="s">
        <v>320</v>
      </c>
      <c r="K177" s="157" t="s">
        <v>320</v>
      </c>
      <c r="L177" s="156">
        <v>2.2344829271650699E-2</v>
      </c>
      <c r="M177" s="157">
        <v>1.35953424871392E-2</v>
      </c>
      <c r="N177" s="158">
        <v>1.8029229121656501E-3</v>
      </c>
      <c r="O177" s="159">
        <v>0.25170707948274101</v>
      </c>
    </row>
    <row r="178" spans="2:15" ht="12.75" thickTop="1" x14ac:dyDescent="0.2">
      <c r="B178" s="1" t="s">
        <v>287</v>
      </c>
      <c r="C178" s="1" t="s">
        <v>391</v>
      </c>
      <c r="D178" s="34" t="s">
        <v>289</v>
      </c>
      <c r="E178" s="67">
        <v>40</v>
      </c>
      <c r="F178" s="47">
        <v>4.4377776500910899E-3</v>
      </c>
      <c r="G178" s="48">
        <v>7.8126653675514007E-3</v>
      </c>
      <c r="H178" s="47">
        <v>2.7371620206008501E-2</v>
      </c>
      <c r="I178" s="48">
        <v>4.3426997186042003E-2</v>
      </c>
      <c r="J178" s="47">
        <v>2.9890082398414601E-3</v>
      </c>
      <c r="K178" s="48">
        <v>4.1109200007137803E-3</v>
      </c>
      <c r="L178" s="47">
        <v>0.18953857159722201</v>
      </c>
      <c r="M178" s="48">
        <v>0.119590509398512</v>
      </c>
      <c r="N178" s="49">
        <v>2.9559761585244399E-5</v>
      </c>
      <c r="O178" s="65">
        <v>8.0730337839086397E-2</v>
      </c>
    </row>
    <row r="179" spans="2:15" x14ac:dyDescent="0.2">
      <c r="B179" s="1" t="s">
        <v>287</v>
      </c>
      <c r="C179" s="1" t="s">
        <v>288</v>
      </c>
      <c r="D179" s="34" t="s">
        <v>288</v>
      </c>
      <c r="E179" s="67">
        <v>42</v>
      </c>
      <c r="F179" s="47">
        <v>1.30900051762942E-2</v>
      </c>
      <c r="G179" s="48">
        <v>3.6155536860537199E-2</v>
      </c>
      <c r="H179" s="47">
        <v>9.9335782836762102E-2</v>
      </c>
      <c r="I179" s="48">
        <v>7.0177378754121694E-2</v>
      </c>
      <c r="J179" s="47">
        <v>0.14447805305098599</v>
      </c>
      <c r="K179" s="48">
        <v>0.142195747758431</v>
      </c>
      <c r="L179" s="47">
        <v>0.35197456803733002</v>
      </c>
      <c r="M179" s="48">
        <v>6.3700524823892601E-2</v>
      </c>
      <c r="N179" s="49">
        <v>1.8489936866479199E-7</v>
      </c>
      <c r="O179" s="65">
        <v>5.4228014883667103E-2</v>
      </c>
    </row>
    <row r="180" spans="2:15" s="50" customFormat="1" ht="12.75" thickBot="1" x14ac:dyDescent="0.25">
      <c r="B180" s="50" t="s">
        <v>287</v>
      </c>
      <c r="C180" s="50" t="s">
        <v>1788</v>
      </c>
      <c r="D180" s="51" t="s">
        <v>1788</v>
      </c>
      <c r="E180" s="116">
        <v>10</v>
      </c>
      <c r="F180" s="52">
        <v>9.2943304788869097E-4</v>
      </c>
      <c r="G180" s="53">
        <v>3.5381799437733102E-3</v>
      </c>
      <c r="H180" s="52" t="s">
        <v>320</v>
      </c>
      <c r="I180" s="53" t="s">
        <v>320</v>
      </c>
      <c r="J180" s="52">
        <v>1.3286549014614899E-3</v>
      </c>
      <c r="K180" s="53">
        <v>2.7329203379898902E-3</v>
      </c>
      <c r="L180" s="52">
        <v>2.73527032095181E-3</v>
      </c>
      <c r="M180" s="53">
        <v>8.0509991113092792E-3</v>
      </c>
      <c r="N180" s="54">
        <v>0.181562154069033</v>
      </c>
      <c r="O180" s="66"/>
    </row>
    <row r="181" spans="2:15" ht="12.75" thickTop="1" x14ac:dyDescent="0.2">
      <c r="B181" s="1" t="s">
        <v>290</v>
      </c>
      <c r="C181" s="1" t="s">
        <v>402</v>
      </c>
      <c r="D181" s="34" t="s">
        <v>297</v>
      </c>
      <c r="E181" s="67">
        <v>4</v>
      </c>
      <c r="F181" s="47">
        <v>2.6102428346675101E-3</v>
      </c>
      <c r="G181" s="48">
        <v>9.1140675121634505E-3</v>
      </c>
      <c r="H181" s="47" t="s">
        <v>320</v>
      </c>
      <c r="I181" s="48" t="s">
        <v>320</v>
      </c>
      <c r="J181" s="47" t="s">
        <v>320</v>
      </c>
      <c r="K181" s="48" t="s">
        <v>320</v>
      </c>
      <c r="L181" s="47">
        <v>1.5715906697805101E-4</v>
      </c>
      <c r="M181" s="48">
        <v>5.6664507439344296E-4</v>
      </c>
      <c r="N181" s="49">
        <v>4.4522960472215302E-2</v>
      </c>
      <c r="O181" s="65"/>
    </row>
    <row r="182" spans="2:15" x14ac:dyDescent="0.2">
      <c r="B182" s="1" t="s">
        <v>290</v>
      </c>
      <c r="C182" s="1" t="s">
        <v>408</v>
      </c>
      <c r="D182" s="34" t="s">
        <v>303</v>
      </c>
      <c r="E182" s="67">
        <v>47</v>
      </c>
      <c r="F182" s="47">
        <v>4.4706061369508998E-2</v>
      </c>
      <c r="G182" s="48">
        <v>0.13771035192028599</v>
      </c>
      <c r="H182" s="47">
        <v>0.31495123125983299</v>
      </c>
      <c r="I182" s="48">
        <v>0.10242468848859999</v>
      </c>
      <c r="J182" s="47">
        <v>1.55753713256162E-2</v>
      </c>
      <c r="K182" s="48">
        <v>1.9151614635757999E-2</v>
      </c>
      <c r="L182" s="47">
        <v>6.8461210831258806E-2</v>
      </c>
      <c r="M182" s="48">
        <v>3.0088888023723202E-2</v>
      </c>
      <c r="N182" s="49">
        <v>1.4730349103151101E-5</v>
      </c>
      <c r="O182" s="65">
        <v>0.45750384433705299</v>
      </c>
    </row>
    <row r="183" spans="2:15" x14ac:dyDescent="0.2">
      <c r="B183" s="1" t="s">
        <v>290</v>
      </c>
      <c r="C183" s="1" t="s">
        <v>404</v>
      </c>
      <c r="D183" s="34" t="s">
        <v>293</v>
      </c>
      <c r="E183" s="67">
        <v>8</v>
      </c>
      <c r="F183" s="47" t="s">
        <v>320</v>
      </c>
      <c r="G183" s="48" t="s">
        <v>320</v>
      </c>
      <c r="H183" s="47">
        <v>2.3462061845995E-4</v>
      </c>
      <c r="I183" s="48">
        <v>7.4193554037078999E-4</v>
      </c>
      <c r="J183" s="47">
        <v>4.8958654685081204E-3</v>
      </c>
      <c r="K183" s="48">
        <v>1.3531659294485601E-2</v>
      </c>
      <c r="L183" s="47">
        <v>3.5388123334E-4</v>
      </c>
      <c r="M183" s="48">
        <v>8.6503710321749199E-4</v>
      </c>
      <c r="N183" s="49">
        <v>0.11262045745601</v>
      </c>
      <c r="O183" s="65"/>
    </row>
    <row r="184" spans="2:15" x14ac:dyDescent="0.2">
      <c r="B184" s="1" t="s">
        <v>290</v>
      </c>
      <c r="C184" s="1" t="s">
        <v>395</v>
      </c>
      <c r="D184" s="34" t="s">
        <v>294</v>
      </c>
      <c r="E184" s="67">
        <v>1</v>
      </c>
      <c r="F184" s="47">
        <v>2.7726525715092301E-3</v>
      </c>
      <c r="G184" s="48">
        <v>1.4671498352394299E-2</v>
      </c>
      <c r="H184" s="47" t="s">
        <v>320</v>
      </c>
      <c r="I184" s="48" t="s">
        <v>320</v>
      </c>
      <c r="J184" s="47" t="s">
        <v>320</v>
      </c>
      <c r="K184" s="48" t="s">
        <v>320</v>
      </c>
      <c r="L184" s="47" t="s">
        <v>320</v>
      </c>
      <c r="M184" s="48" t="s">
        <v>320</v>
      </c>
      <c r="N184" s="49">
        <v>4.9608229096179901E-2</v>
      </c>
      <c r="O184" s="65"/>
    </row>
    <row r="185" spans="2:15" x14ac:dyDescent="0.2">
      <c r="B185" s="1" t="s">
        <v>290</v>
      </c>
      <c r="C185" s="1" t="s">
        <v>394</v>
      </c>
      <c r="D185" s="34" t="s">
        <v>291</v>
      </c>
      <c r="E185" s="67">
        <v>4</v>
      </c>
      <c r="F185" s="47">
        <v>2.0923016375563701E-2</v>
      </c>
      <c r="G185" s="48">
        <v>8.6534697169897298E-2</v>
      </c>
      <c r="H185" s="47" t="s">
        <v>320</v>
      </c>
      <c r="I185" s="48" t="s">
        <v>320</v>
      </c>
      <c r="J185" s="47">
        <v>5.4718813696119097E-4</v>
      </c>
      <c r="K185" s="48">
        <v>2.1192505416929501E-3</v>
      </c>
      <c r="L185" s="47" t="s">
        <v>320</v>
      </c>
      <c r="M185" s="48" t="s">
        <v>320</v>
      </c>
      <c r="N185" s="49">
        <v>4.05887781905186E-2</v>
      </c>
      <c r="O185" s="65"/>
    </row>
    <row r="186" spans="2:15" x14ac:dyDescent="0.2">
      <c r="B186" s="1" t="s">
        <v>290</v>
      </c>
      <c r="C186" s="1" t="s">
        <v>392</v>
      </c>
      <c r="D186" s="34" t="s">
        <v>298</v>
      </c>
      <c r="E186" s="67">
        <v>13</v>
      </c>
      <c r="F186" s="47">
        <v>4.7574652844739303E-3</v>
      </c>
      <c r="G186" s="48">
        <v>1.6054086823795499E-2</v>
      </c>
      <c r="H186" s="47" t="s">
        <v>320</v>
      </c>
      <c r="I186" s="48" t="s">
        <v>320</v>
      </c>
      <c r="J186" s="47">
        <v>1.15278006300995E-2</v>
      </c>
      <c r="K186" s="48">
        <v>2.0756510505917401E-2</v>
      </c>
      <c r="L186" s="47" t="s">
        <v>320</v>
      </c>
      <c r="M186" s="48" t="s">
        <v>320</v>
      </c>
      <c r="N186" s="49">
        <v>1.23737086755762E-2</v>
      </c>
      <c r="O186" s="65"/>
    </row>
    <row r="187" spans="2:15" x14ac:dyDescent="0.2">
      <c r="B187" s="1" t="s">
        <v>290</v>
      </c>
      <c r="C187" s="1" t="s">
        <v>396</v>
      </c>
      <c r="D187" s="34" t="s">
        <v>304</v>
      </c>
      <c r="E187" s="67">
        <v>12</v>
      </c>
      <c r="F187" s="47" t="s">
        <v>320</v>
      </c>
      <c r="G187" s="48" t="s">
        <v>320</v>
      </c>
      <c r="H187" s="47">
        <v>2.16525203533691E-4</v>
      </c>
      <c r="I187" s="48">
        <v>6.8471281399800396E-4</v>
      </c>
      <c r="J187" s="47">
        <v>7.01668964902363E-4</v>
      </c>
      <c r="K187" s="48">
        <v>2.20828831552514E-3</v>
      </c>
      <c r="L187" s="47">
        <v>6.2511066385179002E-3</v>
      </c>
      <c r="M187" s="48">
        <v>5.5732342419485097E-3</v>
      </c>
      <c r="N187" s="49">
        <v>0.209445022274662</v>
      </c>
      <c r="O187" s="65"/>
    </row>
    <row r="188" spans="2:15" x14ac:dyDescent="0.2">
      <c r="B188" s="1" t="s">
        <v>290</v>
      </c>
      <c r="C188" s="1" t="s">
        <v>396</v>
      </c>
      <c r="D188" s="34" t="s">
        <v>305</v>
      </c>
      <c r="E188" s="67">
        <v>20</v>
      </c>
      <c r="F188" s="47" t="s">
        <v>320</v>
      </c>
      <c r="G188" s="48" t="s">
        <v>320</v>
      </c>
      <c r="H188" s="47">
        <v>1.7486875042963101E-2</v>
      </c>
      <c r="I188" s="48">
        <v>8.2285980352928695E-3</v>
      </c>
      <c r="J188" s="47" t="s">
        <v>320</v>
      </c>
      <c r="K188" s="48" t="s">
        <v>320</v>
      </c>
      <c r="L188" s="47">
        <v>3.4752290119121399E-3</v>
      </c>
      <c r="M188" s="48">
        <v>3.0634627709091801E-3</v>
      </c>
      <c r="N188" s="49">
        <v>7.4326541452165605E-4</v>
      </c>
      <c r="O188" s="65"/>
    </row>
    <row r="189" spans="2:15" x14ac:dyDescent="0.2">
      <c r="B189" s="1" t="s">
        <v>290</v>
      </c>
      <c r="C189" s="1" t="s">
        <v>397</v>
      </c>
      <c r="D189" s="34" t="s">
        <v>295</v>
      </c>
      <c r="E189" s="67">
        <v>10</v>
      </c>
      <c r="F189" s="47">
        <v>1.73408740469423E-3</v>
      </c>
      <c r="G189" s="48">
        <v>8.04507777019332E-3</v>
      </c>
      <c r="H189" s="47" t="s">
        <v>320</v>
      </c>
      <c r="I189" s="48" t="s">
        <v>320</v>
      </c>
      <c r="J189" s="47">
        <v>9.1394031831575995E-4</v>
      </c>
      <c r="K189" s="48">
        <v>1.70521672256265E-3</v>
      </c>
      <c r="L189" s="47">
        <v>8.6111148781515298E-4</v>
      </c>
      <c r="M189" s="48">
        <v>1.4785519701547001E-3</v>
      </c>
      <c r="N189" s="49">
        <v>0.117544101143454</v>
      </c>
      <c r="O189" s="65"/>
    </row>
    <row r="190" spans="2:15" x14ac:dyDescent="0.2">
      <c r="B190" s="1" t="s">
        <v>290</v>
      </c>
      <c r="C190" s="1" t="s">
        <v>398</v>
      </c>
      <c r="D190" s="34" t="s">
        <v>1789</v>
      </c>
      <c r="E190" s="67">
        <v>2</v>
      </c>
      <c r="F190" s="47">
        <v>1.5339305567146E-2</v>
      </c>
      <c r="G190" s="48">
        <v>5.9246751600949499E-2</v>
      </c>
      <c r="H190" s="47" t="s">
        <v>320</v>
      </c>
      <c r="I190" s="48" t="s">
        <v>320</v>
      </c>
      <c r="J190" s="47" t="s">
        <v>320</v>
      </c>
      <c r="K190" s="48" t="s">
        <v>320</v>
      </c>
      <c r="L190" s="47" t="s">
        <v>320</v>
      </c>
      <c r="M190" s="48" t="s">
        <v>320</v>
      </c>
      <c r="N190" s="49">
        <v>5.5127980776015099E-2</v>
      </c>
      <c r="O190" s="65"/>
    </row>
    <row r="191" spans="2:15" x14ac:dyDescent="0.2">
      <c r="B191" s="1" t="s">
        <v>290</v>
      </c>
      <c r="C191" s="1" t="s">
        <v>400</v>
      </c>
      <c r="D191" s="34" t="s">
        <v>292</v>
      </c>
      <c r="E191" s="67">
        <v>7</v>
      </c>
      <c r="F191" s="47" t="s">
        <v>320</v>
      </c>
      <c r="G191" s="48" t="s">
        <v>320</v>
      </c>
      <c r="H191" s="47">
        <v>7.2141815461590998E-3</v>
      </c>
      <c r="I191" s="48">
        <v>1.4245243842105499E-2</v>
      </c>
      <c r="J191" s="47">
        <v>3.5342090227824101E-4</v>
      </c>
      <c r="K191" s="48">
        <v>9.3391968083204901E-4</v>
      </c>
      <c r="L191" s="47" t="s">
        <v>320</v>
      </c>
      <c r="M191" s="48" t="s">
        <v>320</v>
      </c>
      <c r="N191" s="49">
        <v>7.5716499655095207E-2</v>
      </c>
      <c r="O191" s="65"/>
    </row>
    <row r="192" spans="2:15" x14ac:dyDescent="0.2">
      <c r="B192" s="1" t="s">
        <v>290</v>
      </c>
      <c r="C192" s="1" t="s">
        <v>401</v>
      </c>
      <c r="D192" s="34" t="s">
        <v>296</v>
      </c>
      <c r="E192" s="67">
        <v>17</v>
      </c>
      <c r="F192" s="47" t="s">
        <v>320</v>
      </c>
      <c r="G192" s="48" t="s">
        <v>320</v>
      </c>
      <c r="H192" s="47" t="s">
        <v>320</v>
      </c>
      <c r="I192" s="48" t="s">
        <v>320</v>
      </c>
      <c r="J192" s="47">
        <v>2.4673633339689998E-3</v>
      </c>
      <c r="K192" s="48">
        <v>3.6628384590341799E-3</v>
      </c>
      <c r="L192" s="47">
        <v>3.1205753627784201E-3</v>
      </c>
      <c r="M192" s="48">
        <v>3.8445030935578802E-3</v>
      </c>
      <c r="N192" s="49">
        <v>0.30006055063845299</v>
      </c>
      <c r="O192" s="65"/>
    </row>
    <row r="193" spans="2:15" x14ac:dyDescent="0.2">
      <c r="B193" s="1" t="s">
        <v>290</v>
      </c>
      <c r="C193" s="1" t="s">
        <v>393</v>
      </c>
      <c r="D193" s="34" t="s">
        <v>308</v>
      </c>
      <c r="E193" s="67">
        <v>3</v>
      </c>
      <c r="F193" s="47">
        <v>8.2188963129596806E-3</v>
      </c>
      <c r="G193" s="48">
        <v>4.0035469367227197E-2</v>
      </c>
      <c r="H193" s="47" t="s">
        <v>320</v>
      </c>
      <c r="I193" s="48" t="s">
        <v>320</v>
      </c>
      <c r="J193" s="47">
        <v>1.3679703424029799E-4</v>
      </c>
      <c r="K193" s="48">
        <v>5.2981263542323904E-4</v>
      </c>
      <c r="L193" s="47" t="s">
        <v>320</v>
      </c>
      <c r="M193" s="48" t="s">
        <v>320</v>
      </c>
      <c r="N193" s="49">
        <v>5.0974017866908597E-2</v>
      </c>
      <c r="O193" s="65"/>
    </row>
    <row r="194" spans="2:15" x14ac:dyDescent="0.2">
      <c r="B194" s="1" t="s">
        <v>290</v>
      </c>
      <c r="C194" s="1" t="s">
        <v>393</v>
      </c>
      <c r="D194" s="34" t="s">
        <v>1790</v>
      </c>
      <c r="E194" s="67">
        <v>1</v>
      </c>
      <c r="F194" s="47">
        <v>2.5205932468265698E-3</v>
      </c>
      <c r="G194" s="48">
        <v>1.33377257749039E-2</v>
      </c>
      <c r="H194" s="47" t="s">
        <v>320</v>
      </c>
      <c r="I194" s="48" t="s">
        <v>320</v>
      </c>
      <c r="J194" s="47" t="s">
        <v>320</v>
      </c>
      <c r="K194" s="48" t="s">
        <v>320</v>
      </c>
      <c r="L194" s="47" t="s">
        <v>320</v>
      </c>
      <c r="M194" s="48" t="s">
        <v>320</v>
      </c>
      <c r="N194" s="49">
        <v>6.7644908037640394E-2</v>
      </c>
      <c r="O194" s="65"/>
    </row>
    <row r="195" spans="2:15" x14ac:dyDescent="0.2">
      <c r="B195" s="1" t="s">
        <v>290</v>
      </c>
      <c r="C195" s="1" t="s">
        <v>399</v>
      </c>
      <c r="D195" s="34" t="s">
        <v>299</v>
      </c>
      <c r="E195" s="67">
        <v>6</v>
      </c>
      <c r="F195" s="47">
        <v>2.3189457870804502E-2</v>
      </c>
      <c r="G195" s="48">
        <v>0.12270707712911599</v>
      </c>
      <c r="H195" s="47" t="s">
        <v>320</v>
      </c>
      <c r="I195" s="48" t="s">
        <v>320</v>
      </c>
      <c r="J195" s="47">
        <v>1.4115449762721699E-3</v>
      </c>
      <c r="K195" s="48">
        <v>2.47476483723123E-3</v>
      </c>
      <c r="L195" s="47" t="s">
        <v>320</v>
      </c>
      <c r="M195" s="48" t="s">
        <v>320</v>
      </c>
      <c r="N195" s="49">
        <v>6.92251125719546E-2</v>
      </c>
      <c r="O195" s="65">
        <v>0.72997685641278998</v>
      </c>
    </row>
    <row r="196" spans="2:15" x14ac:dyDescent="0.2">
      <c r="B196" s="1" t="s">
        <v>290</v>
      </c>
      <c r="C196" s="1" t="s">
        <v>399</v>
      </c>
      <c r="D196" s="34" t="s">
        <v>300</v>
      </c>
      <c r="E196" s="67">
        <v>11</v>
      </c>
      <c r="F196" s="47">
        <v>1.61554054331523E-2</v>
      </c>
      <c r="G196" s="48">
        <v>7.7375359459038798E-2</v>
      </c>
      <c r="H196" s="47" t="s">
        <v>320</v>
      </c>
      <c r="I196" s="48" t="s">
        <v>320</v>
      </c>
      <c r="J196" s="47">
        <v>5.2793911790440804E-3</v>
      </c>
      <c r="K196" s="48">
        <v>9.5514012931615603E-3</v>
      </c>
      <c r="L196" s="47">
        <v>1.7852966538184801E-4</v>
      </c>
      <c r="M196" s="48">
        <v>6.4369786272568195E-4</v>
      </c>
      <c r="N196" s="49">
        <v>7.2162682054389804E-2</v>
      </c>
      <c r="O196" s="65">
        <v>0.237269621597096</v>
      </c>
    </row>
    <row r="197" spans="2:15" x14ac:dyDescent="0.2">
      <c r="B197" s="1" t="s">
        <v>290</v>
      </c>
      <c r="C197" s="1" t="s">
        <v>403</v>
      </c>
      <c r="D197" s="34" t="s">
        <v>309</v>
      </c>
      <c r="E197" s="67">
        <v>7</v>
      </c>
      <c r="F197" s="47">
        <v>1.1864280023354199</v>
      </c>
      <c r="G197" s="48">
        <v>6.1763774229180397</v>
      </c>
      <c r="H197" s="47" t="s">
        <v>320</v>
      </c>
      <c r="I197" s="48" t="s">
        <v>320</v>
      </c>
      <c r="J197" s="47">
        <v>1.3521961779405401E-3</v>
      </c>
      <c r="K197" s="48">
        <v>2.77707227591219E-3</v>
      </c>
      <c r="L197" s="47" t="s">
        <v>320</v>
      </c>
      <c r="M197" s="48" t="s">
        <v>320</v>
      </c>
      <c r="N197" s="49">
        <v>4.0717679721783501E-2</v>
      </c>
      <c r="O197" s="65">
        <v>0.85526869087923196</v>
      </c>
    </row>
    <row r="198" spans="2:15" x14ac:dyDescent="0.2">
      <c r="B198" s="1" t="s">
        <v>290</v>
      </c>
      <c r="C198" s="1" t="s">
        <v>405</v>
      </c>
      <c r="D198" s="34" t="s">
        <v>307</v>
      </c>
      <c r="E198" s="67">
        <v>8</v>
      </c>
      <c r="F198" s="47" t="s">
        <v>320</v>
      </c>
      <c r="G198" s="48" t="s">
        <v>320</v>
      </c>
      <c r="H198" s="47" t="s">
        <v>320</v>
      </c>
      <c r="I198" s="48" t="s">
        <v>320</v>
      </c>
      <c r="J198" s="47" t="s">
        <v>320</v>
      </c>
      <c r="K198" s="48" t="s">
        <v>320</v>
      </c>
      <c r="L198" s="47">
        <v>5.2430890774973603E-3</v>
      </c>
      <c r="M198" s="48">
        <v>1.21833264308759E-2</v>
      </c>
      <c r="N198" s="49">
        <v>0.19112833754401301</v>
      </c>
      <c r="O198" s="65"/>
    </row>
    <row r="199" spans="2:15" x14ac:dyDescent="0.2">
      <c r="B199" s="1" t="s">
        <v>290</v>
      </c>
      <c r="C199" s="1" t="s">
        <v>407</v>
      </c>
      <c r="D199" s="34" t="s">
        <v>301</v>
      </c>
      <c r="E199" s="67">
        <v>29</v>
      </c>
      <c r="F199" s="47">
        <v>1.0061644334239801E-2</v>
      </c>
      <c r="G199" s="48">
        <v>1.13460420393565E-2</v>
      </c>
      <c r="H199" s="47">
        <v>2.3486416601757199E-2</v>
      </c>
      <c r="I199" s="48">
        <v>1.7014417741921799E-2</v>
      </c>
      <c r="J199" s="47">
        <v>7.7153580961179195E-4</v>
      </c>
      <c r="K199" s="48">
        <v>1.1395988800572601E-3</v>
      </c>
      <c r="L199" s="47" t="s">
        <v>320</v>
      </c>
      <c r="M199" s="48" t="s">
        <v>320</v>
      </c>
      <c r="N199" s="49">
        <v>6.6538300823199906E-5</v>
      </c>
      <c r="O199" s="65">
        <v>0.54017458425065301</v>
      </c>
    </row>
    <row r="200" spans="2:15" x14ac:dyDescent="0.2">
      <c r="B200" s="1" t="s">
        <v>290</v>
      </c>
      <c r="C200" s="1" t="s">
        <v>302</v>
      </c>
      <c r="D200" s="34" t="s">
        <v>302</v>
      </c>
      <c r="E200" s="67">
        <v>20</v>
      </c>
      <c r="F200" s="47">
        <v>1.3227336557225E-2</v>
      </c>
      <c r="G200" s="48">
        <v>3.5796453291853103E-2</v>
      </c>
      <c r="H200" s="47">
        <v>1.17061077734264E-2</v>
      </c>
      <c r="I200" s="48">
        <v>1.2049538083040301E-2</v>
      </c>
      <c r="J200" s="47">
        <v>9.5005177710142199E-4</v>
      </c>
      <c r="K200" s="48">
        <v>2.74658264872172E-3</v>
      </c>
      <c r="L200" s="47">
        <v>8.1224077052582E-4</v>
      </c>
      <c r="M200" s="48">
        <v>1.80237775301231E-3</v>
      </c>
      <c r="N200" s="49">
        <v>1.92533379005108E-2</v>
      </c>
      <c r="O200" s="65">
        <v>0.17216263162602399</v>
      </c>
    </row>
    <row r="201" spans="2:15" x14ac:dyDescent="0.2">
      <c r="B201" s="1" t="s">
        <v>290</v>
      </c>
      <c r="C201" s="1" t="s">
        <v>306</v>
      </c>
      <c r="D201" s="34" t="s">
        <v>306</v>
      </c>
      <c r="E201" s="67">
        <v>20</v>
      </c>
      <c r="F201" s="47" t="s">
        <v>320</v>
      </c>
      <c r="G201" s="48" t="s">
        <v>320</v>
      </c>
      <c r="H201" s="47">
        <v>1.02113103350007E-2</v>
      </c>
      <c r="I201" s="48">
        <v>9.24418141338979E-3</v>
      </c>
      <c r="J201" s="47" t="s">
        <v>320</v>
      </c>
      <c r="K201" s="48" t="s">
        <v>320</v>
      </c>
      <c r="L201" s="47">
        <v>8.5420408871433907E-3</v>
      </c>
      <c r="M201" s="48">
        <v>5.2263640106096996E-3</v>
      </c>
      <c r="N201" s="49">
        <v>1.5346470659376599E-2</v>
      </c>
      <c r="O201" s="65"/>
    </row>
    <row r="202" spans="2:15" x14ac:dyDescent="0.2">
      <c r="B202" s="1" t="s">
        <v>290</v>
      </c>
      <c r="C202" s="1" t="s">
        <v>311</v>
      </c>
      <c r="D202" s="34" t="s">
        <v>311</v>
      </c>
      <c r="E202" s="67">
        <v>25</v>
      </c>
      <c r="F202" s="47">
        <v>3.8164442951790702E-4</v>
      </c>
      <c r="G202" s="48">
        <v>2.0194724995150001E-3</v>
      </c>
      <c r="H202" s="47">
        <v>1.0257914179426E-2</v>
      </c>
      <c r="I202" s="48">
        <v>6.5179359220512902E-3</v>
      </c>
      <c r="J202" s="47">
        <v>3.9203294965752698E-3</v>
      </c>
      <c r="K202" s="48">
        <v>1.45721230664981E-2</v>
      </c>
      <c r="L202" s="47">
        <v>1.75472489101497E-2</v>
      </c>
      <c r="M202" s="48">
        <v>1.4036613826141801E-2</v>
      </c>
      <c r="N202" s="49">
        <v>5.1561542880646898E-3</v>
      </c>
      <c r="O202" s="65">
        <v>0.14775560071737501</v>
      </c>
    </row>
    <row r="203" spans="2:15" s="50" customFormat="1" ht="12.75" thickBot="1" x14ac:dyDescent="0.25">
      <c r="B203" s="50" t="s">
        <v>290</v>
      </c>
      <c r="C203" s="50" t="s">
        <v>406</v>
      </c>
      <c r="D203" s="51" t="s">
        <v>310</v>
      </c>
      <c r="E203" s="116">
        <v>6</v>
      </c>
      <c r="F203" s="52">
        <v>1.0620252746297101</v>
      </c>
      <c r="G203" s="53">
        <v>4.27911850676628</v>
      </c>
      <c r="H203" s="52" t="s">
        <v>320</v>
      </c>
      <c r="I203" s="53" t="s">
        <v>320</v>
      </c>
      <c r="J203" s="52">
        <v>2.9101449628352499E-4</v>
      </c>
      <c r="K203" s="53">
        <v>7.6957133865417299E-4</v>
      </c>
      <c r="L203" s="52">
        <v>1.8560726986554599E-4</v>
      </c>
      <c r="M203" s="53">
        <v>6.6921652859910897E-4</v>
      </c>
      <c r="N203" s="54">
        <v>4.2508279741193603E-2</v>
      </c>
      <c r="O203" s="66">
        <v>0.90281713393538199</v>
      </c>
    </row>
    <row r="204" spans="2:15" s="50" customFormat="1" ht="13.5" thickTop="1" thickBot="1" x14ac:dyDescent="0.25">
      <c r="B204" s="50" t="s">
        <v>312</v>
      </c>
      <c r="C204" s="50" t="s">
        <v>409</v>
      </c>
      <c r="D204" s="51" t="s">
        <v>313</v>
      </c>
      <c r="E204" s="116">
        <v>58</v>
      </c>
      <c r="F204" s="52">
        <v>0.56706519116623799</v>
      </c>
      <c r="G204" s="53">
        <v>0.74428507228704399</v>
      </c>
      <c r="H204" s="52">
        <v>0.67753238559097095</v>
      </c>
      <c r="I204" s="53">
        <v>0.441705682840006</v>
      </c>
      <c r="J204" s="52">
        <v>6.7609676457909801E-2</v>
      </c>
      <c r="K204" s="53">
        <v>0.108541402687959</v>
      </c>
      <c r="L204" s="52">
        <v>0.99185434959420404</v>
      </c>
      <c r="M204" s="53">
        <v>0.519898019426969</v>
      </c>
      <c r="N204" s="54">
        <v>1.2806444805722799E-3</v>
      </c>
      <c r="O204" s="66">
        <v>7.7225879377492299E-2</v>
      </c>
    </row>
    <row r="205" spans="2:15" s="50" customFormat="1" ht="13.5" thickTop="1" thickBot="1" x14ac:dyDescent="0.25">
      <c r="B205" s="50" t="s">
        <v>314</v>
      </c>
      <c r="C205" s="50" t="s">
        <v>410</v>
      </c>
      <c r="D205" s="51" t="s">
        <v>315</v>
      </c>
      <c r="E205" s="116">
        <v>17</v>
      </c>
      <c r="F205" s="52">
        <v>1.9037191057471299E-3</v>
      </c>
      <c r="G205" s="53">
        <v>6.2260928826535196E-3</v>
      </c>
      <c r="H205" s="52">
        <v>8.9720971086443605E-4</v>
      </c>
      <c r="I205" s="53">
        <v>1.16986584701791E-3</v>
      </c>
      <c r="J205" s="52">
        <v>2.19445971170199E-2</v>
      </c>
      <c r="K205" s="53">
        <v>5.3504273651678501E-2</v>
      </c>
      <c r="L205" s="52">
        <v>3.9311687469665001E-4</v>
      </c>
      <c r="M205" s="53">
        <v>9.6434498904863304E-4</v>
      </c>
      <c r="N205" s="54">
        <v>8.8876227271674504E-2</v>
      </c>
      <c r="O205" s="66">
        <v>0.12339666823350399</v>
      </c>
    </row>
    <row r="206" spans="2:15" ht="12.75" thickTop="1" x14ac:dyDescent="0.2">
      <c r="B206" s="1" t="s">
        <v>316</v>
      </c>
      <c r="C206" s="1" t="s">
        <v>411</v>
      </c>
      <c r="D206" s="34" t="s">
        <v>319</v>
      </c>
      <c r="E206" s="67">
        <v>35</v>
      </c>
      <c r="F206" s="47">
        <v>8.0255263228486608E-3</v>
      </c>
      <c r="G206" s="48">
        <v>3.0574531366354501E-2</v>
      </c>
      <c r="H206" s="47">
        <v>0.211158252971993</v>
      </c>
      <c r="I206" s="48">
        <v>0.17216293289100801</v>
      </c>
      <c r="J206" s="47">
        <v>7.3440905537839704E-2</v>
      </c>
      <c r="K206" s="48">
        <v>0.13311003771410301</v>
      </c>
      <c r="L206" s="47">
        <v>0.24549732613761899</v>
      </c>
      <c r="M206" s="48">
        <v>7.3853103515863897E-2</v>
      </c>
      <c r="N206" s="49">
        <v>8.4165687352014204E-7</v>
      </c>
      <c r="O206" s="65">
        <v>5.2825301922942602E-2</v>
      </c>
    </row>
    <row r="207" spans="2:15" x14ac:dyDescent="0.2">
      <c r="B207" s="1" t="s">
        <v>316</v>
      </c>
      <c r="C207" s="1" t="s">
        <v>412</v>
      </c>
      <c r="D207" s="34" t="s">
        <v>317</v>
      </c>
      <c r="E207" s="67">
        <v>21</v>
      </c>
      <c r="F207" s="47">
        <v>3.6734729302124601E-3</v>
      </c>
      <c r="G207" s="48">
        <v>1.50720222462058E-2</v>
      </c>
      <c r="H207" s="47">
        <v>6.7592388273765305E-2</v>
      </c>
      <c r="I207" s="48">
        <v>5.2566990692096201E-2</v>
      </c>
      <c r="J207" s="47">
        <v>1.3152013606539E-2</v>
      </c>
      <c r="K207" s="48">
        <v>3.5527032980335403E-2</v>
      </c>
      <c r="L207" s="47">
        <v>7.5393721513075597E-4</v>
      </c>
      <c r="M207" s="48">
        <v>1.5431395428623599E-3</v>
      </c>
      <c r="N207" s="49">
        <v>2.39930055976723E-3</v>
      </c>
      <c r="O207" s="65"/>
    </row>
    <row r="208" spans="2:15" x14ac:dyDescent="0.2">
      <c r="B208" s="1" t="s">
        <v>316</v>
      </c>
      <c r="C208" s="1" t="s">
        <v>318</v>
      </c>
      <c r="D208" s="34" t="s">
        <v>318</v>
      </c>
      <c r="E208" s="67">
        <v>39</v>
      </c>
      <c r="F208" s="47">
        <v>7.3417297949443299E-3</v>
      </c>
      <c r="G208" s="48">
        <v>1.1018586797490701E-2</v>
      </c>
      <c r="H208" s="47">
        <v>3.9648359413674901E-2</v>
      </c>
      <c r="I208" s="48">
        <v>3.7278602810067299E-2</v>
      </c>
      <c r="J208" s="47">
        <v>4.9915059870380503E-4</v>
      </c>
      <c r="K208" s="48">
        <v>1.0388113096241E-3</v>
      </c>
      <c r="L208" s="47">
        <v>5.0463045689531499E-2</v>
      </c>
      <c r="M208" s="48">
        <v>3.1918145173145299E-2</v>
      </c>
      <c r="N208" s="49">
        <v>9.3906318128128202E-5</v>
      </c>
      <c r="O208" s="65">
        <v>0.32844565379914398</v>
      </c>
    </row>
    <row r="209" spans="2:15" s="50" customFormat="1" ht="12.75" thickBot="1" x14ac:dyDescent="0.25">
      <c r="B209" s="50" t="s">
        <v>316</v>
      </c>
      <c r="C209" s="50" t="s">
        <v>1791</v>
      </c>
      <c r="D209" s="51" t="s">
        <v>1791</v>
      </c>
      <c r="E209" s="116">
        <v>20</v>
      </c>
      <c r="F209" s="52" t="s">
        <v>320</v>
      </c>
      <c r="G209" s="53" t="s">
        <v>320</v>
      </c>
      <c r="H209" s="52">
        <v>3.7192247607343E-2</v>
      </c>
      <c r="I209" s="53">
        <v>4.0884638499070598E-2</v>
      </c>
      <c r="J209" s="52" t="s">
        <v>320</v>
      </c>
      <c r="K209" s="53" t="s">
        <v>320</v>
      </c>
      <c r="L209" s="52">
        <v>1.10908194198406E-2</v>
      </c>
      <c r="M209" s="53">
        <v>1.03879632211518E-2</v>
      </c>
      <c r="N209" s="54">
        <v>3.2001014859737299E-3</v>
      </c>
      <c r="O209" s="66">
        <v>0.20829336205879001</v>
      </c>
    </row>
    <row r="210" spans="2:15" ht="12.75" thickTop="1" x14ac:dyDescent="0.2"/>
  </sheetData>
  <mergeCells count="9">
    <mergeCell ref="A1:O1"/>
    <mergeCell ref="A2:D3"/>
    <mergeCell ref="F2:M2"/>
    <mergeCell ref="N2:N3"/>
    <mergeCell ref="O2:O3"/>
    <mergeCell ref="F3:G3"/>
    <mergeCell ref="H3:I3"/>
    <mergeCell ref="J3:K3"/>
    <mergeCell ref="L3:M3"/>
  </mergeCells>
  <conditionalFormatting sqref="N5:N209">
    <cfRule type="cellIs" dxfId="2" priority="4" operator="lessThan">
      <formula>0.05</formula>
    </cfRule>
  </conditionalFormatting>
  <conditionalFormatting sqref="O5:O209">
    <cfRule type="colorScale" priority="1">
      <colorScale>
        <cfvo type="min"/>
        <cfvo type="max"/>
        <color rgb="FFFCFCFF"/>
        <color rgb="FFF8696B"/>
      </colorScale>
    </cfRule>
    <cfRule type="colorScale" priority="30">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1</vt:lpstr>
      <vt:lpstr>S2</vt:lpstr>
      <vt:lpstr>S3</vt:lpstr>
      <vt:lpstr>S4</vt:lpstr>
      <vt:lpstr>S5</vt:lpstr>
      <vt:lpstr>S6</vt:lpstr>
      <vt:lpstr>S7</vt:lpstr>
      <vt:lpstr>S8</vt:lpstr>
      <vt:lpstr>S9</vt:lpstr>
      <vt:lpstr>S10</vt:lpstr>
      <vt:lpstr>S11</vt:lpstr>
      <vt:lpstr>S12</vt:lpstr>
      <vt:lpstr>S13</vt:lpstr>
      <vt:lpstr>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ott Sugden</dc:creator>
  <cp:lastModifiedBy>Scott Sugden</cp:lastModifiedBy>
  <dcterms:created xsi:type="dcterms:W3CDTF">2023-06-15T16:22:57Z</dcterms:created>
  <dcterms:modified xsi:type="dcterms:W3CDTF">2025-04-03T21:01:02Z</dcterms:modified>
</cp:coreProperties>
</file>